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laBla\Dropbox\Friddis\Loranthaceae_FG_GG\Fossil\"/>
    </mc:Choice>
  </mc:AlternateContent>
  <bookViews>
    <workbookView xWindow="0" yWindow="0" windowWidth="12240" windowHeight="4824"/>
  </bookViews>
  <sheets>
    <sheet name="Content" sheetId="4" r:id="rId1"/>
    <sheet name="Overview" sheetId="1" r:id="rId2"/>
    <sheet name="NUAS" sheetId="3" r:id="rId3"/>
    <sheet name="Hostlist" sheetId="2" r:id="rId4"/>
    <sheet name="FullHarvest" sheetId="6" r:id="rId5"/>
  </sheets>
  <definedNames>
    <definedName name="_xlnm._FilterDatabase" localSheetId="4" hidden="1">FullHarvest!$A$1:$R$769</definedName>
    <definedName name="_xlnm._FilterDatabase" localSheetId="3" hidden="1">Hostlist!$A$1:$G$348</definedName>
    <definedName name="_xlnm._FilterDatabase" localSheetId="1" hidden="1">Overview!$A$2:$M$12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7" i="3" l="1"/>
  <c r="B105" i="3"/>
  <c r="C113" i="3"/>
  <c r="B2" i="3" s="1"/>
  <c r="D113" i="3"/>
  <c r="B65" i="3" s="1"/>
  <c r="E113" i="3"/>
  <c r="F113" i="3"/>
  <c r="B73" i="3" l="1"/>
  <c r="B96" i="3"/>
  <c r="B80" i="3"/>
  <c r="B64" i="3"/>
  <c r="B48" i="3"/>
  <c r="B24" i="3"/>
  <c r="B111" i="3"/>
  <c r="B55" i="3"/>
  <c r="B47" i="3"/>
  <c r="B39" i="3"/>
  <c r="B31" i="3"/>
  <c r="B23" i="3"/>
  <c r="B15" i="3"/>
  <c r="B7" i="3"/>
  <c r="B110" i="3"/>
  <c r="B102" i="3"/>
  <c r="B94" i="3"/>
  <c r="B86" i="3"/>
  <c r="B78" i="3"/>
  <c r="B70" i="3"/>
  <c r="B62" i="3"/>
  <c r="B54" i="3"/>
  <c r="B46" i="3"/>
  <c r="B38" i="3"/>
  <c r="B30" i="3"/>
  <c r="B22" i="3"/>
  <c r="B14" i="3"/>
  <c r="B6" i="3"/>
  <c r="B109" i="3"/>
  <c r="B101" i="3"/>
  <c r="B93" i="3"/>
  <c r="B85" i="3"/>
  <c r="B77" i="3"/>
  <c r="B69" i="3"/>
  <c r="B61" i="3"/>
  <c r="B53" i="3"/>
  <c r="B45" i="3"/>
  <c r="B37" i="3"/>
  <c r="B29" i="3"/>
  <c r="B21" i="3"/>
  <c r="B13" i="3"/>
  <c r="B5" i="3"/>
  <c r="B108" i="3"/>
  <c r="B100" i="3"/>
  <c r="B92" i="3"/>
  <c r="B84" i="3"/>
  <c r="B76" i="3"/>
  <c r="B68" i="3"/>
  <c r="B60" i="3"/>
  <c r="B52" i="3"/>
  <c r="B44" i="3"/>
  <c r="B36" i="3"/>
  <c r="B28" i="3"/>
  <c r="B20" i="3"/>
  <c r="B12" i="3"/>
  <c r="B4" i="3"/>
  <c r="B81" i="3"/>
  <c r="B57" i="3"/>
  <c r="B49" i="3"/>
  <c r="B33" i="3"/>
  <c r="B17" i="3"/>
  <c r="B88" i="3"/>
  <c r="B56" i="3"/>
  <c r="B32" i="3"/>
  <c r="B8" i="3"/>
  <c r="B95" i="3"/>
  <c r="B79" i="3"/>
  <c r="B71" i="3"/>
  <c r="B107" i="3"/>
  <c r="B99" i="3"/>
  <c r="B91" i="3"/>
  <c r="B83" i="3"/>
  <c r="B75" i="3"/>
  <c r="B67" i="3"/>
  <c r="B59" i="3"/>
  <c r="B51" i="3"/>
  <c r="B43" i="3"/>
  <c r="B35" i="3"/>
  <c r="B27" i="3"/>
  <c r="B19" i="3"/>
  <c r="B11" i="3"/>
  <c r="B3" i="3"/>
  <c r="B89" i="3"/>
  <c r="B41" i="3"/>
  <c r="B25" i="3"/>
  <c r="B9" i="3"/>
  <c r="B104" i="3"/>
  <c r="B72" i="3"/>
  <c r="B40" i="3"/>
  <c r="B16" i="3"/>
  <c r="B103" i="3"/>
  <c r="B87" i="3"/>
  <c r="B63" i="3"/>
  <c r="B106" i="3"/>
  <c r="B98" i="3"/>
  <c r="B90" i="3"/>
  <c r="B82" i="3"/>
  <c r="B74" i="3"/>
  <c r="B66" i="3"/>
  <c r="B58" i="3"/>
  <c r="B50" i="3"/>
  <c r="B42" i="3"/>
  <c r="B34" i="3"/>
  <c r="B26" i="3"/>
  <c r="B18" i="3"/>
  <c r="B10" i="3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0" i="2"/>
  <c r="G259" i="2"/>
  <c r="G258" i="2"/>
  <c r="G257" i="2"/>
  <c r="G255" i="2"/>
  <c r="G254" i="2"/>
  <c r="G253" i="2"/>
  <c r="G252" i="2"/>
  <c r="G251" i="2"/>
  <c r="G250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5" i="2"/>
  <c r="G214" i="2"/>
  <c r="G213" i="2"/>
  <c r="G212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8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1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G2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" i="1" l="1"/>
  <c r="H2" i="1" s="1"/>
  <c r="J2" i="1" s="1"/>
  <c r="L2" i="1" s="1"/>
  <c r="G2" i="1"/>
  <c r="I2" i="1" s="1"/>
  <c r="K2" i="1" s="1"/>
  <c r="M2" i="1" s="1"/>
</calcChain>
</file>

<file path=xl/comments1.xml><?xml version="1.0" encoding="utf-8"?>
<comments xmlns="http://schemas.openxmlformats.org/spreadsheetml/2006/main">
  <authors>
    <author>BlaBla</author>
  </authors>
  <commentList>
    <comment ref="A53" authorId="0" shapeId="0">
      <text>
        <r>
          <rPr>
            <b/>
            <sz val="9"/>
            <color indexed="81"/>
            <rFont val="Segoe UI"/>
            <family val="2"/>
          </rPr>
          <t>Name not listed in Tropicos®
but on Swedish wikipedia (with references)</t>
        </r>
      </text>
    </comment>
  </commentList>
</comments>
</file>

<file path=xl/sharedStrings.xml><?xml version="1.0" encoding="utf-8"?>
<sst xmlns="http://schemas.openxmlformats.org/spreadsheetml/2006/main" count="12374" uniqueCount="3082">
  <si>
    <t>18S</t>
  </si>
  <si>
    <t>25S</t>
  </si>
  <si>
    <t>L24139</t>
  </si>
  <si>
    <t>EU544316</t>
  </si>
  <si>
    <t>AF039074</t>
  </si>
  <si>
    <t>EU544324</t>
  </si>
  <si>
    <t>EU544330</t>
  </si>
  <si>
    <t>EU544332</t>
  </si>
  <si>
    <t>L24154</t>
  </si>
  <si>
    <t>EU544333</t>
  </si>
  <si>
    <t>EU544334</t>
  </si>
  <si>
    <t>EU544340</t>
  </si>
  <si>
    <t>EF464464</t>
  </si>
  <si>
    <t>L24143</t>
  </si>
  <si>
    <t>AF039073</t>
  </si>
  <si>
    <t>EU544315</t>
  </si>
  <si>
    <t>EU544317</t>
  </si>
  <si>
    <t>EU544319</t>
  </si>
  <si>
    <t>EU544323</t>
  </si>
  <si>
    <t>L24088</t>
  </si>
  <si>
    <t>EU544328</t>
  </si>
  <si>
    <t>EU544348</t>
  </si>
  <si>
    <t>EU544327</t>
  </si>
  <si>
    <t>AF039077</t>
  </si>
  <si>
    <t>EU544326</t>
  </si>
  <si>
    <t>L25679</t>
  </si>
  <si>
    <t>AF039076</t>
  </si>
  <si>
    <t>AF039078</t>
  </si>
  <si>
    <t>EU544337</t>
  </si>
  <si>
    <t>EU544341</t>
  </si>
  <si>
    <t>EU544329</t>
  </si>
  <si>
    <t>EU544335</t>
  </si>
  <si>
    <t>EU544321</t>
  </si>
  <si>
    <t>JQ613220</t>
  </si>
  <si>
    <t>L24153</t>
  </si>
  <si>
    <t>JQ613221</t>
  </si>
  <si>
    <t>EU544331</t>
  </si>
  <si>
    <t>EU544343</t>
  </si>
  <si>
    <t>EU544345</t>
  </si>
  <si>
    <t>EU544344</t>
  </si>
  <si>
    <t>EU544350</t>
  </si>
  <si>
    <t>EU544313</t>
  </si>
  <si>
    <t>U59946</t>
  </si>
  <si>
    <t>EU544318</t>
  </si>
  <si>
    <t>EU544320</t>
  </si>
  <si>
    <t>L24140</t>
  </si>
  <si>
    <t>EU544336</t>
  </si>
  <si>
    <t>EU544338</t>
  </si>
  <si>
    <t>EU544339</t>
  </si>
  <si>
    <t>EU544342</t>
  </si>
  <si>
    <t>EU544346</t>
  </si>
  <si>
    <t>EU544347</t>
  </si>
  <si>
    <t>L24422</t>
  </si>
  <si>
    <t>EU544351</t>
  </si>
  <si>
    <t>DQ790103</t>
  </si>
  <si>
    <t>L24152</t>
  </si>
  <si>
    <t>EF464467</t>
  </si>
  <si>
    <t>EF464465</t>
  </si>
  <si>
    <t>EF464466</t>
  </si>
  <si>
    <t>EU544314</t>
  </si>
  <si>
    <t>EU544322</t>
  </si>
  <si>
    <t>AF039075</t>
  </si>
  <si>
    <t>L24408</t>
  </si>
  <si>
    <t>L24412</t>
  </si>
  <si>
    <t>L24414</t>
  </si>
  <si>
    <t>L24421</t>
  </si>
  <si>
    <t>EU544349</t>
  </si>
  <si>
    <t>L24424</t>
  </si>
  <si>
    <t>L24425</t>
  </si>
  <si>
    <t>UNKNOWN</t>
  </si>
  <si>
    <t>Nickrent_4022</t>
  </si>
  <si>
    <t>Nickrent_4491</t>
  </si>
  <si>
    <t>Nickrent_4044</t>
  </si>
  <si>
    <t>Nickrent_4026</t>
  </si>
  <si>
    <t>Nickrent_4449</t>
  </si>
  <si>
    <t>Nickrent_4038</t>
  </si>
  <si>
    <t>Nickrent_2744</t>
  </si>
  <si>
    <t>Nickrent_4344</t>
  </si>
  <si>
    <t>Nickrent_2788</t>
  </si>
  <si>
    <t>Nickrent_4029</t>
  </si>
  <si>
    <t>Nickrent_4127</t>
  </si>
  <si>
    <t>Nickrent_4563</t>
  </si>
  <si>
    <t>Nickrent_4906</t>
  </si>
  <si>
    <t>Nickrent_4467</t>
  </si>
  <si>
    <t>Nickrent_4012</t>
  </si>
  <si>
    <t>Nickrent_4037</t>
  </si>
  <si>
    <t>Nickrent_4889</t>
  </si>
  <si>
    <t>Nickrent_4330</t>
  </si>
  <si>
    <t>Nickrent_3037</t>
  </si>
  <si>
    <t>Nickrent_2741</t>
  </si>
  <si>
    <t>Nickrent_4310</t>
  </si>
  <si>
    <t>Nickrent_4562</t>
  </si>
  <si>
    <t>Nickrent_4977</t>
  </si>
  <si>
    <t>Nickrent_4008</t>
  </si>
  <si>
    <t>Nickrent_4004</t>
  </si>
  <si>
    <t>Nickrent_4159</t>
  </si>
  <si>
    <t>Nickrent_4032</t>
  </si>
  <si>
    <t>Nickrent_4375</t>
  </si>
  <si>
    <t>Nickrent_4161</t>
  </si>
  <si>
    <t>Nickrent_4576</t>
  </si>
  <si>
    <t>Nickrent_4329</t>
  </si>
  <si>
    <t>Nickrent_4673</t>
  </si>
  <si>
    <t>Nickrent_2850</t>
  </si>
  <si>
    <t>Nickrent_2852</t>
  </si>
  <si>
    <t>Nickrent_4089</t>
  </si>
  <si>
    <t>Nickrent_4179</t>
  </si>
  <si>
    <t>Nickrent_4331</t>
  </si>
  <si>
    <t>D_Nickrent_2747</t>
  </si>
  <si>
    <t>Nickrent_4129</t>
  </si>
  <si>
    <t>Nickrent_4510A</t>
  </si>
  <si>
    <t>Nickrent_4372</t>
  </si>
  <si>
    <t>Nickrent_4561</t>
  </si>
  <si>
    <t>Nickrent_3066</t>
  </si>
  <si>
    <t>Nickrent_2761</t>
  </si>
  <si>
    <t>EF464474</t>
  </si>
  <si>
    <t>Nickrent_2743</t>
  </si>
  <si>
    <t>EU544356</t>
  </si>
  <si>
    <t>EU544364</t>
  </si>
  <si>
    <t>EU544379</t>
  </si>
  <si>
    <t>Nickrent_4041</t>
  </si>
  <si>
    <t>EU544378</t>
  </si>
  <si>
    <t>EU544382</t>
  </si>
  <si>
    <t>Nickrent4026</t>
  </si>
  <si>
    <t>EU544383</t>
  </si>
  <si>
    <t>EU544384</t>
  </si>
  <si>
    <t>EU544390</t>
  </si>
  <si>
    <t>EF464475</t>
  </si>
  <si>
    <t>DQ790209</t>
  </si>
  <si>
    <t>D__Nickrent_2729</t>
  </si>
  <si>
    <t>EU544354</t>
  </si>
  <si>
    <t>Nickrent_2794</t>
  </si>
  <si>
    <t>EU544355</t>
  </si>
  <si>
    <t>EU544357</t>
  </si>
  <si>
    <t>EU544359</t>
  </si>
  <si>
    <t>EU544363</t>
  </si>
  <si>
    <t>EU544368</t>
  </si>
  <si>
    <t>Nickrent_2824</t>
  </si>
  <si>
    <t>EU544375</t>
  </si>
  <si>
    <t>EU544400</t>
  </si>
  <si>
    <t>EU544365</t>
  </si>
  <si>
    <t>Nickrent_2172</t>
  </si>
  <si>
    <t>Nickrent_4010</t>
  </si>
  <si>
    <t>EU544373</t>
  </si>
  <si>
    <t>Nickrent_4019</t>
  </si>
  <si>
    <t>EU544374</t>
  </si>
  <si>
    <t>EU544369</t>
  </si>
  <si>
    <t>EU544371</t>
  </si>
  <si>
    <t>Nickrent_2985</t>
  </si>
  <si>
    <t>EU544372</t>
  </si>
  <si>
    <t>Nickrent_3087</t>
  </si>
  <si>
    <t>DQ790207</t>
  </si>
  <si>
    <t>D__Nickrent_3042</t>
  </si>
  <si>
    <t>EU544387</t>
  </si>
  <si>
    <t>EU544391</t>
  </si>
  <si>
    <t>Phragmanthera_3037</t>
  </si>
  <si>
    <t>EU544401</t>
  </si>
  <si>
    <t>Nickrent_4674</t>
  </si>
  <si>
    <t>EU544376</t>
  </si>
  <si>
    <t>EU544385</t>
  </si>
  <si>
    <t>EU544361</t>
  </si>
  <si>
    <t>EU544380</t>
  </si>
  <si>
    <t>Nickrent_2849</t>
  </si>
  <si>
    <t>EU544381</t>
  </si>
  <si>
    <t>EU544395</t>
  </si>
  <si>
    <t>EU544397</t>
  </si>
  <si>
    <t>EU544396</t>
  </si>
  <si>
    <t>EU544405</t>
  </si>
  <si>
    <t>EU544352</t>
  </si>
  <si>
    <t>EU544353</t>
  </si>
  <si>
    <t>Nickrent_2987</t>
  </si>
  <si>
    <t>EU544358</t>
  </si>
  <si>
    <t>EU544360</t>
  </si>
  <si>
    <t>EU544370</t>
  </si>
  <si>
    <t>Nickrent_2984</t>
  </si>
  <si>
    <t>EU544386</t>
  </si>
  <si>
    <t>EU544388</t>
  </si>
  <si>
    <t>EU544393</t>
  </si>
  <si>
    <t>EU544398</t>
  </si>
  <si>
    <t>EU544399</t>
  </si>
  <si>
    <t>EU544404</t>
  </si>
  <si>
    <t>Nickrent_3088</t>
  </si>
  <si>
    <t>EU544407</t>
  </si>
  <si>
    <t>DQ790210</t>
  </si>
  <si>
    <t>D__Nickrent_2747</t>
  </si>
  <si>
    <t>EF464477</t>
  </si>
  <si>
    <t>Nickrent_4567</t>
  </si>
  <si>
    <t>EF464479</t>
  </si>
  <si>
    <t>Nickrent_4572</t>
  </si>
  <si>
    <t>EF464476</t>
  </si>
  <si>
    <t>EF464478</t>
  </si>
  <si>
    <t>EU544362</t>
  </si>
  <si>
    <t>EU544377</t>
  </si>
  <si>
    <t>Nickrent_4332</t>
  </si>
  <si>
    <t>EU544389</t>
  </si>
  <si>
    <t>Nickrent_2763</t>
  </si>
  <si>
    <t>EU544392</t>
  </si>
  <si>
    <t>Nickrent_2762</t>
  </si>
  <si>
    <t>EU544394</t>
  </si>
  <si>
    <t>Nickrent_4043</t>
  </si>
  <si>
    <t>EU544402</t>
  </si>
  <si>
    <t>Nickrent_2728</t>
  </si>
  <si>
    <t>EU544403</t>
  </si>
  <si>
    <t>EU544406</t>
  </si>
  <si>
    <t>Nickrent_2969</t>
  </si>
  <si>
    <t>DQ790208</t>
  </si>
  <si>
    <t>D__Nickrent_2742</t>
  </si>
  <si>
    <t>EF464508</t>
  </si>
  <si>
    <t>EU544413</t>
  </si>
  <si>
    <t>EU544421</t>
  </si>
  <si>
    <t>EU544435</t>
  </si>
  <si>
    <t>EU544434</t>
  </si>
  <si>
    <t>EU544437</t>
  </si>
  <si>
    <t>EU544438</t>
  </si>
  <si>
    <t>EU544439</t>
  </si>
  <si>
    <t>EU544446</t>
  </si>
  <si>
    <t>DQ787444</t>
  </si>
  <si>
    <t>Nickrent_4343</t>
  </si>
  <si>
    <t>DQ787445</t>
  </si>
  <si>
    <t>Nickrent_2729</t>
  </si>
  <si>
    <t>EU544411</t>
  </si>
  <si>
    <t>EU544412</t>
  </si>
  <si>
    <t>EU544414</t>
  </si>
  <si>
    <t>EU544416</t>
  </si>
  <si>
    <t>EU544420</t>
  </si>
  <si>
    <t>EU544425</t>
  </si>
  <si>
    <t>EU544432</t>
  </si>
  <si>
    <t>EU544455</t>
  </si>
  <si>
    <t>EU544424</t>
  </si>
  <si>
    <t>EU544423</t>
  </si>
  <si>
    <t>EU544430</t>
  </si>
  <si>
    <t>EU544431</t>
  </si>
  <si>
    <t>EU544461</t>
  </si>
  <si>
    <t>Nickrent_4907</t>
  </si>
  <si>
    <t>EU544426</t>
  </si>
  <si>
    <t>EU544428</t>
  </si>
  <si>
    <t>EU544429</t>
  </si>
  <si>
    <t>DQ790171</t>
  </si>
  <si>
    <t>EU544442</t>
  </si>
  <si>
    <t>EU544447</t>
  </si>
  <si>
    <t>EU544456</t>
  </si>
  <si>
    <t>EU544433</t>
  </si>
  <si>
    <t>EU544440</t>
  </si>
  <si>
    <t>EU544418</t>
  </si>
  <si>
    <t>EU544436</t>
  </si>
  <si>
    <t>Nickrent_5082</t>
  </si>
  <si>
    <t>EU544451</t>
  </si>
  <si>
    <t>EU544453</t>
  </si>
  <si>
    <t>EU544452</t>
  </si>
  <si>
    <t>EU544460</t>
  </si>
  <si>
    <t>EU544408</t>
  </si>
  <si>
    <t>EU544410</t>
  </si>
  <si>
    <t>EU544415</t>
  </si>
  <si>
    <t>EU544417</t>
  </si>
  <si>
    <t>EU544427</t>
  </si>
  <si>
    <t>EU544441</t>
  </si>
  <si>
    <t>EU544443</t>
  </si>
  <si>
    <t>EU544444</t>
  </si>
  <si>
    <t>EU544449</t>
  </si>
  <si>
    <t>EU544454</t>
  </si>
  <si>
    <t>Nickrent_4279</t>
  </si>
  <si>
    <t>EU544459</t>
  </si>
  <si>
    <t>EU214301</t>
  </si>
  <si>
    <t>OM825</t>
  </si>
  <si>
    <t>EU544463</t>
  </si>
  <si>
    <t>DQ787446</t>
  </si>
  <si>
    <t>Nickrent_2747</t>
  </si>
  <si>
    <t>EF464510</t>
  </si>
  <si>
    <t>EF464512</t>
  </si>
  <si>
    <t>EF464509</t>
  </si>
  <si>
    <t>EF464511</t>
  </si>
  <si>
    <t>EU544419</t>
  </si>
  <si>
    <t>EU544422</t>
  </si>
  <si>
    <t>EU544445</t>
  </si>
  <si>
    <t>EU544448</t>
  </si>
  <si>
    <t>EU544450</t>
  </si>
  <si>
    <t>EU544457</t>
  </si>
  <si>
    <t>JQ589640</t>
  </si>
  <si>
    <t>RE_5125_1</t>
  </si>
  <si>
    <t>JQ589641</t>
  </si>
  <si>
    <t>RE_5128_1</t>
  </si>
  <si>
    <t>EU544458</t>
  </si>
  <si>
    <t>EU544462</t>
  </si>
  <si>
    <t>DQ790172</t>
  </si>
  <si>
    <t>D_Nickrent_2742</t>
  </si>
  <si>
    <t>matK</t>
  </si>
  <si>
    <t>EU544477</t>
  </si>
  <si>
    <t>DQ340600</t>
  </si>
  <si>
    <t>Calvin_and_Wilson_AU98_21</t>
  </si>
  <si>
    <t>DQ340595</t>
  </si>
  <si>
    <t>Calvin_and_Wilson_AU01_11</t>
  </si>
  <si>
    <t>DQ340594</t>
  </si>
  <si>
    <t>Calvin_and_Wilson_AU02_01</t>
  </si>
  <si>
    <t>DQ340596</t>
  </si>
  <si>
    <t>Calvin_and_Wilson_AU02_05</t>
  </si>
  <si>
    <t>EU544484</t>
  </si>
  <si>
    <t>EU544492</t>
  </si>
  <si>
    <t>DQ340602</t>
  </si>
  <si>
    <t>Calvin_and_Wilson_B02_19</t>
  </si>
  <si>
    <t>EU544495</t>
  </si>
  <si>
    <t>EU544496</t>
  </si>
  <si>
    <t>DQ340599</t>
  </si>
  <si>
    <t>Calvin_and_Wilson_AU98_19</t>
  </si>
  <si>
    <t>EU544497</t>
  </si>
  <si>
    <t>DQ340593</t>
  </si>
  <si>
    <t>Calvin_and_Wilson_B02_17</t>
  </si>
  <si>
    <t>DQ340582</t>
  </si>
  <si>
    <t>Calvin_and_Wilson_AU99_01</t>
  </si>
  <si>
    <t>EU544476</t>
  </si>
  <si>
    <t>DQ340583</t>
  </si>
  <si>
    <t>Calvin_and_Wilson_AU02_22</t>
  </si>
  <si>
    <t>EU544486</t>
  </si>
  <si>
    <t>DQ340581</t>
  </si>
  <si>
    <t>Calvin_and_Wilson_AU01_05</t>
  </si>
  <si>
    <t>EU544508</t>
  </si>
  <si>
    <t>DQ340589</t>
  </si>
  <si>
    <t>Calvin_and_Wilson_B02_03</t>
  </si>
  <si>
    <t>EU544485</t>
  </si>
  <si>
    <t>DQ340588</t>
  </si>
  <si>
    <t>Calvin_and_Wilson_AU98_08</t>
  </si>
  <si>
    <t>EU544490</t>
  </si>
  <si>
    <t>DQ340572</t>
  </si>
  <si>
    <t>Calvin_and_Wilson_B02_01</t>
  </si>
  <si>
    <t>EU544487</t>
  </si>
  <si>
    <t>EU544489</t>
  </si>
  <si>
    <t>EF464489</t>
  </si>
  <si>
    <t>Nickrent_3042</t>
  </si>
  <si>
    <t>EU544503</t>
  </si>
  <si>
    <t>DQ340579</t>
  </si>
  <si>
    <t>Calvin_and_Wilson_Y88_01</t>
  </si>
  <si>
    <t>DQ340590</t>
  </si>
  <si>
    <t>Calvin_and_Wilson_AU99_11</t>
  </si>
  <si>
    <t>HQ917115</t>
  </si>
  <si>
    <t>GUH_3998</t>
  </si>
  <si>
    <t>EU544494</t>
  </si>
  <si>
    <t>EU544512</t>
  </si>
  <si>
    <t>DQ340578</t>
  </si>
  <si>
    <t>A_Robertson_7364</t>
  </si>
  <si>
    <t>DQ340573</t>
  </si>
  <si>
    <t>A_Robertson_7365</t>
  </si>
  <si>
    <t>EU544479</t>
  </si>
  <si>
    <t>DQ340612</t>
  </si>
  <si>
    <t>Calvin_and_Wilson_MX03_08</t>
  </si>
  <si>
    <t>EU544482</t>
  </si>
  <si>
    <t>DQ340611</t>
  </si>
  <si>
    <t>Calvin_and_Wilson_MX03_09</t>
  </si>
  <si>
    <t>DQ340577</t>
  </si>
  <si>
    <t>A_Robertson_7280</t>
  </si>
  <si>
    <t>DQ340609</t>
  </si>
  <si>
    <t>Calvin_and_Wilson_MX03_04</t>
  </si>
  <si>
    <t>EU544499</t>
  </si>
  <si>
    <t>DQ340574</t>
  </si>
  <si>
    <t>Calvin_and_Wilson_Y88_02</t>
  </si>
  <si>
    <t>EU544500</t>
  </si>
  <si>
    <t>DQ340575</t>
  </si>
  <si>
    <t>Calvin_and_Wilson_Y88_03</t>
  </si>
  <si>
    <t>DQ340610</t>
  </si>
  <si>
    <t>Calvin_and_Wilson_CR01_09</t>
  </si>
  <si>
    <t>EU544506</t>
  </si>
  <si>
    <t>EU544507</t>
  </si>
  <si>
    <t>EU544509</t>
  </si>
  <si>
    <t>DQ340607</t>
  </si>
  <si>
    <t>Calvin_and_Wilson_CR01_02</t>
  </si>
  <si>
    <t>EU544510</t>
  </si>
  <si>
    <t>EU544511</t>
  </si>
  <si>
    <t>Nickrent_4927</t>
  </si>
  <si>
    <t>HM010427</t>
  </si>
  <si>
    <t>Nickrent_5050</t>
  </si>
  <si>
    <t>DQ442938</t>
  </si>
  <si>
    <t>DN_Smith_Valencia_Gonzales_9536_3337838_MO</t>
  </si>
  <si>
    <t>DQ442934</t>
  </si>
  <si>
    <t>DN_Smith_M_Buddensiek_10858_3307944__MO</t>
  </si>
  <si>
    <t>DQ442935</t>
  </si>
  <si>
    <t>P_Nunez_J_Arque_8287_3632650_MO</t>
  </si>
  <si>
    <t>EU544514</t>
  </si>
  <si>
    <t>trnLF</t>
  </si>
  <si>
    <t>EU544468</t>
  </si>
  <si>
    <t>EF464526</t>
  </si>
  <si>
    <t>L26072</t>
  </si>
  <si>
    <t>EU544465</t>
  </si>
  <si>
    <t>AY957440</t>
  </si>
  <si>
    <t>JN687563</t>
  </si>
  <si>
    <t>A_Chveerach_P38_1</t>
  </si>
  <si>
    <t>JQ933297</t>
  </si>
  <si>
    <t>Chase_17409_K</t>
  </si>
  <si>
    <t>EU544471</t>
  </si>
  <si>
    <t>EU544472</t>
  </si>
  <si>
    <t>EU544467</t>
  </si>
  <si>
    <t>HQ317767</t>
  </si>
  <si>
    <t>LS39</t>
  </si>
  <si>
    <t>JQ933393</t>
  </si>
  <si>
    <t>Chase_14152_K</t>
  </si>
  <si>
    <t>KF114862</t>
  </si>
  <si>
    <t>KF114863</t>
  </si>
  <si>
    <t>JQ933474</t>
  </si>
  <si>
    <t>MF_Watson_et_al_20812115_E</t>
  </si>
  <si>
    <t>JQ933498</t>
  </si>
  <si>
    <t>Chase_17408_K</t>
  </si>
  <si>
    <t>EU544464</t>
  </si>
  <si>
    <t>EU544466</t>
  </si>
  <si>
    <t>EU544470</t>
  </si>
  <si>
    <t>AM235022</t>
  </si>
  <si>
    <t>JC_Manning_2925_NBG</t>
  </si>
  <si>
    <t>EU213529</t>
  </si>
  <si>
    <t>DQ790134</t>
  </si>
  <si>
    <t>EF464528</t>
  </si>
  <si>
    <t>EF464530</t>
  </si>
  <si>
    <t>Nickrent_4575E</t>
  </si>
  <si>
    <t>EF464527</t>
  </si>
  <si>
    <t>EF464529</t>
  </si>
  <si>
    <t>EU544469</t>
  </si>
  <si>
    <t>Nickrent_2700</t>
  </si>
  <si>
    <t>JQ594622</t>
  </si>
  <si>
    <t>EU544474</t>
  </si>
  <si>
    <t>EU544475</t>
  </si>
  <si>
    <t>DQ790133</t>
  </si>
  <si>
    <t>LS33...34</t>
  </si>
  <si>
    <t>HQ317765...66</t>
  </si>
  <si>
    <t>HQ317757…58</t>
  </si>
  <si>
    <t>LS01…02</t>
  </si>
  <si>
    <t>HQ317773…74</t>
  </si>
  <si>
    <t>LS25…26</t>
  </si>
  <si>
    <t>HQ317775…79</t>
  </si>
  <si>
    <t>HQ317780…90</t>
  </si>
  <si>
    <t>HQ317791…93</t>
  </si>
  <si>
    <t>LS12,LS13,LS15</t>
  </si>
  <si>
    <t>HQ317794…95</t>
  </si>
  <si>
    <t>LS20…21</t>
  </si>
  <si>
    <t>HQ317796…99</t>
  </si>
  <si>
    <t>HQ317771…72</t>
  </si>
  <si>
    <t>LS37…38</t>
  </si>
  <si>
    <t>rbcL</t>
  </si>
  <si>
    <t>DQ340598, EF464481</t>
  </si>
  <si>
    <t>Calvin_and_Wilson_NZ98_04, Nickrent_2743</t>
  </si>
  <si>
    <t>Species</t>
  </si>
  <si>
    <t>AccNo</t>
  </si>
  <si>
    <t>Voucher</t>
  </si>
  <si>
    <t>[no data]</t>
  </si>
  <si>
    <t>Calvin_and_Wilson_NZ98_03, Nickrent_2744</t>
  </si>
  <si>
    <t>Nickrent_2744, P_Douglass_8714_RNG</t>
  </si>
  <si>
    <t>DQ340597, EU544502</t>
  </si>
  <si>
    <t>EU544473, JQ933439</t>
  </si>
  <si>
    <t>Calvin_and_Wilson_AU00_01, Nickrent_4343</t>
  </si>
  <si>
    <t>DQ340616, DQ788714</t>
  </si>
  <si>
    <t>DQ340617, DQ788715</t>
  </si>
  <si>
    <t>Calvin_and_Wilson_CR01_08, Nickrent_2729</t>
  </si>
  <si>
    <t>DQ340587, EU544478</t>
  </si>
  <si>
    <t>Calvin_and_Wilson_B02_14, Nickrent_4029</t>
  </si>
  <si>
    <t>DQ340584, EU544480</t>
  </si>
  <si>
    <t>Calvin_and_Wilson_AU99_14, Nickrent_4127</t>
  </si>
  <si>
    <t>DQ340586, EU544483</t>
  </si>
  <si>
    <t>Calvin_and_Wilson_AU02_10, Nickrent_4563</t>
  </si>
  <si>
    <t>L26491, AY957441, EU544325</t>
  </si>
  <si>
    <t>UNKNOWN, Nickrent_2787, Nickrent_4012</t>
  </si>
  <si>
    <t>Nickrent_4010, Nickrent_4012</t>
  </si>
  <si>
    <t>EU544366, EU544367</t>
  </si>
  <si>
    <t>HQ317759…60, HQ317760</t>
  </si>
  <si>
    <t>LS27/LS32, A_Chveerach_P51_2</t>
  </si>
  <si>
    <t>HQ317761…64; JN687565</t>
  </si>
  <si>
    <t>LS28…LS31; A_Chveerach_P93_3</t>
  </si>
  <si>
    <t>DQ340580; EU544488</t>
  </si>
  <si>
    <t>A__Robertson_7366; Nickrent_2985</t>
  </si>
  <si>
    <t>AM235021; DQ790132</t>
  </si>
  <si>
    <t>RBGK_5742; D_Nickrent_3042</t>
  </si>
  <si>
    <t>DQ340592; EU544491</t>
  </si>
  <si>
    <t>Calvin_and_Wilson_NZ00_02; Nickrent_2741</t>
  </si>
  <si>
    <t>DQ340591; EU544498</t>
  </si>
  <si>
    <t>Calvin_and_Wilson_AU99_05; Nickrent_4310</t>
  </si>
  <si>
    <t>DQ340585; EU544481</t>
  </si>
  <si>
    <t>Calvin_and_Wilson_AU02_16; Nickrent_4562</t>
  </si>
  <si>
    <t>EU544493; HQ917114</t>
  </si>
  <si>
    <t>Nickrent_2849; GUH_3997</t>
  </si>
  <si>
    <t>LS03/LS04/LS06…09/LS52…56</t>
  </si>
  <si>
    <t>LS18/LS19/LS57/LS23/LS58</t>
  </si>
  <si>
    <t>LS16/LS17/LS10/LS11</t>
  </si>
  <si>
    <t>DQ340618; DQ788716</t>
  </si>
  <si>
    <t>Calvin_and_Wilson_AU01_22; Nickrent_3080</t>
  </si>
  <si>
    <t>DQ340604; DQ442940</t>
  </si>
  <si>
    <t>Calvin_and_Wilson_CL03_01; G_Amico_76_BCRU</t>
  </si>
  <si>
    <t>DQ442916…19</t>
  </si>
  <si>
    <t>G_Amico_97_BCRU/ L_Suarez_sn_BCRU/ G_Amico_162_BCRU/ G_Amico_166_BCRU</t>
  </si>
  <si>
    <t>DQ340605; DQ442920…23; EF464493</t>
  </si>
  <si>
    <t>Calvin_and_Wilson_CL03_02; G_Amico_80/83/84/96_BCRU; Nickrent_4597A</t>
  </si>
  <si>
    <t>DQ442930…31</t>
  </si>
  <si>
    <t>Palacios_Neil_Ceron_2547_3672311_MO/ V_Zar_1368_3907304_MO</t>
  </si>
  <si>
    <t>DN_Smith_8288_722877_MO/ D_Fernandez_M_Cerna_P_Villacres_371_5889268_MO</t>
  </si>
  <si>
    <t>DQ442932…33</t>
  </si>
  <si>
    <t>M_Lewis_35236_4661844_MO/ P_Nunez_8288_720879_MO</t>
  </si>
  <si>
    <t>DQ442928…29</t>
  </si>
  <si>
    <t>DN_Smith_M_Buddensiek_11090_3303268_MO/ DN_Smith_11388_3337809_MO</t>
  </si>
  <si>
    <t>DQ442936…37</t>
  </si>
  <si>
    <t>DQ442924…27</t>
  </si>
  <si>
    <t>G_Amico_154/157/158/155_BCRU</t>
  </si>
  <si>
    <t>DQ340603; EF464486</t>
  </si>
  <si>
    <t>Calvin_and_Wilson_CL03_07; Nickrent_4510A</t>
  </si>
  <si>
    <t>DQ340606; DQ442939</t>
  </si>
  <si>
    <t>Calvin_and_Wilson_Cl03_03; G_Amico_151_BCRU</t>
  </si>
  <si>
    <t>DQ340613; EU544501</t>
  </si>
  <si>
    <t>Calvin_and_Wilson_CR01_11; Nickrent_2763</t>
  </si>
  <si>
    <t>DQ340608; EU544504</t>
  </si>
  <si>
    <t>Calvin_and_Wilson_CR01_03; Nickrent_2762</t>
  </si>
  <si>
    <t>JQ592413…15; JQ594621</t>
  </si>
  <si>
    <t>BioBot05045/~46/~48; RE_5125_1</t>
  </si>
  <si>
    <t>DQ340615; EU544513; HM010425…26/31…41/43…44</t>
  </si>
  <si>
    <t>Calvin_and_Wilson_AR03_04; Nickrent_4927; Nickrent_4983/ ~4998/ ~5318/ ~5321/ ~5323/ ~5325/ ~5326/ ~5330/ ~5345/ ~5346/ ~5349/ ~5350/ ~5548/ ~5550/ ~5551</t>
  </si>
  <si>
    <t>HQ317768…70; JN687567; JQ933395</t>
  </si>
  <si>
    <t>LS05/LS35…36; A_Chveerach_P31; IWJ_Sinclair_DG_Long_5781_E</t>
  </si>
  <si>
    <t>DQ340614; HM010428…30/~42/~45/~46</t>
  </si>
  <si>
    <t>Calvin_and_Wilson_AR03_10; Nickrent_5204/ ~5210/ ~5211/ ~5549/ ~5552/ ~5553</t>
  </si>
  <si>
    <t>DQ340601; EF464494</t>
  </si>
  <si>
    <t>Calvin_and_Wilson_NZ98_02; Nickrent_2742</t>
  </si>
  <si>
    <t>Moquiniella rubra</t>
  </si>
  <si>
    <t>Oliverella rubroviridis</t>
  </si>
  <si>
    <t>Phragmanthera crassicaulis</t>
  </si>
  <si>
    <t>Phragmanthera regularis</t>
  </si>
  <si>
    <t>Ileostylus micranthus</t>
  </si>
  <si>
    <t>Muellerina celastroides</t>
  </si>
  <si>
    <t>Muellerina eucalyptoides</t>
  </si>
  <si>
    <t>Cecarria obtusifolia</t>
  </si>
  <si>
    <t>Loranthus delavayi</t>
  </si>
  <si>
    <t>Loranthus europaeus</t>
  </si>
  <si>
    <t>Loranthus grewingkii</t>
  </si>
  <si>
    <t>Loranthus kaoi</t>
  </si>
  <si>
    <t>Loranthus odoratus</t>
  </si>
  <si>
    <t>Scurrula ferruginea</t>
  </si>
  <si>
    <t>Scurrula parasitica</t>
  </si>
  <si>
    <t>Scurrula pulverulenta</t>
  </si>
  <si>
    <t>Taxillus chinensis</t>
  </si>
  <si>
    <t>Actinanthella menyharthii</t>
  </si>
  <si>
    <t>Agelanthus sansibarensis</t>
  </si>
  <si>
    <t>Bakerella sp Nickrent 4161</t>
  </si>
  <si>
    <t>Berhautia senegalensis</t>
  </si>
  <si>
    <t>Englerina woodfordioides</t>
  </si>
  <si>
    <t>Oedina pendens</t>
  </si>
  <si>
    <t>Oncella ambigua</t>
  </si>
  <si>
    <t>Oncocalyx schimperi</t>
  </si>
  <si>
    <t>Oncocalyx sulfureus</t>
  </si>
  <si>
    <t>Plicosepalus curviflorus</t>
  </si>
  <si>
    <t>Plicosepalus sagittifolius</t>
  </si>
  <si>
    <t>Septulina glauca</t>
  </si>
  <si>
    <t>Socratina bemarivensis</t>
  </si>
  <si>
    <t>Tapinanthus quinquangulus</t>
  </si>
  <si>
    <t>Tapinanthus sp OM825</t>
  </si>
  <si>
    <t>Vanwykia remota</t>
  </si>
  <si>
    <t>Nuytsia floribunda</t>
  </si>
  <si>
    <t>Ligaria cuneifolia</t>
  </si>
  <si>
    <t>Tristerix aphyllus</t>
  </si>
  <si>
    <t>Tristerix chodatianus</t>
  </si>
  <si>
    <t>Tristerix corymbosus</t>
  </si>
  <si>
    <t>Tristerix grandiflorus</t>
  </si>
  <si>
    <t>Tristerix longebracteatus</t>
  </si>
  <si>
    <t>Tristerix penduliflorus</t>
  </si>
  <si>
    <t>Tristerix peruvianus</t>
  </si>
  <si>
    <t>Tristerix peytonii</t>
  </si>
  <si>
    <t>Tristerix pubescens</t>
  </si>
  <si>
    <t>Tristerix verticillatus</t>
  </si>
  <si>
    <t>Desmaria mutabilis</t>
  </si>
  <si>
    <t>Notanthera heterophylla</t>
  </si>
  <si>
    <t>Aetanthus nodosus</t>
  </si>
  <si>
    <t>Cladocolea cupulata</t>
  </si>
  <si>
    <t>Cladocolea gracilis</t>
  </si>
  <si>
    <t>Cladocolea mcvaughii</t>
  </si>
  <si>
    <t>Dendropemon bicolor</t>
  </si>
  <si>
    <t>Oryctanthus occidentalis</t>
  </si>
  <si>
    <t>Psittacanthus angustifolius</t>
  </si>
  <si>
    <t>Psittacanthus schiedeanus</t>
  </si>
  <si>
    <t>Struthanthus oerstedii</t>
  </si>
  <si>
    <t>Struthanthus orbicularis</t>
  </si>
  <si>
    <t>Struthanthus woodsonii</t>
  </si>
  <si>
    <t>Struthanthus sp RE 5128 1</t>
  </si>
  <si>
    <t>Tripodanthus acutifolius</t>
  </si>
  <si>
    <t>Tripodanthus belmirensis</t>
  </si>
  <si>
    <t>Tripodanthus flagellaris</t>
  </si>
  <si>
    <t>Tupeia antarctica</t>
  </si>
  <si>
    <r>
      <rPr>
        <i/>
        <sz val="10"/>
        <color theme="1"/>
        <rFont val="Tahoma"/>
        <family val="2"/>
      </rPr>
      <t xml:space="preserve">Alepis flavida </t>
    </r>
    <r>
      <rPr>
        <sz val="10"/>
        <color theme="1"/>
        <rFont val="Tahoma"/>
        <family val="2"/>
      </rPr>
      <t>Tiegh.</t>
    </r>
  </si>
  <si>
    <r>
      <rPr>
        <i/>
        <sz val="10"/>
        <color theme="1"/>
        <rFont val="Tahoma"/>
        <family val="2"/>
      </rPr>
      <t xml:space="preserve">Amylotheca duthieana </t>
    </r>
    <r>
      <rPr>
        <sz val="10"/>
        <color theme="1"/>
        <rFont val="Tahoma"/>
        <family val="2"/>
      </rPr>
      <t>Danser</t>
    </r>
  </si>
  <si>
    <r>
      <rPr>
        <i/>
        <sz val="10"/>
        <color theme="1"/>
        <rFont val="Tahoma"/>
        <family val="2"/>
      </rPr>
      <t xml:space="preserve">Amylotheca subumbellata </t>
    </r>
    <r>
      <rPr>
        <sz val="10"/>
        <color theme="1"/>
        <rFont val="Tahoma"/>
        <family val="2"/>
      </rPr>
      <t>Barlow</t>
    </r>
  </si>
  <si>
    <r>
      <rPr>
        <i/>
        <sz val="10"/>
        <color theme="1"/>
        <rFont val="Tahoma"/>
        <family val="2"/>
      </rPr>
      <t xml:space="preserve">Decaisnina brittenii </t>
    </r>
    <r>
      <rPr>
        <sz val="10"/>
        <color theme="1"/>
        <rFont val="Tahoma"/>
        <family val="2"/>
      </rPr>
      <t>Barlow</t>
    </r>
  </si>
  <si>
    <r>
      <rPr>
        <i/>
        <sz val="10"/>
        <color theme="1"/>
        <rFont val="Tahoma"/>
        <family val="2"/>
      </rPr>
      <t xml:space="preserve">Decaisnina congesta </t>
    </r>
    <r>
      <rPr>
        <sz val="10"/>
        <color theme="1"/>
        <rFont val="Tahoma"/>
        <family val="2"/>
      </rPr>
      <t>Barlow</t>
    </r>
  </si>
  <si>
    <r>
      <rPr>
        <i/>
        <sz val="10"/>
        <color theme="1"/>
        <rFont val="Tahoma"/>
        <family val="2"/>
      </rPr>
      <t xml:space="preserve">Decaisnina signata </t>
    </r>
    <r>
      <rPr>
        <sz val="10"/>
        <color theme="1"/>
        <rFont val="Tahoma"/>
        <family val="2"/>
      </rPr>
      <t>Tiegh.</t>
    </r>
  </si>
  <si>
    <r>
      <t xml:space="preserve">Decaisnina triflora </t>
    </r>
    <r>
      <rPr>
        <sz val="10"/>
        <color theme="1"/>
        <rFont val="Tahoma"/>
        <family val="2"/>
      </rPr>
      <t>Tiegh.</t>
    </r>
  </si>
  <si>
    <r>
      <t xml:space="preserve">Lepidaria oviceps </t>
    </r>
    <r>
      <rPr>
        <sz val="10"/>
        <color theme="1"/>
        <rFont val="Tahoma"/>
        <family val="2"/>
      </rPr>
      <t>Danser</t>
    </r>
  </si>
  <si>
    <r>
      <t xml:space="preserve">Loxanthera speciosa </t>
    </r>
    <r>
      <rPr>
        <sz val="10"/>
        <color theme="1"/>
        <rFont val="Tahoma"/>
        <family val="2"/>
      </rPr>
      <t>Blume</t>
    </r>
  </si>
  <si>
    <r>
      <t xml:space="preserve">Lysiana exocarpi </t>
    </r>
    <r>
      <rPr>
        <sz val="10"/>
        <color theme="1"/>
        <rFont val="Tahoma"/>
        <family val="2"/>
      </rPr>
      <t>(Behr) Tiegh.</t>
    </r>
  </si>
  <si>
    <r>
      <t xml:space="preserve">Lysiana maritima </t>
    </r>
    <r>
      <rPr>
        <sz val="10"/>
        <color theme="1"/>
        <rFont val="Tahoma"/>
        <family val="2"/>
      </rPr>
      <t>(Barlow) Barlow</t>
    </r>
  </si>
  <si>
    <r>
      <t xml:space="preserve">Lysiana filifolia </t>
    </r>
    <r>
      <rPr>
        <sz val="10"/>
        <color theme="1"/>
        <rFont val="Tahoma"/>
        <family val="2"/>
      </rPr>
      <t>Barlow</t>
    </r>
  </si>
  <si>
    <r>
      <t xml:space="preserve">Macrosolen cochinchinensis </t>
    </r>
    <r>
      <rPr>
        <sz val="10"/>
        <color theme="1"/>
        <rFont val="Tahoma"/>
        <family val="2"/>
      </rPr>
      <t>(Lour.) Tiegh.</t>
    </r>
  </si>
  <si>
    <r>
      <t xml:space="preserve">Macrosolen melintangensis </t>
    </r>
    <r>
      <rPr>
        <sz val="10"/>
        <color theme="1"/>
        <rFont val="Tahoma"/>
        <family val="2"/>
      </rPr>
      <t>Miq.</t>
    </r>
  </si>
  <si>
    <r>
      <t xml:space="preserve">Macrosolen tricolor </t>
    </r>
    <r>
      <rPr>
        <sz val="10"/>
        <color theme="1"/>
        <rFont val="Tahoma"/>
        <family val="2"/>
      </rPr>
      <t>(Lecomte) Danser</t>
    </r>
  </si>
  <si>
    <r>
      <t xml:space="preserve">Peraxilla tetrapetala </t>
    </r>
    <r>
      <rPr>
        <sz val="10"/>
        <color theme="1"/>
        <rFont val="Tahoma"/>
        <family val="2"/>
      </rPr>
      <t>(L.f.) Tiegh.</t>
    </r>
  </si>
  <si>
    <r>
      <t xml:space="preserve">Atkinsonia ligustrina </t>
    </r>
    <r>
      <rPr>
        <sz val="10"/>
        <color theme="1"/>
        <rFont val="Tahoma"/>
        <family val="2"/>
      </rPr>
      <t>F.Muell.</t>
    </r>
  </si>
  <si>
    <r>
      <t xml:space="preserve">Gaiadendron punctatum </t>
    </r>
    <r>
      <rPr>
        <sz val="10"/>
        <color theme="1"/>
        <rFont val="Tahoma"/>
        <family val="2"/>
      </rPr>
      <t>(Ruiz &amp; Pav.) G.Don</t>
    </r>
  </si>
  <si>
    <r>
      <t xml:space="preserve">Amyema cambagei </t>
    </r>
    <r>
      <rPr>
        <sz val="10"/>
        <color theme="1"/>
        <rFont val="Tahoma"/>
        <family val="2"/>
      </rPr>
      <t>Danser</t>
    </r>
  </si>
  <si>
    <r>
      <t xml:space="preserve">Amyema glabra </t>
    </r>
    <r>
      <rPr>
        <sz val="10"/>
        <color theme="1"/>
        <rFont val="Tahoma"/>
        <family val="2"/>
      </rPr>
      <t xml:space="preserve">Danser [as </t>
    </r>
    <r>
      <rPr>
        <i/>
        <sz val="10"/>
        <color theme="1"/>
        <rFont val="Tahoma"/>
        <family val="2"/>
      </rPr>
      <t xml:space="preserve">~um </t>
    </r>
    <r>
      <rPr>
        <sz val="10"/>
        <color theme="1"/>
        <rFont val="Tahoma"/>
        <family val="2"/>
      </rPr>
      <t>in GenBank]</t>
    </r>
  </si>
  <si>
    <r>
      <t xml:space="preserve">Amyema queenslandica </t>
    </r>
    <r>
      <rPr>
        <sz val="10"/>
        <color theme="1"/>
        <rFont val="Tahoma"/>
        <family val="2"/>
      </rPr>
      <t xml:space="preserve">Danser [as </t>
    </r>
    <r>
      <rPr>
        <i/>
        <sz val="10"/>
        <color theme="1"/>
        <rFont val="Tahoma"/>
        <family val="2"/>
      </rPr>
      <t xml:space="preserve">~um </t>
    </r>
    <r>
      <rPr>
        <sz val="10"/>
        <color theme="1"/>
        <rFont val="Tahoma"/>
        <family val="2"/>
      </rPr>
      <t>in GenBank]</t>
    </r>
  </si>
  <si>
    <r>
      <t xml:space="preserve">Baratranthus axanthus </t>
    </r>
    <r>
      <rPr>
        <sz val="10"/>
        <color theme="1"/>
        <rFont val="Tahoma"/>
        <family val="2"/>
      </rPr>
      <t>(Korth.) Miq.</t>
    </r>
  </si>
  <si>
    <r>
      <t xml:space="preserve">Benthamina alyxifolia </t>
    </r>
    <r>
      <rPr>
        <sz val="10"/>
        <color theme="1"/>
        <rFont val="Tahoma"/>
        <family val="2"/>
      </rPr>
      <t>Tiegh.</t>
    </r>
  </si>
  <si>
    <r>
      <t xml:space="preserve">Dactyliophora novaeguineae </t>
    </r>
    <r>
      <rPr>
        <sz val="10"/>
        <color theme="1"/>
        <rFont val="Tahoma"/>
        <family val="2"/>
      </rPr>
      <t>Danser</t>
    </r>
  </si>
  <si>
    <r>
      <t xml:space="preserve">Diplatia furcata </t>
    </r>
    <r>
      <rPr>
        <sz val="10"/>
        <color theme="1"/>
        <rFont val="Tahoma"/>
        <family val="2"/>
      </rPr>
      <t>Barlow</t>
    </r>
  </si>
  <si>
    <r>
      <t xml:space="preserve">Diplatia grandibractea </t>
    </r>
    <r>
      <rPr>
        <sz val="10"/>
        <color theme="1"/>
        <rFont val="Tahoma"/>
        <family val="2"/>
      </rPr>
      <t>Tiegh.</t>
    </r>
  </si>
  <si>
    <r>
      <t xml:space="preserve">Helicanthes elastica </t>
    </r>
    <r>
      <rPr>
        <sz val="10"/>
        <color theme="1"/>
        <rFont val="Tahoma"/>
        <family val="2"/>
      </rPr>
      <t>(Desv.) Danser</t>
    </r>
  </si>
  <si>
    <r>
      <t xml:space="preserve">Sogerianthe sessiflora </t>
    </r>
    <r>
      <rPr>
        <sz val="10"/>
        <color theme="1"/>
        <rFont val="Tahoma"/>
        <family val="2"/>
      </rPr>
      <t>(Danser) Danser</t>
    </r>
  </si>
  <si>
    <r>
      <t xml:space="preserve">Dendrophthoe constricta </t>
    </r>
    <r>
      <rPr>
        <sz val="10"/>
        <color theme="1"/>
        <rFont val="Tahoma"/>
        <family val="2"/>
      </rPr>
      <t>Danser</t>
    </r>
  </si>
  <si>
    <r>
      <t xml:space="preserve">Dendrophthoe curvata </t>
    </r>
    <r>
      <rPr>
        <sz val="10"/>
        <color theme="1"/>
        <rFont val="Tahoma"/>
        <family val="2"/>
      </rPr>
      <t>Miq.</t>
    </r>
  </si>
  <si>
    <t>Dendrophthoe lanosa (Korth.) Danser</t>
  </si>
  <si>
    <r>
      <t xml:space="preserve">Dendrophthoe longituba </t>
    </r>
    <r>
      <rPr>
        <sz val="10"/>
        <color theme="1"/>
        <rFont val="Tahoma"/>
        <family val="2"/>
      </rPr>
      <t>Danser</t>
    </r>
  </si>
  <si>
    <r>
      <t xml:space="preserve">Dendrophthoe nilgherrensis </t>
    </r>
    <r>
      <rPr>
        <sz val="10"/>
        <color theme="1"/>
        <rFont val="Tahoma"/>
        <family val="2"/>
      </rPr>
      <t>(Wight &amp; Arn.) Tiegh.</t>
    </r>
  </si>
  <si>
    <r>
      <t xml:space="preserve">Dendrophthoe pentandra </t>
    </r>
    <r>
      <rPr>
        <sz val="10"/>
        <color theme="1"/>
        <rFont val="Tahoma"/>
        <family val="2"/>
      </rPr>
      <t>(L.) Miq.</t>
    </r>
  </si>
  <si>
    <r>
      <t xml:space="preserve">Dendrophthoe vitellina </t>
    </r>
    <r>
      <rPr>
        <sz val="10"/>
        <color theme="1"/>
        <rFont val="Tahoma"/>
        <family val="2"/>
      </rPr>
      <t>Tiegh.</t>
    </r>
  </si>
  <si>
    <r>
      <t xml:space="preserve">Helixanthera coccinea </t>
    </r>
    <r>
      <rPr>
        <sz val="10"/>
        <color theme="1"/>
        <rFont val="Tahoma"/>
        <family val="2"/>
      </rPr>
      <t>(Jack) Danser</t>
    </r>
  </si>
  <si>
    <r>
      <t xml:space="preserve">Helixanthera cylindrica </t>
    </r>
    <r>
      <rPr>
        <sz val="10"/>
        <color theme="1"/>
        <rFont val="Tahoma"/>
        <family val="2"/>
      </rPr>
      <t>Danser</t>
    </r>
  </si>
  <si>
    <r>
      <t xml:space="preserve">Helixanthera kirkii </t>
    </r>
    <r>
      <rPr>
        <sz val="10"/>
        <color theme="1"/>
        <rFont val="Tahoma"/>
        <family val="2"/>
      </rPr>
      <t>(Oliv.) Danser</t>
    </r>
  </si>
  <si>
    <r>
      <t xml:space="preserve">Helixanthera parasitica </t>
    </r>
    <r>
      <rPr>
        <sz val="10"/>
        <color theme="1"/>
        <rFont val="Tahoma"/>
        <family val="2"/>
      </rPr>
      <t>Lour.</t>
    </r>
  </si>
  <si>
    <r>
      <t xml:space="preserve">Helixanthera sampsonii </t>
    </r>
    <r>
      <rPr>
        <sz val="10"/>
        <color theme="1"/>
        <rFont val="Tahoma"/>
        <family val="2"/>
      </rPr>
      <t>(Hance) Danser</t>
    </r>
  </si>
  <si>
    <r>
      <t xml:space="preserve">Tolypanthus involucratus </t>
    </r>
    <r>
      <rPr>
        <sz val="10"/>
        <color theme="1"/>
        <rFont val="Tahoma"/>
        <family val="2"/>
      </rPr>
      <t>(Roxb.) Blume</t>
    </r>
  </si>
  <si>
    <r>
      <t xml:space="preserve">Tolypanthus maclurei </t>
    </r>
    <r>
      <rPr>
        <sz val="10"/>
        <color theme="1"/>
        <rFont val="Tahoma"/>
        <family val="2"/>
      </rPr>
      <t>(Merr.) Danser</t>
    </r>
  </si>
  <si>
    <r>
      <t xml:space="preserve">Emelianthe panganensis </t>
    </r>
    <r>
      <rPr>
        <sz val="10"/>
        <color theme="1"/>
        <rFont val="Tahoma"/>
        <family val="2"/>
      </rPr>
      <t>(Engl.) Danser</t>
    </r>
  </si>
  <si>
    <r>
      <t xml:space="preserve">Erianthemum dregei </t>
    </r>
    <r>
      <rPr>
        <sz val="10"/>
        <color theme="1"/>
        <rFont val="Tahoma"/>
        <family val="2"/>
      </rPr>
      <t>(Eckl. &amp; Zeyh.) Tiegh.</t>
    </r>
  </si>
  <si>
    <r>
      <t xml:space="preserve">Globimetula dinklagei </t>
    </r>
    <r>
      <rPr>
        <sz val="10"/>
        <color theme="1"/>
        <rFont val="Tahoma"/>
        <family val="2"/>
      </rPr>
      <t>(Engl.) Danser</t>
    </r>
  </si>
  <si>
    <t>Yes</t>
  </si>
  <si>
    <t>Included</t>
  </si>
  <si>
    <t>No</t>
  </si>
  <si>
    <t>One region missing</t>
  </si>
  <si>
    <t>Two regions missing</t>
  </si>
  <si>
    <t>Three regions missing</t>
  </si>
  <si>
    <t>Only one region available</t>
  </si>
  <si>
    <t>Red font: Problematic sequences (cf. initial single-gene trees)</t>
  </si>
  <si>
    <t>Orange font: Sequence with pseudogenous tendency, tentatively kept.</t>
  </si>
  <si>
    <t>[artif. chimera]</t>
  </si>
  <si>
    <r>
      <t xml:space="preserve">Dark red font: Cross-placement of </t>
    </r>
    <r>
      <rPr>
        <i/>
        <sz val="10"/>
        <color rgb="FFC00000"/>
        <rFont val="Tahoma"/>
        <family val="2"/>
      </rPr>
      <t xml:space="preserve">Oryctanthus occidentalis </t>
    </r>
    <r>
      <rPr>
        <sz val="10"/>
        <color rgb="FFC00000"/>
        <rFont val="Tahoma"/>
        <family val="2"/>
      </rPr>
      <t xml:space="preserve">and </t>
    </r>
    <r>
      <rPr>
        <i/>
        <sz val="10"/>
        <color rgb="FFC00000"/>
        <rFont val="Tahoma"/>
        <family val="2"/>
      </rPr>
      <t xml:space="preserve">Phthirusa [Passovia] pyrifolia </t>
    </r>
    <r>
      <rPr>
        <sz val="10"/>
        <color rgb="FFC00000"/>
        <rFont val="Tahoma"/>
        <family val="2"/>
      </rPr>
      <t>trnLF sequences could indicate that there was a mix up regarding one pair while uploading to GenBank.</t>
    </r>
  </si>
  <si>
    <t>Only problematic data available</t>
  </si>
  <si>
    <r>
      <rPr>
        <i/>
        <sz val="10"/>
        <color theme="0"/>
        <rFont val="Tahoma"/>
        <family val="2"/>
      </rPr>
      <t xml:space="preserve">Decaisnina hollrungii </t>
    </r>
    <r>
      <rPr>
        <sz val="10"/>
        <color theme="0"/>
        <rFont val="Tahoma"/>
        <family val="2"/>
      </rPr>
      <t>Barlow</t>
    </r>
  </si>
  <si>
    <t>All sequences linked to the same voucher</t>
  </si>
  <si>
    <t>All five regions covered</t>
  </si>
  <si>
    <t>(Mainly) data from barcoding studies</t>
  </si>
  <si>
    <t>Test (matK only)</t>
  </si>
  <si>
    <t>Test (25S only)</t>
  </si>
  <si>
    <t>Test (trnLF only)</t>
  </si>
  <si>
    <t>Test (18S only)</t>
  </si>
  <si>
    <t>Yes (cp)</t>
  </si>
  <si>
    <t>Yes (18S+cp)</t>
  </si>
  <si>
    <t>Yes (25S+cp)</t>
  </si>
  <si>
    <t>Yes (nr+matK)</t>
  </si>
  <si>
    <t>Yes (nr+trnLF)</t>
  </si>
  <si>
    <r>
      <t>Yes (</t>
    </r>
    <r>
      <rPr>
        <i/>
        <sz val="10"/>
        <color theme="1"/>
        <rFont val="Tahoma"/>
        <family val="2"/>
      </rPr>
      <t>25S+trnLF)</t>
    </r>
  </si>
  <si>
    <t>Test (18S+trnLF)</t>
  </si>
  <si>
    <t>Test (18S+matK)</t>
  </si>
  <si>
    <t>Test (25S+matK)</t>
  </si>
  <si>
    <t>Matrix</t>
  </si>
  <si>
    <t>Accession</t>
  </si>
  <si>
    <t>Alepis_flavida|L24139|UNKNOWN</t>
  </si>
  <si>
    <t>Amylotheca_duthieana|EU544316|Nickrent_4022</t>
  </si>
  <si>
    <t>Decaisnina_hollrungii|AF039074|UNKNOWN</t>
  </si>
  <si>
    <t>Decaisnina_triflora|EU544324|Nickrent_4491</t>
  </si>
  <si>
    <t>Lepidaria_cf_forbesii|EU544330|Nickrent_4044</t>
  </si>
  <si>
    <t>Loxanthera_speciosa|EU544332|Nickrent_4026</t>
  </si>
  <si>
    <t>Lysiana_exocarpi|L24154|UNKNOWN</t>
  </si>
  <si>
    <t>Lysiana_filifolia|EU544333|Nickrent_4449</t>
  </si>
  <si>
    <t>Macrosolen_cochinchinensis|EU544334|Nickrent_4038</t>
  </si>
  <si>
    <t>Peraxilla_tetrapetala|EU544340|Nickrent_2744</t>
  </si>
  <si>
    <t>Atkinsonia_ligustrina|EF464464|Nickrent_4344</t>
  </si>
  <si>
    <t>Gaiadendron_punctatum|L24143|UNKNOWN</t>
  </si>
  <si>
    <t>Amyema_glabrum|AF039073|UNKNOWN</t>
  </si>
  <si>
    <t>Amyema_queenslandicum|EU544315|Nickrent_2788</t>
  </si>
  <si>
    <t>Baratranthus_axanthus|EU544317|Nickrent_4029</t>
  </si>
  <si>
    <t>Benthamina_alyxifolia|EU544319|Nickrent_4127</t>
  </si>
  <si>
    <t>Dactyliophora_novae_guineae|EU544323|Nickrent_4563</t>
  </si>
  <si>
    <t>Diplatia_furcata|L24088|UNKNOWN</t>
  </si>
  <si>
    <t>Helicanthes_elastica|EU544328|Nickrent_4906</t>
  </si>
  <si>
    <t>Sogerianthe_sessiflora|EU544348|Nickrent_4467</t>
  </si>
  <si>
    <t>Dendrophthoe_curvata|L26491|UNKNOWN</t>
  </si>
  <si>
    <t>Dendrophthoe_curvata|AY957441|Nickrent_2787</t>
  </si>
  <si>
    <t>Dendrophthoe_curvata|EU544325|Nickrent_4012</t>
  </si>
  <si>
    <t>Helixanthera_cylindrica|EU544327|Nickrent_4037</t>
  </si>
  <si>
    <t>Helixanthera_kirkii|AF039077|UNKNOWN</t>
  </si>
  <si>
    <t>Emelianthe_panganensis|EU544326|Nickrent_4889</t>
  </si>
  <si>
    <t>Erianthemum_dregei|L25679|UNKNOWN</t>
  </si>
  <si>
    <t>Globimetula_dinklagei|AF039076|UNKNOWN</t>
  </si>
  <si>
    <t>Moquiniella_rubra|AF039078|UNKNOWN</t>
  </si>
  <si>
    <t>Oliverella_rubroviridis|EU544337|Nickrent_4330</t>
  </si>
  <si>
    <t>Phragmanthera_crassicaulis|EU544341|Nickrent_3037</t>
  </si>
  <si>
    <t>Ileostylus_micranthus|EU544329|Nickrent_2741</t>
  </si>
  <si>
    <t>Muellerina_eucalyptoides|EU544335|Nickrent_4310</t>
  </si>
  <si>
    <t>Cecarria_obtusifolia|EU544321|Nickrent_4562</t>
  </si>
  <si>
    <t>Loranthus_delavayi|JQ613220|UNKNOWN</t>
  </si>
  <si>
    <t>Loranthus_europaeus|L24153|UNKNOWN</t>
  </si>
  <si>
    <t>Loranthus_kaoi|JQ613221|UNKNOWN</t>
  </si>
  <si>
    <t>Loranthus_odoratus|EU544331|Nickrent_4977</t>
  </si>
  <si>
    <t>Scurrula_ferruginea|EU544343|Nickrent_4008</t>
  </si>
  <si>
    <t>Scurrula_parasitica|EU544345|Nickrent_4004</t>
  </si>
  <si>
    <t>Scurrula_pulverulenta|EU544344|Nickrent_4159</t>
  </si>
  <si>
    <t>Taxillus_chinensis|EU544350|Nickrent_4032</t>
  </si>
  <si>
    <t>Actinanthella_menyharthii|EU544313|Nickrent_4375</t>
  </si>
  <si>
    <t>Agelanthus_sansibarensis|U59946|UNKNOWN</t>
  </si>
  <si>
    <t>Bakerella_sp_|EU544318|Nickrent_4161</t>
  </si>
  <si>
    <t>Berhautia_senegalensis|EU544320|Nickrent_4576</t>
  </si>
  <si>
    <t>Englerina_woodfordioides|L24140|UNKNOWN</t>
  </si>
  <si>
    <t>Oedina_pendens|EU544336|Nickrent_4329</t>
  </si>
  <si>
    <t>Oncella_ambigua|EU544338|Nickrent_4673</t>
  </si>
  <si>
    <t>Oncocalyx_sulfureus|EU544339|Nickrent_2850</t>
  </si>
  <si>
    <t>Plicosepalus_sagittifolius|EU544342|Nickrent_2852</t>
  </si>
  <si>
    <t>Septulina_glauca|EU544346|Nickrent_4089</t>
  </si>
  <si>
    <t>Socratina_bemarivensis|EU544347|Nickrent_4179</t>
  </si>
  <si>
    <t>Tapinanthus_quinquangulus|L24422|UNKNOWN</t>
  </si>
  <si>
    <t>Vanwykia_remota|EU544351|Nickrent_4331</t>
  </si>
  <si>
    <t>Nuytsia_floribunda|DQ790103|D_Nickrent_2747</t>
  </si>
  <si>
    <t>Ligaria_cuneifolia|L24152|UNKNOWN</t>
  </si>
  <si>
    <t>Tristerix_corymbosus|EF464467|Nickrent_4129</t>
  </si>
  <si>
    <t>Desmaria_mutabilis|EF464465|Nickrent_4510A</t>
  </si>
  <si>
    <t>Notanthera_heterophylla|EF464466|Nickrent_4372</t>
  </si>
  <si>
    <t>Aetanthus_nodosus|EU544314|Nickrent_4561</t>
  </si>
  <si>
    <t>Cladocolea_gracilis|EU544322|Nickrent_3066</t>
  </si>
  <si>
    <t>Dendropemon_bicolor|AF039075|UNKNOWN</t>
  </si>
  <si>
    <t>Oryctanthus_occidentalis|L24408|UNKNOWN</t>
  </si>
  <si>
    <t>Phthirusa_pyrifolia|L24412|UNKNOWN</t>
  </si>
  <si>
    <t>Psittacanthus_angustifolius|L24414|UNKNOWN</t>
  </si>
  <si>
    <t>Struthanthus_oerstedii|L24421|UNKNOWN</t>
  </si>
  <si>
    <t>Struthanthus_woodsonii|EU544349|Nickrent_2761</t>
  </si>
  <si>
    <t>Tripodanthus_acutifolius|L24424|UNKNOWN</t>
  </si>
  <si>
    <t>Tupeia_antarctica|L24425|UNKNOWN</t>
  </si>
  <si>
    <t>Alepis_flavida|EF464508|Nickrent_2743</t>
  </si>
  <si>
    <t>Amylotheca_duthieana|EU544413|Nickrent_4022</t>
  </si>
  <si>
    <t>Decaisnina_triflora|EU544421|Nickrent_4491</t>
  </si>
  <si>
    <t>Lepeostegeres_lancifolius|EU544435|Nickrent_4041</t>
  </si>
  <si>
    <t>Lepidaria_cf__forbesii|EU544434|Nickrent_4044</t>
  </si>
  <si>
    <t>Loxanthera_speciosa|EU544437|Nickrent_4026</t>
  </si>
  <si>
    <t>Lysiana_filifolia|EU544438|Nickrent_4449</t>
  </si>
  <si>
    <t>Macrosolen_cochinchinensis|EU544439|Nickrent_4038</t>
  </si>
  <si>
    <t>Peraxilla_tetrapetala|EU544446|Nickrent_2744</t>
  </si>
  <si>
    <t>Atkinsonia_ligustrina|DQ787444|Nickrent_4343</t>
  </si>
  <si>
    <t>Gaiadendron_punctatum|DQ787445|Nickrent_2729</t>
  </si>
  <si>
    <t>Amyema_glabrum|EU544411|Nickrent_2794</t>
  </si>
  <si>
    <t>Amyema_queenslandicum|EU544412|Nickrent_2788</t>
  </si>
  <si>
    <t>Baratranthus_axanthus|EU544414|Nickrent_4029</t>
  </si>
  <si>
    <t>Benthamina_alyxifolia|EU544416|Nickrent_4127</t>
  </si>
  <si>
    <t>Dactyliophora_novae_guineae|EU544420|Nickrent_4563</t>
  </si>
  <si>
    <t>Diplatia_furcata|EU544425|Nickrent_2824</t>
  </si>
  <si>
    <t>Helicanthes_elastica|EU544432|Nickrent_4906</t>
  </si>
  <si>
    <t>Sogerianthe_sessiflora|EU544455|Nickrent_4467</t>
  </si>
  <si>
    <t>Dendrophthoe_curvata|EU544424|Nickrent_4012</t>
  </si>
  <si>
    <t>Dendrophthoe_longituba|EU544423|Nickrent_4010</t>
  </si>
  <si>
    <t>Helixanthera_coccinea|EU544430|Nickrent_4019</t>
  </si>
  <si>
    <t>Helixanthera_cylindrica|EU544431|Nickrent_4037</t>
  </si>
  <si>
    <t>Tolypanthus_involucratus|EU544461|Nickrent_4907</t>
  </si>
  <si>
    <t>Emelianthe_panganensis|EU544426|Nickrent_4889</t>
  </si>
  <si>
    <t>Erianthemum_dregei|EU544428|Nickrent_2985</t>
  </si>
  <si>
    <t>Globimetula_dinklagei|EU544429|Nickrent_3087</t>
  </si>
  <si>
    <t>Moquiniella_rubra|DQ790171|D__Nickrent_3042</t>
  </si>
  <si>
    <t>Oliverella_rubroviridis|EU544442|Nickrent_4330</t>
  </si>
  <si>
    <t>Phragmanthera_crassicaulis|EU544447|Nickrent_3037</t>
  </si>
  <si>
    <t>Spragueanella_rhamnifolia|EU544456|Nickrent_4674</t>
  </si>
  <si>
    <t>Ileostylus_micranthus|EU544433|Nickrent_2741</t>
  </si>
  <si>
    <t>Muellerina_eucalyptoides|EU544440|Nickrent_4310</t>
  </si>
  <si>
    <t>Cecarria_obtusifolia|EU544418|Nickrent_4562</t>
  </si>
  <si>
    <t>Loranthus_europaeus|EU544436|Nickrent_5082</t>
  </si>
  <si>
    <t>Scurrula_ferruginea|EU544451|Nickrent_4008</t>
  </si>
  <si>
    <t>Scurrula_parasitica|EU544453|Nickrent_4004</t>
  </si>
  <si>
    <t>Scurrula_pulverulenta|EU544452|Nickrent_4159</t>
  </si>
  <si>
    <t>Taxillus_chinensis|EU544460|Nickrent_4032</t>
  </si>
  <si>
    <t>Actinanthella_menyharthii|EU544408|Nickrent_4375</t>
  </si>
  <si>
    <t>Agelanthus_sansibarensis|EU544410|Nickrent_2987</t>
  </si>
  <si>
    <t>Bakerella_sp_|EU544415|Nickrent_4161</t>
  </si>
  <si>
    <t>Berhautia_senegalensis|EU544417|Nickrent_4576</t>
  </si>
  <si>
    <t>Englerina_ramulosa|EU544427|Nickrent_2984</t>
  </si>
  <si>
    <t>Oedina_pendens|EU544441|Nickrent_4329</t>
  </si>
  <si>
    <t>Oncella_ambigua|EU544443|Nickrent_4673</t>
  </si>
  <si>
    <t>Oncocalyx_sulfureus|EU544444|Nickrent_2850</t>
  </si>
  <si>
    <t>Plicosepalus_sagittifolius|EU544449|Nickrent_2852</t>
  </si>
  <si>
    <t>Socratina_bemarivensis|EU544454|Nickrent_4279</t>
  </si>
  <si>
    <t>Tapinanthus_constrictiflorus|EU544459|Nickrent_3088</t>
  </si>
  <si>
    <t>Tapinanthus_sp_|EU214301|OM825</t>
  </si>
  <si>
    <t>Vanwykia_remota|EU544463|Nickrent_4331</t>
  </si>
  <si>
    <t>Nuytsia_floribunda|DQ787446|Nickrent_2747</t>
  </si>
  <si>
    <t>Ligaria_cuneifolia|EF464510|Nickrent_4567</t>
  </si>
  <si>
    <t>Tristerix_corymbosus|EF464512|Nickrent_4129</t>
  </si>
  <si>
    <t>Desmaria_mutabilis|EF464509|Nickrent_4510A</t>
  </si>
  <si>
    <t>Notanthera_heterophylla|EF464511|Nickrent_4372</t>
  </si>
  <si>
    <t>Cladocolea_gracilis|EU544419|Nickrent_3066</t>
  </si>
  <si>
    <t>Dendropemon_bicolor|EU544422|Nickrent_2172</t>
  </si>
  <si>
    <t>Oryctanthus_occidentalis|EU544445|Nickrent_2763</t>
  </si>
  <si>
    <t>Phthirusa_pyrifolia|EU544448|Nickrent_2762</t>
  </si>
  <si>
    <t>Psittacanthus_calyculatus|EU544450|Nickrent_4043</t>
  </si>
  <si>
    <t>Struthanthus_oerstedii|EU544457|Nickrent_2728</t>
  </si>
  <si>
    <t>Struthanthus_orbicularis|JQ589640|RE_5125_1</t>
  </si>
  <si>
    <t>Struthanthus_sp_|JQ589641|RE_5128_1</t>
  </si>
  <si>
    <t>Struthanthus_woodsonii|EU544458|Nickrent_2761</t>
  </si>
  <si>
    <t>Tripodanthus_acutifolius|EU544462|Nickrent_2969</t>
  </si>
  <si>
    <t>Tupeia_antarctica|DQ790172|D_Nickrent_2742</t>
  </si>
  <si>
    <t>Alepis_flavida|DQ340598|Calvin_and_Wilson_NZ98_04</t>
  </si>
  <si>
    <t>Alepis_flavida|EF464481|Nickrent_2743</t>
  </si>
  <si>
    <t>Amylotheca_duthieana|EU544477|Nickrent_4022</t>
  </si>
  <si>
    <t>Amylotheca_subumbellata|DQ340600|Calvin_and_Wilson_AU98_21</t>
  </si>
  <si>
    <t>Decaisnina_brittenii|DQ340595|Calvin_and_Wilson_AU01_11</t>
  </si>
  <si>
    <t>Decaisnina_congesta|DQ340594|Calvin_and_Wilson_AU02_01</t>
  </si>
  <si>
    <t>Decaisnina_signata|DQ340596|Calvin_and_Wilson_AU02_05</t>
  </si>
  <si>
    <t>Decaisnina_triflora|EU544484|Nickrent_4491</t>
  </si>
  <si>
    <t>Lepidaria_cf__forbesii|EU544492|Nickrent_4044</t>
  </si>
  <si>
    <t>Lepidaria_oviceps|DQ340602|Calvin_and_Wilson_B02_19</t>
  </si>
  <si>
    <t>Loxanthera_speciosa|EU544495|Nickrent_4026</t>
  </si>
  <si>
    <t>Lysiana_filifolia|EU544496|Nickrent_4449</t>
  </si>
  <si>
    <t>Lysiana_maritima|DQ340599|Calvin_and_Wilson_AU98_19</t>
  </si>
  <si>
    <t>Macrosolen_cochinchinensis|EU544497|Nickrent_4038</t>
  </si>
  <si>
    <t>Macrosolen_melintangensis|DQ340593|Calvin_and_Wilson_B02_17</t>
  </si>
  <si>
    <t>Peraxilla_tetrapetala|DQ340597|Calvin_and_Wilson_NZ98_03</t>
  </si>
  <si>
    <t>Peraxilla_tetrapetala|EU544502|Nickrent_2744</t>
  </si>
  <si>
    <t>Atkinsonia_ligustrina|DQ340616|Calvin_and_Wilson_AU00_01</t>
  </si>
  <si>
    <t>Atkinsonia_ligustrina|DQ788714|Nickrent_4343</t>
  </si>
  <si>
    <t>Gaiadendron_punctatum|DQ340617|Calvin_and_Wilson_CR01_08</t>
  </si>
  <si>
    <t>Gaiadendron_punctatum|DQ788715|Nickrent_2729</t>
  </si>
  <si>
    <t>Amyema_cambagei|DQ340582|Calvin_and_Wilson_AU99_01</t>
  </si>
  <si>
    <t>Amyema_glabrum|EU544476|Nickrent_2794</t>
  </si>
  <si>
    <t>Amyema_queenslandicum|DQ340583|Calvin_and_Wilson_AU02_22</t>
  </si>
  <si>
    <t>Baratranthus_axanthus|DQ340587|Calvin_and_Wilson_B02_14</t>
  </si>
  <si>
    <t>Baratranthus_axanthus|EU544478|Nickrent_4029</t>
  </si>
  <si>
    <t>Benthamina_alyxifolia|DQ340584|Calvin_and_Wilson_AU99_14</t>
  </si>
  <si>
    <t>Benthamina_alyxifolia|EU544480|Nickrent_4127</t>
  </si>
  <si>
    <t>Dactyliophora_novae_guineae|DQ340586|Calvin_and_Wilson_AU02_10</t>
  </si>
  <si>
    <t>Dactyliophora_novae_guineae|EU544483|Nickrent_4563</t>
  </si>
  <si>
    <t>Diplatia_furcata|EU544486|Nickrent_2824</t>
  </si>
  <si>
    <t>Diplatia_grandibractea|DQ340581|Calvin_and_Wilson_AU01_05</t>
  </si>
  <si>
    <t>Sogerianthe_sessiflora|EU544508|Nickrent_4467</t>
  </si>
  <si>
    <t>Dendrophthoe_constricta|DQ340589|Calvin_and_Wilson_B02_03</t>
  </si>
  <si>
    <t>Dendrophthoe_longituba|EU544485|Nickrent_4010</t>
  </si>
  <si>
    <t>Dendrophthoe_vitellina|DQ340588|Calvin_and_Wilson_AU98_08</t>
  </si>
  <si>
    <t>Helixanthera_coccinea|EU544490|Nickrent_4019</t>
  </si>
  <si>
    <t>Helixanthera_parasitica|DQ340572|Calvin_and_Wilson_B02_01</t>
  </si>
  <si>
    <t>Emelianthe_panganensis|EU544487|Nickrent_4889</t>
  </si>
  <si>
    <t>Erianthemum_dregei|DQ340580|A__Robertson_7366</t>
  </si>
  <si>
    <t>Erianthemum_dregei|EU544488|Nickrent_2985</t>
  </si>
  <si>
    <t>Globimetula_dinklagei|EU544489|Nickrent_3087</t>
  </si>
  <si>
    <t>Moquiniella_rubra|EF464489|Nickrent_3042</t>
  </si>
  <si>
    <t>Phragmanthera_crassicaulis|EU544503|Nickrent_3037</t>
  </si>
  <si>
    <t>Phragmanthera_regularis|DQ340579|Calvin_and_Wilson_Y88_01</t>
  </si>
  <si>
    <t>Ileostylus_micranthus|DQ340592|Calvin_and_Wilson_NZ00_02</t>
  </si>
  <si>
    <t>Ileostylus_micranthus|EU544491|Nickrent_2741</t>
  </si>
  <si>
    <t>Muellerina_celastroides|DQ340590|Calvin_and_Wilson_AU99_11</t>
  </si>
  <si>
    <t>Muellerina_eucalyptoides|DQ340591|Calvin_and_Wilson_AU99_05</t>
  </si>
  <si>
    <t>Muellerina_eucalyptoides|EU544498|Nickrent_4310</t>
  </si>
  <si>
    <t>Cecarria_obtusifolia|DQ340585|Calvin_and_Wilson_AU02_16</t>
  </si>
  <si>
    <t>Cecarria_obtusifolia|EU544481|Nickrent_4562</t>
  </si>
  <si>
    <t>Loranthus_europaeus|EU544493|Nickrent_2849</t>
  </si>
  <si>
    <t>Loranthus_europaeus|HQ917114|GUH_3997</t>
  </si>
  <si>
    <t>Loranthus_grewingkii|HQ917115|GUH_3998</t>
  </si>
  <si>
    <t>Loranthus_odoratus|EU544494|Nickrent_4977</t>
  </si>
  <si>
    <t>Scurrula_ferruginea|DQ340576|Calvin_and_Wilson_B02_02</t>
  </si>
  <si>
    <t>Scurrula_ferruginea|EU544505|Nickrent_4008</t>
  </si>
  <si>
    <t>Taxillus_chinensis|EU544512|Nickrent_4032</t>
  </si>
  <si>
    <t>Taxillus_wiensii|DQ340578|A_Robertson_7364</t>
  </si>
  <si>
    <t>Agelanthus_sansibarensis|DQ340573|A_Robertson_7365</t>
  </si>
  <si>
    <t>Bakerella_sp_|EU544479|Nickrent_4161</t>
  </si>
  <si>
    <t>Cladocolea_cupulata|DQ340612|Calvin_and_Wilson_MX03_08</t>
  </si>
  <si>
    <t>Cladocolea_gracilis|EU544482|Nickrent_3066</t>
  </si>
  <si>
    <t>Cladocolea_mcvaughii|DQ340611|Calvin_and_Wilson_MX03_09</t>
  </si>
  <si>
    <t>Desmaria_mutabilis|DQ340603|Calvin_and_Wilson_CL03_07</t>
  </si>
  <si>
    <t>Desmaria_mutabilis|EF464486|Nickrent_4510A</t>
  </si>
  <si>
    <t>Englerina_ramulosa|DQ340577|A_Robertson_7280</t>
  </si>
  <si>
    <t>Ixocactus_inornus|DQ340609|Calvin_and_Wilson_MX03_04</t>
  </si>
  <si>
    <t>Ligaria_cuneifolia|DQ340604|Calvin_and_Wilson_CL03_01</t>
  </si>
  <si>
    <t>Ligaria_cuneifolia|DQ442940|G_Amico_76_BCRU</t>
  </si>
  <si>
    <t>Notanthera_heterophylla|DQ340606|Calvin_and_Wilson_Cl03_03</t>
  </si>
  <si>
    <t>Notanthera_heterophylla|DQ442939|G_Amico_151_BCRU</t>
  </si>
  <si>
    <t>Nuytsia_floribunda|DQ340618|Calvin_and_Wilson_AU01_22</t>
  </si>
  <si>
    <t>Nuytsia_floribunda|DQ788716|Nickrent_3080</t>
  </si>
  <si>
    <t>Oedina_pendens|EU544499|Nickrent_4329</t>
  </si>
  <si>
    <t>Oncocalyx_schimperi|DQ340574|Calvin_and_Wilson_Y88_02</t>
  </si>
  <si>
    <t>Oncocalyx_sulfureus|EU544500|Nickrent_2850</t>
  </si>
  <si>
    <t>Oryctanthus_occidentalis|DQ340613|Calvin_and_Wilson_CR01_11</t>
  </si>
  <si>
    <t>Oryctanthus_occidentalis|EU544501|Nickrent_2763</t>
  </si>
  <si>
    <t>Phthirusa_pyrifolia|DQ340608|Calvin_and_Wilson_CR01_03</t>
  </si>
  <si>
    <t>Phthirusa_pyrifolia|EU544504|Nickrent_2762</t>
  </si>
  <si>
    <t>Plicosepalus_curviflorus|DQ340575|Calvin_and_Wilson_Y88_03</t>
  </si>
  <si>
    <t>Psittacanthus_schiedeanus|DQ340610|Calvin_and_Wilson_CR01_09</t>
  </si>
  <si>
    <t>Septulina_glauca|EU544506|Nickrent_4089</t>
  </si>
  <si>
    <t>Socratina_bemarivensis|EU544507|Nickrent_4179</t>
  </si>
  <si>
    <t>Struthanthus_oerstedii|EU544509|Nickrent_2728</t>
  </si>
  <si>
    <t>Struthanthus_orbicularis|DQ340607|Calvin_and_Wilson_CR01_02</t>
  </si>
  <si>
    <t>Struthanthus_woodsonii|EU544510|Nickrent_2761</t>
  </si>
  <si>
    <t>Tapinanthus_constrictiflorus|EU544511|Nickrent_3088</t>
  </si>
  <si>
    <t>Tripodanthus_acutifolius|DQ340615|Calvin_and_Wilson_AR03_04</t>
  </si>
  <si>
    <t>Tripodanthus_acutifolius|EU544513|Nickrent_4927</t>
  </si>
  <si>
    <t>Tripodanthus_acutifolius|HM010425|Nickrent_4983</t>
  </si>
  <si>
    <t>Tripodanthus_acutifolius|HM010426|Nickrent_4998</t>
  </si>
  <si>
    <t>Tripodanthus_acutifolius|HM010431|Nickrent_5318</t>
  </si>
  <si>
    <t>Tripodanthus_acutifolius|HM010432|Nickrent_5321</t>
  </si>
  <si>
    <t>Tripodanthus_acutifolius|HM010433|Nickrent_5323</t>
  </si>
  <si>
    <t>Tripodanthus_acutifolius|HM010434|Nickrent_5325</t>
  </si>
  <si>
    <t>Tripodanthus_acutifolius|HM010435|Nickrent_5326</t>
  </si>
  <si>
    <t>Tripodanthus_acutifolius|HM010436|Nickrent_5330</t>
  </si>
  <si>
    <t>Tripodanthus_acutifolius|HM010437|Nickrent_5345</t>
  </si>
  <si>
    <t>Tripodanthus_acutifolius|HM010438|Nickrent_5346</t>
  </si>
  <si>
    <t>Tripodanthus_acutifolius|HM010439|Nickrent_5349</t>
  </si>
  <si>
    <t>Tripodanthus_acutifolius|HM010440|Nickrent_5350</t>
  </si>
  <si>
    <t>Tripodanthus_acutifolius|HM010441|Nickrent_5548</t>
  </si>
  <si>
    <t>Tripodanthus_acutifolius|HM010443|Nickrent_5550</t>
  </si>
  <si>
    <t>Tripodanthus_acutifolius|HM010444|Nickrent_5551</t>
  </si>
  <si>
    <t>Tripodanthus_belmirensis|HM010427|Nickrent_5050</t>
  </si>
  <si>
    <t>Tripodanthus_flagellaris|DQ340614|Calvin_and_Wilson_AR03_10</t>
  </si>
  <si>
    <t>Tripodanthus_flagellaris|HM010428|Nickrent_5204</t>
  </si>
  <si>
    <t>Tripodanthus_flagellaris|HM010429|Nickrent_5210</t>
  </si>
  <si>
    <t>Tripodanthus_flagellaris|HM010430|Nickrent_5211</t>
  </si>
  <si>
    <t>Tripodanthus_flagellaris|HM010442|Nickrent_5549</t>
  </si>
  <si>
    <t>Tripodanthus_flagellaris|HM010445|Nickrent_5552</t>
  </si>
  <si>
    <t>Tripodanthus_flagellaris|HM010446|Nickrent_5553</t>
  </si>
  <si>
    <t>Tristerix_aphyllus|DQ442916|G_Amico_97_BCRU</t>
  </si>
  <si>
    <t>Tristerix_aphyllus|DQ442917|L_Suarez_sn_BCRU</t>
  </si>
  <si>
    <t>Tristerix_aphyllus|DQ442918|G_Amico_162_BCRU</t>
  </si>
  <si>
    <t>Tristerix_aphyllus|DQ442919|G_Amico_166_BCRU</t>
  </si>
  <si>
    <t>Tristerix_chodatianus|DQ442938|DN_Smith_Valencia_Gonzales_9536_3337838_MO</t>
  </si>
  <si>
    <t>Tristerix_corymbosus|DQ340605|Calvin_and_Wilson_CL03_02</t>
  </si>
  <si>
    <t>Tristerix_corymbosus|DQ442920|G_Amico_80_BCRU</t>
  </si>
  <si>
    <t>Tristerix_corymbosus|DQ442921|G_Amico_83_BCRU</t>
  </si>
  <si>
    <t>Tristerix_corymbosus|DQ442922|G_Amico_84_BCRU</t>
  </si>
  <si>
    <t>Tristerix_corymbosus|DQ442923|G_Amico_96_BCRU</t>
  </si>
  <si>
    <t>Tristerix_corymbosus|EF464493|Nickrent_4597A</t>
  </si>
  <si>
    <t>Tristerix_grandiflorus|DQ442930|Palacios_Neil_Ceron_2547_3672311_MO</t>
  </si>
  <si>
    <t>Tristerix_grandiflorus|DQ442931|V_Zar_1368_3907304_MO</t>
  </si>
  <si>
    <t>Tristerix_longebracteatus|DQ442932|DN_Smith_8288_722877_MO</t>
  </si>
  <si>
    <t>Tristerix_longebracteatus|DQ442933|D_Fernandez_M_Cerna_P_Villacres_371_5889268_MO</t>
  </si>
  <si>
    <t>Tristerix_penduliflorus|DQ442928|M_Lewis_35236_4661844_MO</t>
  </si>
  <si>
    <t>Tristerix_penduliflorus|DQ442929|P_Nunez_8288_720879_MO</t>
  </si>
  <si>
    <t>Tristerix_peruvianus|DQ442934|DN_Smith_M_Buddensiek_10858_3307944__MO</t>
  </si>
  <si>
    <t>Tristerix_peytonii|DQ442935|P_Nunez_J_Arque_8287_3632650_MO</t>
  </si>
  <si>
    <t>Tristerix_pubescens|DQ442936|DN_Smith_M_Buddensiek_11090_3303268_MO</t>
  </si>
  <si>
    <t>Tristerix_pubescens|DQ442937|DN_Smith_11388_3337809_MO</t>
  </si>
  <si>
    <t>Tristerix_verticillatus|DQ442924|G_Amico_154_BCRU</t>
  </si>
  <si>
    <t>Tristerix_verticillatus|DQ442925|G_Amico_157_BCRU</t>
  </si>
  <si>
    <t>Tristerix_verticillatus|DQ442926|G_Amico_158_BCRU</t>
  </si>
  <si>
    <t>Tristerix_verticillatus|DQ442927|G_Amico_155_BCRU</t>
  </si>
  <si>
    <t>Tupeia_antarctica|DQ340601|Calvin_and_Wilson_NZ98_02</t>
  </si>
  <si>
    <t>Tupeia_antarctica|EF464494|Nickrent_2742</t>
  </si>
  <si>
    <t>Vanwykia_remota|EU544514|Nickrent_4331</t>
  </si>
  <si>
    <t>Alepis_flavida</t>
  </si>
  <si>
    <t>Amylotheca_duthieana</t>
  </si>
  <si>
    <t>Decaisnina_hollrungii</t>
  </si>
  <si>
    <t>Decaisnina_triflora</t>
  </si>
  <si>
    <t>Loxanthera_speciosa</t>
  </si>
  <si>
    <t>Lysiana_exocarpi</t>
  </si>
  <si>
    <t>Lysiana_filifolia</t>
  </si>
  <si>
    <t>Macrosolen_cochinchinensis</t>
  </si>
  <si>
    <t>Peraxilla_tetrapetala</t>
  </si>
  <si>
    <t>Atkinsonia_ligustrina</t>
  </si>
  <si>
    <t>Gaiadendron_punctatum</t>
  </si>
  <si>
    <t>Baratranthus_axanthus</t>
  </si>
  <si>
    <t>Benthamina_alyxifolia</t>
  </si>
  <si>
    <t>Diplatia_furcata</t>
  </si>
  <si>
    <t>Helicanthes_elastica</t>
  </si>
  <si>
    <t>Sogerianthe_sessiflora</t>
  </si>
  <si>
    <t>Dendrophthoe_curvata</t>
  </si>
  <si>
    <t>Helixanthera_cylindrica</t>
  </si>
  <si>
    <t>Helixanthera_kirkii</t>
  </si>
  <si>
    <t>Emelianthe_panganensis</t>
  </si>
  <si>
    <t>Erianthemum_dregei</t>
  </si>
  <si>
    <t>Globimetula_dinklagei</t>
  </si>
  <si>
    <t>Moquiniella_rubra</t>
  </si>
  <si>
    <t>Oliverella_rubroviridis</t>
  </si>
  <si>
    <t>Phragmanthera_crassicaulis</t>
  </si>
  <si>
    <t>Ileostylus_micranthus</t>
  </si>
  <si>
    <t>Muellerina_eucalyptoides</t>
  </si>
  <si>
    <t>Cecarria_obtusifolia</t>
  </si>
  <si>
    <t>Loranthus_delavayi</t>
  </si>
  <si>
    <t>Loranthus_europaeus</t>
  </si>
  <si>
    <t>Loranthus_kaoi</t>
  </si>
  <si>
    <t>Loranthus_odoratus</t>
  </si>
  <si>
    <t>Scurrula_ferruginea</t>
  </si>
  <si>
    <t>Scurrula_parasitica</t>
  </si>
  <si>
    <t>Scurrula_pulverulenta</t>
  </si>
  <si>
    <t>Taxillus_chinensis</t>
  </si>
  <si>
    <t>Actinanthella_menyharthii</t>
  </si>
  <si>
    <t>Agelanthus_sansibarensis</t>
  </si>
  <si>
    <t>Berhautia_senegalensis</t>
  </si>
  <si>
    <t>Englerina_woodfordioides</t>
  </si>
  <si>
    <t>Oedina_pendens</t>
  </si>
  <si>
    <t>Oncella_ambigua</t>
  </si>
  <si>
    <t>Oncocalyx_sulfureus</t>
  </si>
  <si>
    <t>Plicosepalus_sagittifolius</t>
  </si>
  <si>
    <t>Septulina_glauca</t>
  </si>
  <si>
    <t>Socratina_bemarivensis</t>
  </si>
  <si>
    <t>Tapinanthus_quinquangulus</t>
  </si>
  <si>
    <t>Vanwykia_remota</t>
  </si>
  <si>
    <t>Nuytsia_floribunda</t>
  </si>
  <si>
    <t>Ligaria_cuneifolia</t>
  </si>
  <si>
    <t>Tristerix_corymbosus</t>
  </si>
  <si>
    <t>Desmaria_mutabilis</t>
  </si>
  <si>
    <t>Notanthera_heterophylla</t>
  </si>
  <si>
    <t>Aetanthus_nodosus</t>
  </si>
  <si>
    <t>Cladocolea_gracilis</t>
  </si>
  <si>
    <t>Dendropemon_bicolor</t>
  </si>
  <si>
    <t>Oryctanthus_occidentalis</t>
  </si>
  <si>
    <t>Psittacanthus_angustifolius</t>
  </si>
  <si>
    <t>Struthanthus_oerstedii</t>
  </si>
  <si>
    <t>Struthanthus_woodsonii</t>
  </si>
  <si>
    <t>Tripodanthus_acutifolius</t>
  </si>
  <si>
    <t>Tupeia_antarctica</t>
  </si>
  <si>
    <t>Dendrophthoe_longituba</t>
  </si>
  <si>
    <t>Helixanthera_coccinea</t>
  </si>
  <si>
    <t>Tolypanthus_involucratus</t>
  </si>
  <si>
    <t>Spragueanella_rhamnifolia</t>
  </si>
  <si>
    <t>Englerina_ramulosa</t>
  </si>
  <si>
    <t>Tapinanthus_constrictiflorus</t>
  </si>
  <si>
    <t>Psittacanthus_calyculatus</t>
  </si>
  <si>
    <t>Struthanthus_orbicularis</t>
  </si>
  <si>
    <t>Amylotheca_subumbellata</t>
  </si>
  <si>
    <t>Decaisnina_brittenii</t>
  </si>
  <si>
    <t>Decaisnina_congesta</t>
  </si>
  <si>
    <t>Decaisnina_signata</t>
  </si>
  <si>
    <t>Lepidaria_oviceps</t>
  </si>
  <si>
    <t>Lysiana_maritima</t>
  </si>
  <si>
    <t>Macrosolen_melintangensis</t>
  </si>
  <si>
    <t>Amyema_cambagei</t>
  </si>
  <si>
    <t>Diplatia_grandibractea</t>
  </si>
  <si>
    <t>Dendrophthoe_constricta</t>
  </si>
  <si>
    <t>Dendrophthoe_vitellina</t>
  </si>
  <si>
    <t>Helixanthera_parasitica</t>
  </si>
  <si>
    <t>Phragmanthera_regularis</t>
  </si>
  <si>
    <t>Muellerina_celastroides</t>
  </si>
  <si>
    <t>Loranthus_grewingkii</t>
  </si>
  <si>
    <t>Taxillus_wiensii</t>
  </si>
  <si>
    <t>Cladocolea_cupulata</t>
  </si>
  <si>
    <t>Cladocolea_mcvaughii</t>
  </si>
  <si>
    <t>Oncocalyx_schimperi</t>
  </si>
  <si>
    <t>Plicosepalus_curviflorus</t>
  </si>
  <si>
    <t>Psittacanthus_schiedeanus</t>
  </si>
  <si>
    <t>Tripodanthus_belmirensis</t>
  </si>
  <si>
    <t>Tripodanthus_flagellaris</t>
  </si>
  <si>
    <t>Tristerix_aphyllus</t>
  </si>
  <si>
    <t>Tristerix_chodatianus</t>
  </si>
  <si>
    <t>Tristerix_grandiflorus</t>
  </si>
  <si>
    <t>Tristerix_longebracteatus</t>
  </si>
  <si>
    <t>Tristerix_penduliflorus</t>
  </si>
  <si>
    <t>Tristerix_peruvianus</t>
  </si>
  <si>
    <t>Tristerix_peytonii</t>
  </si>
  <si>
    <t>Tristerix_pubescens</t>
  </si>
  <si>
    <t>Tristerix_verticillatus</t>
  </si>
  <si>
    <t>Bakerella_sp_Nickrent_4161</t>
  </si>
  <si>
    <t>Phthirusa_sp_Nickrent_4332</t>
  </si>
  <si>
    <t>Tapinanthus_sp_OM825</t>
  </si>
  <si>
    <t>Struthanthus_sp_RE_5128_1</t>
  </si>
  <si>
    <t>Passovia_pyrifolia</t>
  </si>
  <si>
    <t>Phthirusa_inorna</t>
  </si>
  <si>
    <t>Lepidaria_sp_Nickrent_4044</t>
  </si>
  <si>
    <r>
      <t xml:space="preserve">Struthanthus </t>
    </r>
    <r>
      <rPr>
        <sz val="10"/>
        <color theme="1"/>
        <rFont val="Tahoma"/>
        <family val="2"/>
      </rPr>
      <t>sp. RE 5128 1</t>
    </r>
  </si>
  <si>
    <r>
      <t xml:space="preserve">Lepeostegeres lancifolia </t>
    </r>
    <r>
      <rPr>
        <sz val="10"/>
        <color theme="1"/>
        <rFont val="Tahoma"/>
        <family val="2"/>
      </rPr>
      <t>Danser</t>
    </r>
  </si>
  <si>
    <t>Lepeostegeres_lancifolia</t>
  </si>
  <si>
    <t>Amyema_glabra</t>
  </si>
  <si>
    <t>Amyema_queenslandica</t>
  </si>
  <si>
    <t>Dactyliophora_novaeguineae</t>
  </si>
  <si>
    <r>
      <t xml:space="preserve">Moquiniella rubra </t>
    </r>
    <r>
      <rPr>
        <sz val="10"/>
        <color theme="1"/>
        <rFont val="Tahoma"/>
        <family val="2"/>
      </rPr>
      <t>(A.Spreng.) Balle</t>
    </r>
  </si>
  <si>
    <r>
      <t xml:space="preserve">Oliverella rubroviridis </t>
    </r>
    <r>
      <rPr>
        <sz val="10"/>
        <color theme="1"/>
        <rFont val="Tahoma"/>
        <family val="2"/>
      </rPr>
      <t>Tiegh.</t>
    </r>
  </si>
  <si>
    <r>
      <t xml:space="preserve">Phragmanthera crassicaulis </t>
    </r>
    <r>
      <rPr>
        <sz val="10"/>
        <color theme="1"/>
        <rFont val="Tahoma"/>
        <family val="2"/>
      </rPr>
      <t>(Engl.) Balle</t>
    </r>
  </si>
  <si>
    <r>
      <t xml:space="preserve">Phragmanthera regularis </t>
    </r>
    <r>
      <rPr>
        <sz val="10"/>
        <color theme="1"/>
        <rFont val="Tahoma"/>
        <family val="2"/>
      </rPr>
      <t>(Steud. ex Sprague) M.C.Gilbert</t>
    </r>
  </si>
  <si>
    <t>Spragueanella rhamnifolia</t>
  </si>
  <si>
    <r>
      <t xml:space="preserve">Spragueanella rhamnifolia </t>
    </r>
    <r>
      <rPr>
        <sz val="10"/>
        <color theme="1"/>
        <rFont val="Tahoma"/>
        <family val="2"/>
      </rPr>
      <t>(Engl.) Balle</t>
    </r>
  </si>
  <si>
    <r>
      <t xml:space="preserve">Ileostylus micranthus </t>
    </r>
    <r>
      <rPr>
        <sz val="10"/>
        <color theme="1"/>
        <rFont val="Tahoma"/>
        <family val="2"/>
      </rPr>
      <t>Tiegh.</t>
    </r>
  </si>
  <si>
    <r>
      <t xml:space="preserve">Muellerina celastroides </t>
    </r>
    <r>
      <rPr>
        <sz val="10"/>
        <color theme="1"/>
        <rFont val="Tahoma"/>
        <family val="2"/>
      </rPr>
      <t>(Schult. &amp; Schult.f.) Tiegh.</t>
    </r>
  </si>
  <si>
    <r>
      <t xml:space="preserve">Muellerina eucalyptoides </t>
    </r>
    <r>
      <rPr>
        <sz val="10"/>
        <color theme="1"/>
        <rFont val="Tahoma"/>
        <family val="2"/>
      </rPr>
      <t>(DC.) Barlow</t>
    </r>
  </si>
  <si>
    <r>
      <t xml:space="preserve">Cecarria obtusifolia </t>
    </r>
    <r>
      <rPr>
        <sz val="10"/>
        <color theme="1"/>
        <rFont val="Tahoma"/>
        <family val="2"/>
      </rPr>
      <t>(Merr.) Barlow</t>
    </r>
  </si>
  <si>
    <r>
      <t xml:space="preserve">Loranthus delavayi </t>
    </r>
    <r>
      <rPr>
        <sz val="10"/>
        <color theme="1"/>
        <rFont val="Tahoma"/>
        <family val="2"/>
      </rPr>
      <t>Tiegh.</t>
    </r>
  </si>
  <si>
    <r>
      <t xml:space="preserve">Loranthus europaeus </t>
    </r>
    <r>
      <rPr>
        <sz val="10"/>
        <color theme="1"/>
        <rFont val="Tahoma"/>
        <family val="2"/>
      </rPr>
      <t>Jacq.</t>
    </r>
  </si>
  <si>
    <r>
      <t xml:space="preserve">Loranthus grewingkii </t>
    </r>
    <r>
      <rPr>
        <sz val="10"/>
        <color theme="1"/>
        <rFont val="Tahoma"/>
        <family val="2"/>
      </rPr>
      <t>Boiss.</t>
    </r>
  </si>
  <si>
    <r>
      <t xml:space="preserve">Loranthus kaoi </t>
    </r>
    <r>
      <rPr>
        <sz val="10"/>
        <color theme="1"/>
        <rFont val="Tahoma"/>
        <family val="2"/>
      </rPr>
      <t>(J.M.Chao) H.S.Kiu</t>
    </r>
  </si>
  <si>
    <r>
      <t xml:space="preserve">Loranthus odoratus </t>
    </r>
    <r>
      <rPr>
        <sz val="10"/>
        <color theme="1"/>
        <rFont val="Tahoma"/>
        <family val="2"/>
      </rPr>
      <t>Wall.</t>
    </r>
  </si>
  <si>
    <r>
      <t xml:space="preserve">Scurrula atropurpurea </t>
    </r>
    <r>
      <rPr>
        <sz val="10"/>
        <color theme="1"/>
        <rFont val="Tahoma"/>
        <family val="2"/>
      </rPr>
      <t>(Blume) Danser</t>
    </r>
  </si>
  <si>
    <r>
      <t xml:space="preserve">Scurrula chingii </t>
    </r>
    <r>
      <rPr>
        <sz val="10"/>
        <color theme="1"/>
        <rFont val="Tahoma"/>
        <family val="2"/>
      </rPr>
      <t>(W.C.Cheng) H.S.Kiu</t>
    </r>
  </si>
  <si>
    <r>
      <t xml:space="preserve">Scurrula ferruginea </t>
    </r>
    <r>
      <rPr>
        <sz val="10"/>
        <color theme="1"/>
        <rFont val="Tahoma"/>
        <family val="2"/>
      </rPr>
      <t>(Jack) Danser</t>
    </r>
  </si>
  <si>
    <t>DQ340576; EU544505</t>
  </si>
  <si>
    <t>Calvin_and_Wilson_B02_02; Nickrent_4008</t>
  </si>
  <si>
    <r>
      <t xml:space="preserve">Scurrula parasitica </t>
    </r>
    <r>
      <rPr>
        <sz val="10"/>
        <color theme="1"/>
        <rFont val="Tahoma"/>
        <family val="2"/>
      </rPr>
      <t>L.</t>
    </r>
  </si>
  <si>
    <r>
      <t xml:space="preserve">Scurrula pulverulenta </t>
    </r>
    <r>
      <rPr>
        <sz val="10"/>
        <color theme="1"/>
        <rFont val="Tahoma"/>
        <family val="2"/>
      </rPr>
      <t>(Wall.) G.Don</t>
    </r>
  </si>
  <si>
    <r>
      <t xml:space="preserve">Scurrula </t>
    </r>
    <r>
      <rPr>
        <sz val="10"/>
        <color theme="1"/>
        <rFont val="Tahoma"/>
        <family val="2"/>
      </rPr>
      <t>sp. MF Watson et al.</t>
    </r>
  </si>
  <si>
    <r>
      <t xml:space="preserve">Taxillus chinensis </t>
    </r>
    <r>
      <rPr>
        <sz val="10"/>
        <color theme="1"/>
        <rFont val="Tahoma"/>
        <family val="2"/>
      </rPr>
      <t>(DC.) Danser</t>
    </r>
  </si>
  <si>
    <r>
      <t xml:space="preserve">Taxillus limprichtii </t>
    </r>
    <r>
      <rPr>
        <sz val="10"/>
        <color theme="1"/>
        <rFont val="Tahoma"/>
        <family val="2"/>
      </rPr>
      <t>(Grüning) H.S.Kiu</t>
    </r>
  </si>
  <si>
    <r>
      <t>Taxillus nigrans</t>
    </r>
    <r>
      <rPr>
        <sz val="10"/>
        <color theme="1"/>
        <rFont val="Tahoma"/>
        <family val="2"/>
      </rPr>
      <t xml:space="preserve"> (Hance) Danser</t>
    </r>
  </si>
  <si>
    <r>
      <t xml:space="preserve">Taxillus sclerophyllus </t>
    </r>
    <r>
      <rPr>
        <sz val="10"/>
        <color theme="1"/>
        <rFont val="Tahoma"/>
        <family val="2"/>
      </rPr>
      <t>Danser</t>
    </r>
  </si>
  <si>
    <r>
      <t xml:space="preserve">Taxillus sutchuenensis </t>
    </r>
    <r>
      <rPr>
        <sz val="10"/>
        <color theme="1"/>
        <rFont val="Tahoma"/>
        <family val="2"/>
      </rPr>
      <t>(Lecomte) Danser</t>
    </r>
  </si>
  <si>
    <r>
      <t xml:space="preserve">Taxillus wiensii </t>
    </r>
    <r>
      <rPr>
        <sz val="10"/>
        <color theme="0"/>
        <rFont val="Tahoma"/>
        <family val="2"/>
      </rPr>
      <t>Balle ex Polhill</t>
    </r>
  </si>
  <si>
    <r>
      <t xml:space="preserve">Actinanthella menyharthii </t>
    </r>
    <r>
      <rPr>
        <sz val="10"/>
        <color theme="1"/>
        <rFont val="Tahoma"/>
        <family val="2"/>
      </rPr>
      <t>(Engl. &amp; Schinz ex Schinz) Balle</t>
    </r>
  </si>
  <si>
    <r>
      <t xml:space="preserve">Agelanthus sansibarensis </t>
    </r>
    <r>
      <rPr>
        <sz val="10"/>
        <color theme="1"/>
        <rFont val="Tahoma"/>
        <family val="2"/>
      </rPr>
      <t>(Engl.) Polhill &amp; Wiens</t>
    </r>
  </si>
  <si>
    <r>
      <t>Bakerella</t>
    </r>
    <r>
      <rPr>
        <sz val="10"/>
        <color theme="1"/>
        <rFont val="Tahoma"/>
        <family val="2"/>
      </rPr>
      <t xml:space="preserve"> sp. Nickrent 4161</t>
    </r>
  </si>
  <si>
    <r>
      <t xml:space="preserve">Berhautia senegalensis </t>
    </r>
    <r>
      <rPr>
        <sz val="10"/>
        <color theme="1"/>
        <rFont val="Tahoma"/>
        <family val="2"/>
      </rPr>
      <t>Balle</t>
    </r>
  </si>
  <si>
    <r>
      <t>Englerina ramulosa</t>
    </r>
    <r>
      <rPr>
        <sz val="10"/>
        <color theme="1"/>
        <rFont val="Tahoma"/>
        <family val="2"/>
      </rPr>
      <t xml:space="preserve"> (Sprague) Polhill &amp; Wiens</t>
    </r>
  </si>
  <si>
    <r>
      <t xml:space="preserve">Englerina woodfordioides </t>
    </r>
    <r>
      <rPr>
        <sz val="10"/>
        <color theme="1"/>
        <rFont val="Tahoma"/>
        <family val="2"/>
      </rPr>
      <t>(Schweinf.) Balle ex M.G. Gilbert</t>
    </r>
  </si>
  <si>
    <r>
      <t xml:space="preserve">Oedina pendens </t>
    </r>
    <r>
      <rPr>
        <sz val="10"/>
        <color theme="1"/>
        <rFont val="Tahoma"/>
        <family val="2"/>
      </rPr>
      <t>(Engl. &amp; K.Krause) Polhill &amp; Wiens</t>
    </r>
  </si>
  <si>
    <r>
      <t xml:space="preserve">Oncella ambigua </t>
    </r>
    <r>
      <rPr>
        <sz val="10"/>
        <color theme="1"/>
        <rFont val="Tahoma"/>
        <family val="2"/>
      </rPr>
      <t>(Engl.) Tiegh.</t>
    </r>
  </si>
  <si>
    <r>
      <t xml:space="preserve">Oncocalyx schimperi </t>
    </r>
    <r>
      <rPr>
        <sz val="10"/>
        <color theme="1"/>
        <rFont val="Tahoma"/>
        <family val="2"/>
      </rPr>
      <t>(Hochst. ex A.Rich.) M.G.Gilbert</t>
    </r>
  </si>
  <si>
    <r>
      <t xml:space="preserve">Oncocalyx sulfureus </t>
    </r>
    <r>
      <rPr>
        <sz val="10"/>
        <color theme="1"/>
        <rFont val="Tahoma"/>
        <family val="2"/>
      </rPr>
      <t>(Engl.) Wiens &amp; Polhill</t>
    </r>
  </si>
  <si>
    <r>
      <t xml:space="preserve">Plicosepalus curviflorus </t>
    </r>
    <r>
      <rPr>
        <sz val="10"/>
        <color theme="1"/>
        <rFont val="Tahoma"/>
        <family val="2"/>
      </rPr>
      <t>(Benth. ex Oliv.) Tiegh.</t>
    </r>
  </si>
  <si>
    <r>
      <t xml:space="preserve">Plicosepalus sagittifolius </t>
    </r>
    <r>
      <rPr>
        <sz val="10"/>
        <color theme="1"/>
        <rFont val="Tahoma"/>
        <family val="2"/>
      </rPr>
      <t>(Engl.) Danser</t>
    </r>
  </si>
  <si>
    <r>
      <t xml:space="preserve">Septulina glauca </t>
    </r>
    <r>
      <rPr>
        <sz val="10"/>
        <color theme="1"/>
        <rFont val="Tahoma"/>
        <family val="2"/>
      </rPr>
      <t>(Thunb.) Tiegh.</t>
    </r>
  </si>
  <si>
    <r>
      <t xml:space="preserve">Socratina bemarivensis </t>
    </r>
    <r>
      <rPr>
        <sz val="10"/>
        <color theme="1"/>
        <rFont val="Tahoma"/>
        <family val="2"/>
      </rPr>
      <t>(Lecomte) Balle</t>
    </r>
  </si>
  <si>
    <r>
      <t xml:space="preserve">Tapinanthus constrictiflorus </t>
    </r>
    <r>
      <rPr>
        <sz val="10"/>
        <color theme="1"/>
        <rFont val="Tahoma"/>
        <family val="2"/>
      </rPr>
      <t>(Engl.) Danser</t>
    </r>
  </si>
  <si>
    <r>
      <t xml:space="preserve">Tapinanthus quinquangulus </t>
    </r>
    <r>
      <rPr>
        <sz val="10"/>
        <color theme="1"/>
        <rFont val="Tahoma"/>
        <family val="2"/>
      </rPr>
      <t>(Engl. &amp; Schinz) Danser</t>
    </r>
  </si>
  <si>
    <r>
      <t xml:space="preserve">Tapinanthus </t>
    </r>
    <r>
      <rPr>
        <sz val="10"/>
        <color theme="1"/>
        <rFont val="Tahoma"/>
        <family val="2"/>
      </rPr>
      <t>sp. OM825</t>
    </r>
  </si>
  <si>
    <r>
      <t xml:space="preserve">Vanwykia remota </t>
    </r>
    <r>
      <rPr>
        <sz val="10"/>
        <color theme="1"/>
        <rFont val="Tahoma"/>
        <family val="2"/>
      </rPr>
      <t>(Baker &amp; Sprague) Wiens</t>
    </r>
  </si>
  <si>
    <r>
      <t xml:space="preserve">Nuytsia floribunda </t>
    </r>
    <r>
      <rPr>
        <sz val="10"/>
        <color theme="1"/>
        <rFont val="Tahoma"/>
        <family val="2"/>
      </rPr>
      <t>R.Br.</t>
    </r>
  </si>
  <si>
    <r>
      <t xml:space="preserve">Ligaria cuneifolia </t>
    </r>
    <r>
      <rPr>
        <sz val="10"/>
        <color theme="1"/>
        <rFont val="Tahoma"/>
        <family val="2"/>
      </rPr>
      <t>(Ruiz &amp; Pav.) Tiegh.</t>
    </r>
  </si>
  <si>
    <r>
      <t xml:space="preserve">Tristerix aphyllus </t>
    </r>
    <r>
      <rPr>
        <sz val="10"/>
        <color theme="1"/>
        <rFont val="Tahoma"/>
        <family val="2"/>
      </rPr>
      <t>(Miers ex DC.) Barlow &amp; Wiens</t>
    </r>
  </si>
  <si>
    <r>
      <t xml:space="preserve">Tristerix chodatianus </t>
    </r>
    <r>
      <rPr>
        <sz val="10"/>
        <color theme="1"/>
        <rFont val="Tahoma"/>
        <family val="2"/>
      </rPr>
      <t>(Patsch.) Kuijt</t>
    </r>
  </si>
  <si>
    <r>
      <t xml:space="preserve">Tristerix corymbosus </t>
    </r>
    <r>
      <rPr>
        <sz val="10"/>
        <color theme="1"/>
        <rFont val="Tahoma"/>
        <family val="2"/>
      </rPr>
      <t>(L.) Kuijt</t>
    </r>
  </si>
  <si>
    <r>
      <t xml:space="preserve">Tristerix grandiflorus </t>
    </r>
    <r>
      <rPr>
        <sz val="10"/>
        <color theme="1"/>
        <rFont val="Tahoma"/>
        <family val="2"/>
      </rPr>
      <t>(Ruiz &amp; Pav.) Barlow &amp; Wiens</t>
    </r>
  </si>
  <si>
    <r>
      <t xml:space="preserve">Tristerix longebracteatus </t>
    </r>
    <r>
      <rPr>
        <sz val="10"/>
        <color theme="1"/>
        <rFont val="Tahoma"/>
        <family val="2"/>
      </rPr>
      <t>(Desr.) Barlow &amp; Wiens</t>
    </r>
  </si>
  <si>
    <r>
      <t xml:space="preserve">Tristerix penduliflorus </t>
    </r>
    <r>
      <rPr>
        <sz val="10"/>
        <color theme="1"/>
        <rFont val="Tahoma"/>
        <family val="2"/>
      </rPr>
      <t>Kuijt</t>
    </r>
  </si>
  <si>
    <r>
      <t xml:space="preserve">Tristerix peruvianus </t>
    </r>
    <r>
      <rPr>
        <sz val="10"/>
        <color theme="1"/>
        <rFont val="Tahoma"/>
        <family val="2"/>
      </rPr>
      <t>(Patsch.) Kuijt</t>
    </r>
  </si>
  <si>
    <r>
      <t xml:space="preserve">Tristerix peytonii </t>
    </r>
    <r>
      <rPr>
        <sz val="10"/>
        <color theme="1"/>
        <rFont val="Tahoma"/>
        <family val="2"/>
      </rPr>
      <t>Kuijt</t>
    </r>
  </si>
  <si>
    <r>
      <t xml:space="preserve">Tristerix pubescens </t>
    </r>
    <r>
      <rPr>
        <sz val="10"/>
        <color theme="1"/>
        <rFont val="Tahoma"/>
        <family val="2"/>
      </rPr>
      <t>Kuijt</t>
    </r>
  </si>
  <si>
    <r>
      <t xml:space="preserve">Tristerix verticillatus </t>
    </r>
    <r>
      <rPr>
        <sz val="10"/>
        <color theme="1"/>
        <rFont val="Tahoma"/>
        <family val="2"/>
      </rPr>
      <t>(Ruiz &amp; Pav.) Barlow &amp; Wiens</t>
    </r>
  </si>
  <si>
    <r>
      <t xml:space="preserve">Desmaria mutabilis </t>
    </r>
    <r>
      <rPr>
        <sz val="10"/>
        <color theme="1"/>
        <rFont val="Tahoma"/>
        <family val="2"/>
      </rPr>
      <t>(Poepp. &amp; Endl.) Tiegh. ex B.D.Jacks.</t>
    </r>
  </si>
  <si>
    <r>
      <t xml:space="preserve">Notanthera heterophylla </t>
    </r>
    <r>
      <rPr>
        <sz val="10"/>
        <color theme="1"/>
        <rFont val="Tahoma"/>
        <family val="2"/>
      </rPr>
      <t>(Ruiz &amp; Pav.) G. Don</t>
    </r>
  </si>
  <si>
    <r>
      <t xml:space="preserve">Aetanthus nodosus </t>
    </r>
    <r>
      <rPr>
        <sz val="10"/>
        <rFont val="Tahoma"/>
        <family val="2"/>
      </rPr>
      <t>(Desr.) Engl.</t>
    </r>
  </si>
  <si>
    <r>
      <t xml:space="preserve">Cladocolea cupulata </t>
    </r>
    <r>
      <rPr>
        <sz val="10"/>
        <color theme="1"/>
        <rFont val="Tahoma"/>
        <family val="2"/>
      </rPr>
      <t>Kuijt</t>
    </r>
  </si>
  <si>
    <r>
      <t xml:space="preserve">Cladocolea gracilis </t>
    </r>
    <r>
      <rPr>
        <sz val="10"/>
        <rFont val="Tahoma"/>
        <family val="2"/>
      </rPr>
      <t>Kuijt</t>
    </r>
  </si>
  <si>
    <r>
      <t xml:space="preserve">Cladocolea mcvaughii </t>
    </r>
    <r>
      <rPr>
        <sz val="10"/>
        <color theme="1"/>
        <rFont val="Tahoma"/>
        <family val="2"/>
      </rPr>
      <t>Kuijt</t>
    </r>
  </si>
  <si>
    <r>
      <t xml:space="preserve">Dendropemon bicolor </t>
    </r>
    <r>
      <rPr>
        <sz val="10"/>
        <color theme="1"/>
        <rFont val="Tahoma"/>
        <family val="2"/>
      </rPr>
      <t>Krug &amp; Urb.</t>
    </r>
  </si>
  <si>
    <t>Psittacanthus calyculatus</t>
  </si>
  <si>
    <r>
      <t xml:space="preserve">Oryctanthus occidentalis </t>
    </r>
    <r>
      <rPr>
        <sz val="10"/>
        <color theme="1"/>
        <rFont val="Tahoma"/>
        <family val="2"/>
      </rPr>
      <t>(L.) Eichler</t>
    </r>
  </si>
  <si>
    <r>
      <t>Lepidaria</t>
    </r>
    <r>
      <rPr>
        <sz val="10"/>
        <color theme="1"/>
        <rFont val="Tahoma"/>
        <family val="2"/>
      </rPr>
      <t xml:space="preserve"> cf. </t>
    </r>
    <r>
      <rPr>
        <i/>
        <sz val="10"/>
        <color theme="1"/>
        <rFont val="Tahoma"/>
        <family val="2"/>
      </rPr>
      <t>forbesii</t>
    </r>
    <r>
      <rPr>
        <sz val="10"/>
        <color theme="1"/>
        <rFont val="Tahoma"/>
        <family val="2"/>
      </rPr>
      <t xml:space="preserve"> Tiegh. [?= </t>
    </r>
    <r>
      <rPr>
        <i/>
        <sz val="10"/>
        <color theme="1"/>
        <rFont val="Tahoma"/>
        <family val="2"/>
      </rPr>
      <t xml:space="preserve">L. kingii  </t>
    </r>
    <r>
      <rPr>
        <sz val="10"/>
        <color theme="1"/>
        <rFont val="Tahoma"/>
        <family val="2"/>
      </rPr>
      <t>(King) Danser]</t>
    </r>
  </si>
  <si>
    <r>
      <t xml:space="preserve">Ixocactus </t>
    </r>
    <r>
      <rPr>
        <sz val="10"/>
        <color theme="0"/>
        <rFont val="Tahoma"/>
        <family val="2"/>
      </rPr>
      <t xml:space="preserve">sp Nickrent 4332 [?= </t>
    </r>
    <r>
      <rPr>
        <i/>
        <sz val="10"/>
        <color theme="0"/>
        <rFont val="Tahoma"/>
        <family val="2"/>
      </rPr>
      <t>Phthirusa</t>
    </r>
    <r>
      <rPr>
        <sz val="10"/>
        <color theme="0"/>
        <rFont val="Tahoma"/>
        <family val="2"/>
      </rPr>
      <t>]</t>
    </r>
  </si>
  <si>
    <r>
      <t xml:space="preserve">Ixocactus inornus </t>
    </r>
    <r>
      <rPr>
        <sz val="10"/>
        <color theme="1"/>
        <rFont val="Tahoma"/>
        <family val="2"/>
      </rPr>
      <t>(B.L.Rob. &amp; Greenm.) Kuijt</t>
    </r>
    <r>
      <rPr>
        <i/>
        <sz val="10"/>
        <color theme="1"/>
        <rFont val="Tahoma"/>
        <family val="2"/>
      </rPr>
      <t xml:space="preserve"> </t>
    </r>
    <r>
      <rPr>
        <sz val="10"/>
        <color theme="1"/>
        <rFont val="Tahoma"/>
        <family val="2"/>
      </rPr>
      <t xml:space="preserve">[= </t>
    </r>
    <r>
      <rPr>
        <b/>
        <i/>
        <sz val="10"/>
        <color theme="1"/>
        <rFont val="Tahoma"/>
        <family val="2"/>
      </rPr>
      <t>Phthirusa</t>
    </r>
    <r>
      <rPr>
        <i/>
        <sz val="10"/>
        <color theme="1"/>
        <rFont val="Tahoma"/>
        <family val="2"/>
      </rPr>
      <t xml:space="preserve"> ~a </t>
    </r>
    <r>
      <rPr>
        <sz val="10"/>
        <color theme="1"/>
        <rFont val="Tahoma"/>
        <family val="2"/>
      </rPr>
      <t>(B.L.Rob. &amp; Greenm.) Kuijt]</t>
    </r>
  </si>
  <si>
    <r>
      <t xml:space="preserve">Phthirusa pyrifolia </t>
    </r>
    <r>
      <rPr>
        <sz val="10"/>
        <color theme="1"/>
        <rFont val="Tahoma"/>
        <family val="2"/>
      </rPr>
      <t xml:space="preserve">(Kunth) Eichler [= </t>
    </r>
    <r>
      <rPr>
        <b/>
        <i/>
        <sz val="10"/>
        <color theme="1"/>
        <rFont val="Tahoma"/>
        <family val="2"/>
      </rPr>
      <t>Passovia</t>
    </r>
    <r>
      <rPr>
        <i/>
        <sz val="10"/>
        <color theme="1"/>
        <rFont val="Tahoma"/>
        <family val="2"/>
      </rPr>
      <t xml:space="preserve"> ~ </t>
    </r>
    <r>
      <rPr>
        <sz val="10"/>
        <color theme="1"/>
        <rFont val="Tahoma"/>
        <family val="2"/>
      </rPr>
      <t>(Kunth) Tiegh.]</t>
    </r>
  </si>
  <si>
    <r>
      <t xml:space="preserve">Psittacanthus angustifolius </t>
    </r>
    <r>
      <rPr>
        <sz val="10"/>
        <color theme="1"/>
        <rFont val="Tahoma"/>
        <family val="2"/>
      </rPr>
      <t>Kuijt</t>
    </r>
  </si>
  <si>
    <r>
      <t xml:space="preserve">Psittacanthus calyculatus </t>
    </r>
    <r>
      <rPr>
        <sz val="10"/>
        <color theme="1"/>
        <rFont val="Tahoma"/>
        <family val="2"/>
      </rPr>
      <t>(DC.) G.Don</t>
    </r>
  </si>
  <si>
    <r>
      <t xml:space="preserve">Psittacanthus schiedeanus </t>
    </r>
    <r>
      <rPr>
        <sz val="10"/>
        <color theme="1"/>
        <rFont val="Tahoma"/>
        <family val="2"/>
      </rPr>
      <t>(Schltdl. &amp; Cham.) G.Don</t>
    </r>
  </si>
  <si>
    <r>
      <t xml:space="preserve">Struthanthus oerstedii </t>
    </r>
    <r>
      <rPr>
        <sz val="10"/>
        <color theme="1"/>
        <rFont val="Tahoma"/>
        <family val="2"/>
      </rPr>
      <t>(Oliv.) Standl.</t>
    </r>
  </si>
  <si>
    <r>
      <t xml:space="preserve">Struthanthus orbicularis </t>
    </r>
    <r>
      <rPr>
        <sz val="10"/>
        <color theme="1"/>
        <rFont val="Tahoma"/>
        <family val="2"/>
      </rPr>
      <t>(Kunth) Blume</t>
    </r>
  </si>
  <si>
    <r>
      <t xml:space="preserve">Struthanthus woodsonii </t>
    </r>
    <r>
      <rPr>
        <sz val="10"/>
        <color theme="1"/>
        <rFont val="Tahoma"/>
        <family val="2"/>
      </rPr>
      <t>Cufod.</t>
    </r>
  </si>
  <si>
    <r>
      <t xml:space="preserve">Tripodanthus acutifolius </t>
    </r>
    <r>
      <rPr>
        <sz val="10"/>
        <color theme="1"/>
        <rFont val="Tahoma"/>
        <family val="2"/>
      </rPr>
      <t>(Ruiz &amp; Pav.) Tiegh.</t>
    </r>
  </si>
  <si>
    <r>
      <t xml:space="preserve">Tripodanthus belmirensis </t>
    </r>
    <r>
      <rPr>
        <sz val="10"/>
        <color theme="1"/>
        <rFont val="Tahoma"/>
        <family val="2"/>
      </rPr>
      <t>F.J.Roldán &amp; Kuijt</t>
    </r>
  </si>
  <si>
    <r>
      <t xml:space="preserve">Tripodanthus flagellaris </t>
    </r>
    <r>
      <rPr>
        <sz val="10"/>
        <color theme="1"/>
        <rFont val="Tahoma"/>
        <family val="2"/>
      </rPr>
      <t>(Cham. &amp; Schltdl.) Tiegh.</t>
    </r>
  </si>
  <si>
    <r>
      <t xml:space="preserve">Tupeia antarctica </t>
    </r>
    <r>
      <rPr>
        <sz val="10"/>
        <color theme="1"/>
        <rFont val="Tahoma"/>
        <family val="2"/>
      </rPr>
      <t>(G.Forst.) Cham. &amp; Schltdl.</t>
    </r>
  </si>
  <si>
    <t>Status</t>
  </si>
  <si>
    <t>Problematic</t>
  </si>
  <si>
    <t>Possible mixup</t>
  </si>
  <si>
    <t>Unconspicuous</t>
  </si>
  <si>
    <t>_REMOVED_</t>
  </si>
  <si>
    <t>Actinanthella_menyharthii|EU544352|Nickrent_4375</t>
  </si>
  <si>
    <t>Agelanthus_sansibarensis|EU544353|Nickrent_2987</t>
  </si>
  <si>
    <t>Alepis_flavida|EF464474|Nickrent_2743</t>
  </si>
  <si>
    <t>Amyema_glabrum|EU544354|Nickrent_2794</t>
  </si>
  <si>
    <t>Amyema_queenslandicum|EU544355|Nickrent_2788</t>
  </si>
  <si>
    <t>Amylotheca_duthieana|EU544356|Nickrent_4022</t>
  </si>
  <si>
    <t>Atkinsonia_ligustrina|EF464475|Nickrent_4344</t>
  </si>
  <si>
    <t>Bakerella_sp_|EU544358|Nickrent_4161</t>
  </si>
  <si>
    <t>Baratranthus_axanthus|EU544357|Nickrent_4029</t>
  </si>
  <si>
    <t>Decaisnina_triflora|EU544364|Nickrent_4491</t>
  </si>
  <si>
    <t>Lepeostegeres_lancifolius|EU544379|Nickrent_4041</t>
  </si>
  <si>
    <t>Lepidaria_cf__forbesii|EU544378|Nickrent_4044</t>
  </si>
  <si>
    <t>Loxanthera_speciosa|EU544382|Nickrent4026</t>
  </si>
  <si>
    <t>Lysiana_filifolia|EU544383|Nickrent_4449</t>
  </si>
  <si>
    <t>Macrosolen_cochinchinensis|EU544384|Nickrent_4038</t>
  </si>
  <si>
    <t>Peraxilla_tetrapetala|EU544390|Nickrent_2744</t>
  </si>
  <si>
    <t>Gaiadendron_punctatum|DQ790209|D__Nickrent_2729</t>
  </si>
  <si>
    <t>Benthamina_alyxifolia|EU544359|Nickrent_4127</t>
  </si>
  <si>
    <t>Dactyliophora_novae_guineae|EU544363|Nickrent_4563</t>
  </si>
  <si>
    <t>Diplatia_furcata|EU544368|Nickrent_2824</t>
  </si>
  <si>
    <t>Helicanthes_elastica|EU544375|Nickrent_4906</t>
  </si>
  <si>
    <t>Sogerianthe_sessiflora|EU544400|Nickrent_4467</t>
  </si>
  <si>
    <t>Dendropemon_bicolor|EU544365|Nickrent_2172</t>
  </si>
  <si>
    <t>Dendrophthoe_curvata|EU544367|Nickrent_4012</t>
  </si>
  <si>
    <t>Dendrophthoe_longituba|EU544366|Nickrent_4010</t>
  </si>
  <si>
    <t>Helixanthera_coccinea|EU544373|Nickrent_4019</t>
  </si>
  <si>
    <t>Helixanthera_cylindrica|EU544374|Nickrent_4037</t>
  </si>
  <si>
    <t>Emelianthe_panganensis|EU544369|Nickrent_4889</t>
  </si>
  <si>
    <t>Erianthemum_dregei|EU544371|Nickrent_2985</t>
  </si>
  <si>
    <t>Globimetula_dinklagei|EU544372|Nickrent_3087</t>
  </si>
  <si>
    <t>Moquiniella_rubra|DQ790207|D__Nickrent_3042</t>
  </si>
  <si>
    <t>Oliverella_rubroviridis|EU544387|Nickrent_4330</t>
  </si>
  <si>
    <t>Phragmanthera_crassicaulis|EU544391|Phragmanthera_3037</t>
  </si>
  <si>
    <t>Spragueanella_rhamnifolia|EU544401|Nickrent_4674</t>
  </si>
  <si>
    <t>Ileostylus_micranthus|EU544376|Nickrent_2741</t>
  </si>
  <si>
    <t>Muellerina_eucalyptoides|EU544385|Nickrent_4310</t>
  </si>
  <si>
    <t>Cecarria_obtusifolia|EU544361|Nickrent_4562</t>
  </si>
  <si>
    <t>Loranthus_europaeus|EU544380|Nickrent_2849</t>
  </si>
  <si>
    <t>Loranthus_odoratus|EU544381|Nickrent_4977</t>
  </si>
  <si>
    <t>Scurrula_ferruginea|EU544395|Nickrent_4008</t>
  </si>
  <si>
    <t>Scurrula_parasitica|EU544397|Nickrent_4004</t>
  </si>
  <si>
    <t>Scurrula_pulverulenta|EU544396|Nickrent_4159</t>
  </si>
  <si>
    <t>Taxillus_chinensis|EU544405|Nickrent_4032</t>
  </si>
  <si>
    <t>Berhautia_senegalensis|EU544360|Nickrent_4576</t>
  </si>
  <si>
    <t>Englerina_ramulosa|EU544370|Nickrent_2984</t>
  </si>
  <si>
    <t>Oedina_pendens|EU544386|Nickrent_4329</t>
  </si>
  <si>
    <t>Oncocalyx_sulfureus|EU544388|Nickrent_2850</t>
  </si>
  <si>
    <t>Plicosepalus_sagittifolius|EU544393|Nickrent_2852</t>
  </si>
  <si>
    <t>Septulina_glauca|EU544398|Nickrent_4089</t>
  </si>
  <si>
    <t>Socratina_bemarivensis|EU544399|Nickrent_4179</t>
  </si>
  <si>
    <t>Tapinanthus_constrictiflorus|EU544404|Nickrent_3088</t>
  </si>
  <si>
    <t>Vanwykia_remota|EU544407|Nickrent_4331</t>
  </si>
  <si>
    <t>Nuytsia_floribunda|DQ790210|D__Nickrent_2747</t>
  </si>
  <si>
    <t>Ligaria_cuneifolia|EF464477|Nickrent_4567</t>
  </si>
  <si>
    <t>Tristerix_corymbosus|EF464479|Nickrent_4572</t>
  </si>
  <si>
    <t>Desmaria_mutabilis|EF464476|Nickrent_4510A</t>
  </si>
  <si>
    <t>Notanthera_heterophylla|EF464478|Nickrent_4372</t>
  </si>
  <si>
    <t>Cladocolea_gracilis|EU544362|Nickrent_3066</t>
  </si>
  <si>
    <t>Ixocactus_sp_|EU544377|Nickrent_4332</t>
  </si>
  <si>
    <t>Oryctanthus_occidentalis|EU544389|Nickrent_2763</t>
  </si>
  <si>
    <t>Phthirusa_pyrifolia|EU544392|Nickrent_2762</t>
  </si>
  <si>
    <t>Psittacanthus_calyculatus|EU544394|Nickrent_4043</t>
  </si>
  <si>
    <t>Struthanthus_oerstedii|EU544402|Nickrent_2728</t>
  </si>
  <si>
    <t>Struthanthus_woodsonii|EU544403|Nickrent_2761</t>
  </si>
  <si>
    <t>Tripodanthus_acutifolius|EU544406|Nickrent_2969</t>
  </si>
  <si>
    <t>Tupeia_antarctica|DQ790208|D__Nickrent_2742</t>
  </si>
  <si>
    <t>Lorantheae: crown (Tapinanthinae)</t>
  </si>
  <si>
    <t>Lorantheae: Amyeminae</t>
  </si>
  <si>
    <t>Lorantheae: crown (Dendrophthoinae)</t>
  </si>
  <si>
    <t>Lorantheae: crown: Emelianthinae</t>
  </si>
  <si>
    <t>Lorantheae: Ileostylinae</t>
  </si>
  <si>
    <t>Lorantheae: Loranthinae</t>
  </si>
  <si>
    <t>Lorantheae: crown: Scurrulinae</t>
  </si>
  <si>
    <t>Elytrantheae</t>
  </si>
  <si>
    <t>Putative stem group (Gaiadendreae)</t>
  </si>
  <si>
    <t>Putative stem group (Nuytsieae)</t>
  </si>
  <si>
    <t>(Psittacantheae): Ligarinae</t>
  </si>
  <si>
    <t>(Psittacantheae): (Notantherinae)</t>
  </si>
  <si>
    <t>(Psittacantheae): Psittacanthinae</t>
  </si>
  <si>
    <t>Classificiation/clade</t>
  </si>
  <si>
    <t>(Psittacantheae): Tupeinae</t>
  </si>
  <si>
    <t>Num. Unambig. (18S)</t>
  </si>
  <si>
    <t>Num. Unambig. (25S)</t>
  </si>
  <si>
    <t>Num. Unambig. (matK)</t>
  </si>
  <si>
    <t>Num. Unambig. (trnLF)</t>
  </si>
  <si>
    <t>Alepis flavida</t>
  </si>
  <si>
    <t>Amyema cambagei</t>
  </si>
  <si>
    <t>Amyema glabra</t>
  </si>
  <si>
    <t>Amyema queenslandica</t>
  </si>
  <si>
    <t>Amylotheca subumbellata</t>
  </si>
  <si>
    <t>Amylotheca duthieana</t>
  </si>
  <si>
    <t>Atkinsonia ligustrina</t>
  </si>
  <si>
    <t>Baratranthus axanthus</t>
  </si>
  <si>
    <t>Benthamina alyxifolia</t>
  </si>
  <si>
    <t>Dactyliophora novaeguineae</t>
  </si>
  <si>
    <t>Decaisnina brittenii</t>
  </si>
  <si>
    <t>Decaisnina congesta</t>
  </si>
  <si>
    <t>Decaisnina signata</t>
  </si>
  <si>
    <t>Decaisnina triflora</t>
  </si>
  <si>
    <t>Dendrophthoe curvata</t>
  </si>
  <si>
    <t>Dendrophthoe constricta</t>
  </si>
  <si>
    <t>Dendrophthoe longituba</t>
  </si>
  <si>
    <t>Dendrophthoe vitellina</t>
  </si>
  <si>
    <t>Diplatia furcata</t>
  </si>
  <si>
    <t>Diplatia grandibractea</t>
  </si>
  <si>
    <t>Emelianthe panganensis</t>
  </si>
  <si>
    <t>Englerina ramulosa</t>
  </si>
  <si>
    <t>Erianthemum dregei</t>
  </si>
  <si>
    <t>Gaiadendron punctatum</t>
  </si>
  <si>
    <t>Globimetula dinklagei</t>
  </si>
  <si>
    <t>Helicanthes elastica</t>
  </si>
  <si>
    <t>Helixanthera coccinea</t>
  </si>
  <si>
    <t>Helixanthera cylindrica</t>
  </si>
  <si>
    <t>Helixanthera kirkii</t>
  </si>
  <si>
    <t>Helixanthera parasitica</t>
  </si>
  <si>
    <t>Lepeostegeres lancifolia</t>
  </si>
  <si>
    <t>Lepidaria oviceps</t>
  </si>
  <si>
    <t>Lepidaria sp Nickrent 4044</t>
  </si>
  <si>
    <t>Loxanthera speciosa</t>
  </si>
  <si>
    <t>Lysiana exocarpi</t>
  </si>
  <si>
    <t>Lysiana filifolia</t>
  </si>
  <si>
    <t>Lysiana maritima</t>
  </si>
  <si>
    <t>Macrosolen cochinchinensis</t>
  </si>
  <si>
    <t>Macrosolen melintangensis</t>
  </si>
  <si>
    <t>Passovia pyrifolia</t>
  </si>
  <si>
    <t>Peraxilla tetrapetala</t>
  </si>
  <si>
    <t>Sogerianthe sessiflora</t>
  </si>
  <si>
    <t>Phthirusa inorna</t>
  </si>
  <si>
    <t>Tapinanthus constrictiflorus</t>
  </si>
  <si>
    <t>Tolypanthus involucratus</t>
  </si>
  <si>
    <t>Max.</t>
  </si>
  <si>
    <t>Total coverage [%]</t>
  </si>
  <si>
    <t>unambiguously defined sites</t>
  </si>
  <si>
    <t>Content</t>
  </si>
  <si>
    <t>Sheet</t>
  </si>
  <si>
    <t>Overview</t>
  </si>
  <si>
    <t>Sequences included in the harvest, sorted by species and gene regions</t>
  </si>
  <si>
    <t>Genus</t>
  </si>
  <si>
    <t>Alepis</t>
  </si>
  <si>
    <t>Amyema</t>
  </si>
  <si>
    <t>Amylotheca</t>
  </si>
  <si>
    <t>Benthamina</t>
  </si>
  <si>
    <t>Cecarria</t>
  </si>
  <si>
    <t>Dactyliophora</t>
  </si>
  <si>
    <t>Decaisnina</t>
  </si>
  <si>
    <t>Dendrophthoe</t>
  </si>
  <si>
    <t>Diplatia</t>
  </si>
  <si>
    <t>Erianthemum</t>
  </si>
  <si>
    <t>Helixanthera</t>
  </si>
  <si>
    <t>Ileostylus</t>
  </si>
  <si>
    <t>Loranthus</t>
  </si>
  <si>
    <t>Lysiana</t>
  </si>
  <si>
    <t>Macrosolen</t>
  </si>
  <si>
    <t>Muellerina</t>
  </si>
  <si>
    <t>Peraxilla</t>
  </si>
  <si>
    <t>Plicosepalus</t>
  </si>
  <si>
    <t>Psittacanthus</t>
  </si>
  <si>
    <t>Scurrula</t>
  </si>
  <si>
    <t>Struthanthus</t>
  </si>
  <si>
    <t>Tapinanthus</t>
  </si>
  <si>
    <t>Taxillus</t>
  </si>
  <si>
    <t>Tolypanthus</t>
  </si>
  <si>
    <t>Tripodanthus</t>
  </si>
  <si>
    <t>Tristerix</t>
  </si>
  <si>
    <t>Tupeia</t>
  </si>
  <si>
    <t>Vanwykia</t>
  </si>
  <si>
    <t>NUAS</t>
  </si>
  <si>
    <t>Number of unambiguously defined sites (NUAS) per gene region and species</t>
  </si>
  <si>
    <t>Hostlist</t>
  </si>
  <si>
    <t>'Host-associate' list (cf. Göker &amp; Grimm, 2008) for computing species-consensus sequences (Step 2 of analysis pipeline)</t>
  </si>
  <si>
    <r>
      <t>Sequences in gene banks per April, 16</t>
    </r>
    <r>
      <rPr>
        <vertAlign val="superscript"/>
        <sz val="10"/>
        <color rgb="FF000000"/>
        <rFont val="Tahoma"/>
        <family val="2"/>
      </rPr>
      <t>th</t>
    </r>
    <r>
      <rPr>
        <sz val="10"/>
        <color rgb="FF000000"/>
        <rFont val="Tahoma"/>
        <family val="2"/>
      </rPr>
      <t>, 2016, not included in our original harvest</t>
    </r>
  </si>
  <si>
    <t>trnL/LF</t>
  </si>
  <si>
    <t>Chloroplast</t>
  </si>
  <si>
    <t>genomic DNA</t>
  </si>
  <si>
    <t>Tapinanthinae</t>
  </si>
  <si>
    <t>Lorantheae</t>
  </si>
  <si>
    <t>Am. J. Bot. 95 (8), 1015-1029 (2008)</t>
  </si>
  <si>
    <t>Vidal-Russell,R. and Nickrent,D.L.</t>
  </si>
  <si>
    <t>Vanwykia remota voucher Nickrent 4331 tRNA-Leu (trnL) gene, partial sequence; trnL-trnF intergenic spacer, complete sequence; and tRNA-Phe (trnF) gene, partial sequence; chloroplast.</t>
  </si>
  <si>
    <t>Nickrent 4331</t>
  </si>
  <si>
    <t>Vanwykia remota voucher Nickrent 4331 maturase K (matK) gene, partial cds; chloroplast.</t>
  </si>
  <si>
    <t>Nucleolus</t>
  </si>
  <si>
    <t>Vanwykia remota voucher Nickrent 4331 26S ribosomal RNA gene, partial sequence.</t>
  </si>
  <si>
    <t>Vanwykia remota voucher Nickrent 4331 small subunit ribosomal RNA gene, partial sequence.</t>
  </si>
  <si>
    <t>Tupeinae</t>
  </si>
  <si>
    <t>Psittacantheae</t>
  </si>
  <si>
    <t>Mol. Phylogenet. Evol. 47 (2), 523-537 (2008)</t>
  </si>
  <si>
    <t>Tupeia antarctica tRNA-Leu (trnL) gene, partial sequence; trnL-trnF intergenic spacer, complete sequence; and tRNA-Phe (trnF) gene, partial sequence; chloroplast.</t>
  </si>
  <si>
    <t>Nickrent 2742</t>
  </si>
  <si>
    <t>EF464494</t>
  </si>
  <si>
    <t>Tupeia antarctica 26S ribosomal RNA gene gene, partial sequence.</t>
  </si>
  <si>
    <t>D. Nickrent 2742</t>
  </si>
  <si>
    <t>Syst. Bot. 33 (1), 97-106 (2008)</t>
  </si>
  <si>
    <t>Malecot,V. and Nickrent,D.L.</t>
  </si>
  <si>
    <t>Tupeia antarctica voucher D. Nickrent 2742 maturase K (matK) gene, partial cds; chloroplast.</t>
  </si>
  <si>
    <t>Tupeia antarctica voucher D. Nickrent 2742 ribulose-1,5-bisphosphate carboxylase/oxygenase large subunit (rbcL) gene, partial cds; chloroplast.</t>
  </si>
  <si>
    <t>Am. J. Bot. 93 (5), 787-796 (2006)</t>
  </si>
  <si>
    <t>Wilson,C.A. and Calvin,C.L.</t>
  </si>
  <si>
    <t>Tupeia antarctica tRNA-Leu (trnL) gene and trnL-trnF intergenic spacer, partial sequence; chloroplast.</t>
  </si>
  <si>
    <t>Calvin and Wilson NZ98-02</t>
  </si>
  <si>
    <t>DQ340601</t>
  </si>
  <si>
    <t>ITS1; 5.8S; ITS2</t>
  </si>
  <si>
    <t>Tupeia antarctica internal transcribed spacer 1, partial sequence; 5.8S ribosomal RNA gene, complete sequence; and internal transcribed spacer 2, partial sequence.</t>
  </si>
  <si>
    <t>DQ333850</t>
  </si>
  <si>
    <t>(in) Moreno,M.T., Cubero,J.I., Berner,D., Joel,D., Musselman,L.J.</t>
  </si>
  <si>
    <t>Nickrent,D.L. and Duff,R.J.</t>
  </si>
  <si>
    <t>Tupeia antarctica (Forst. f.) Chamb. and Schlecht. 18S ribosomal RNA gene, partial sequence.</t>
  </si>
  <si>
    <t>Ligarinae</t>
  </si>
  <si>
    <t>Am. J. Bot. 94 (4), 558-567 (2007)</t>
  </si>
  <si>
    <t>Amico,G.C., Vidal-Russell,R. and Nickrent,D.L.</t>
  </si>
  <si>
    <t>Tristerix verticillatus isolate AN internal transcribed spacer 1, partial sequence; 5.8S ribosomal RNA gene and internal transcribed spacer 2, complete sequence; and 26S ribosomal RNA gene, partial sequence.</t>
  </si>
  <si>
    <t>G. Amico 154 (BRCU)</t>
  </si>
  <si>
    <t>DQ442974</t>
  </si>
  <si>
    <t>Tristerix verticillatus isolate PO internal transcribed spacer 1, partial sequence; 5.8S ribosomal RNA gene and internal transcribed spacer 2, complete sequence; and 26S ribosomal RNA gene, partial sequence.</t>
  </si>
  <si>
    <t>G. Amico 155 (BRCU)</t>
  </si>
  <si>
    <t>DQ442973</t>
  </si>
  <si>
    <t>Tristerix verticillatus isolate GV internal transcribed spacer 1, partial sequence; 5.8S ribosomal RNA gene and internal transcribed spacer 2, complete sequence; and 26S ribosomal RNA gene, partial sequence.</t>
  </si>
  <si>
    <t>G. Amico 158 (BRCU)</t>
  </si>
  <si>
    <t>DQ442972</t>
  </si>
  <si>
    <t>Tristerix verticillatus isolate CM internal transcribed spacer 1, partial sequence; 5.8S ribosomal RNA gene and internal transcribed spacer 2, complete sequence; and 26S ribosomal RNA gene, partial sequence.</t>
  </si>
  <si>
    <t>G. Amico 157 (BRCU)</t>
  </si>
  <si>
    <t>DQ442971</t>
  </si>
  <si>
    <t>Tristerix verticillatus isolate PO tRNA-Leu (trnL) gene and trnL-trnF intergenic spacer, partial sequence; chloroplast.</t>
  </si>
  <si>
    <t>G. Amico 155 (BCRU)</t>
  </si>
  <si>
    <t>DQ442927</t>
  </si>
  <si>
    <t>Tristerix verticillatus isolate GV tRNA-Leu (trnL) gene and trnL-trnF intergenic spacer, partial sequence; chloroplast.</t>
  </si>
  <si>
    <t>G. Amico 158 (BCRU)</t>
  </si>
  <si>
    <t>DQ442926</t>
  </si>
  <si>
    <t>Tristerix verticillatus isolate CM tRNA-Leu (trnL) gene and trnL-trnF intergenic spacer, partial sequence; chloroplast.</t>
  </si>
  <si>
    <t>G. Amico 157 (BCRU)</t>
  </si>
  <si>
    <t>DQ442925</t>
  </si>
  <si>
    <t>Tristerix verticillatus isolate AN tRNA-Leu (trnL) gene and trnL-trnF intergenic spacer, partial sequence; chloroplast.</t>
  </si>
  <si>
    <t>G. Amico 154 (BCRU)</t>
  </si>
  <si>
    <t>DQ442924</t>
  </si>
  <si>
    <t>atpB-rbcL</t>
  </si>
  <si>
    <t>Tristerix verticillatus isolate PO atpB gene, partial sequence; atpB-rbcL intergenic spacer, complete sequence; and ribulose 1,5-bisphosphate carboxylase/oxygenase large subunit (rbcL) gene, partial cds; chloroplast.</t>
  </si>
  <si>
    <t>DQ442952</t>
  </si>
  <si>
    <t>Tristerix verticillatus isolate GV atpB gene, partial sequence; atpB-rbcL intergenic spacer, complete sequence; and ribulose 1,5-bisphosphate carboxylase/oxygenase large subunit (rbcL) gene, partial cds; chloroplast.</t>
  </si>
  <si>
    <t>DQ442951</t>
  </si>
  <si>
    <t>Tristerix verticillatus isolate CM atpB gene, partial sequence; atpB-rbcL intergenic spacer, complete sequence; and ribulose 1,5-bisphosphate carboxylase/oxygenase large subunit (rbcL) gene, partial cds; chloroplast.</t>
  </si>
  <si>
    <t>DQ442950</t>
  </si>
  <si>
    <t>Tristerix verticillatus isolate AN atpB gene and atpB-rbcL intergenic spacer, partial sequence; chloroplast.</t>
  </si>
  <si>
    <t>DQ442949</t>
  </si>
  <si>
    <t>Tristerix pubescens isolate HU2 18S ribosomal RNA gene, partial sequence; internal transcribed spacer 1, 5.8S ribosomal RNA gene, and internal transcribed spacer 2, complete sequence; and 26S ribosomal RNA gene, partial sequence.</t>
  </si>
  <si>
    <t>D.N. Smith 11388 3337809 (MO)</t>
  </si>
  <si>
    <t>DQ442984</t>
  </si>
  <si>
    <t>Tristerix pubescens isolate HU internal transcribed spacer 1, partial sequence; 5.8S ribosomal RNA gene and internal transcribed spacer 2, complete sequence; and 26S ribosomal RNA gene, partial sequence.</t>
  </si>
  <si>
    <t>D.N. Smith &amp; M. Buddensiek 11090 3303268 (MO)</t>
  </si>
  <si>
    <t>DQ442983</t>
  </si>
  <si>
    <t>Tristerix pubescens isolate HU2 tRNA-Leu (trnL) gene and trnL-trnF intergenic spacer, partial sequence; chloroplast.</t>
  </si>
  <si>
    <t>DQ442937</t>
  </si>
  <si>
    <t>Tristerix pubescens isolate HU tRNA-Leu (trnL) gene and trnL-trnF intergenic spacer, partial sequence; chloroplast.</t>
  </si>
  <si>
    <t>DQ442936</t>
  </si>
  <si>
    <t>Tristerix pubescens isolate HU2 atpB gene, partial sequence; atpB-rbcL intergenic spacer, complete sequence; and ribulose 1,5-bisphosphate carboxylase/oxygenase large subunit (rbcL) gene, partial cds; chloroplast.</t>
  </si>
  <si>
    <t>DQ442961</t>
  </si>
  <si>
    <t>Tristerix pubescens isolate HU atpB gene, partial sequence; atpB-rbcL intergenic spacer, complete sequence; and ribulose 1,5-bisphosphate carboxylase/oxygenase large subunit (rbcL) gene, partial cds; chloroplast.</t>
  </si>
  <si>
    <t>DQ442960</t>
  </si>
  <si>
    <t>Tristerix peytonii isolate CZ internal transcribed spacer 1, partial sequence; 5.8S ribosomal RNA gene and internal transcribed spacer 2, complete sequence; and 26S ribosomal RNA gene, partial sequence.</t>
  </si>
  <si>
    <t>P. Nunez &amp; J. Arque 8287 3632650 (MO)</t>
  </si>
  <si>
    <t>DQ442982</t>
  </si>
  <si>
    <t>Tristerix peytonii isolate CZ tRNA-Leu (trnL) gene and trnL-trnF intergenic spacer, partial sequence; chloroplast.</t>
  </si>
  <si>
    <t>Tristerix peytonii isolate CZ atpB gene, partial sequence; atpB-rbcL intergenic spacer, complete sequence; and ribulose 1,5-bisphosphate carboxylase/oxygenase large subunit (rbcL) gene, partial cds; chloroplast.</t>
  </si>
  <si>
    <t>DQ442959</t>
  </si>
  <si>
    <t>Tristerix peruvianus isolate HU internal transcribed spacer 1, partial sequence; 5.8S ribosomal RNA gene and internal transcribed spacer 2, complete sequence; and 26S ribosomal RNA gene, partial sequence.</t>
  </si>
  <si>
    <t>D.N. Smith &amp; M. Buddensiek 10858 3307944 (MO)</t>
  </si>
  <si>
    <t>DQ442977</t>
  </si>
  <si>
    <t>Tristerix peruvianus isolate HU tRNA-Leu (trnL) gene and trnL-trnF intergenic spacer, partial sequence; chloroplast.</t>
  </si>
  <si>
    <t>Tristerix peruvianus isolate HU atpB gene, partial sequence; atpB-rbcL intergenic spacer, complete sequence; and ribulose 1,5-bisphosphate carboxylase/oxygenase large subunit (rbcL) gene, partial cds; chloroplast.</t>
  </si>
  <si>
    <t>DQ442958</t>
  </si>
  <si>
    <t>Tristerix penduliflorus isolate IN internal transcribed spacer 2 and 26S ribosomal RNA gene, partial sequence.</t>
  </si>
  <si>
    <t>M. Lewis 35236 4661844 (MO)</t>
  </si>
  <si>
    <t>DQ442975</t>
  </si>
  <si>
    <t>Tristerix penduliflorus isolate MA tRNA-Leu (trnL) gene and trnL-trnF intergenic spacer, partial sequence; chloroplast.</t>
  </si>
  <si>
    <t>P. Nunez 8288 720879 (MO)</t>
  </si>
  <si>
    <t>DQ442929</t>
  </si>
  <si>
    <t>Tristerix penduliflorus isolate IN tRNA-Leu (trnL) gene and trnL-trnF intergenic spacer, partial sequence; chloroplast.</t>
  </si>
  <si>
    <t>DQ442928</t>
  </si>
  <si>
    <t>Tristerix penduliflorus isolate MA atpB gene, partial sequence; atpB-rbcL intergenic spacer, complete sequence; and ribulose 1,5-bisphosphate carboxylase/oxygenase large subunit (rbcL) gene, partial cds; chloroplast.</t>
  </si>
  <si>
    <t>DQ442957</t>
  </si>
  <si>
    <t>Tristerix penduliflorus isolate IN atpB gene, partial sequence; atpB-rbcL intergenic spacer, complete sequence; and ribulose 1,5-bisphosphate carboxylase/oxygenase large subunit (rbcL) gene, partial cds; chloroplast.</t>
  </si>
  <si>
    <t>DQ442956</t>
  </si>
  <si>
    <t>Tristerix longebracteatus isolate CA internal transcribed spacer 1, partial sequence; 5.8S ribosomal RNA gene and internal transcribed spacer 2, complete sequence; and 26S ribosomal RNA gene, partial sequence.</t>
  </si>
  <si>
    <t>D.N. Smith 8288 722877 (MO)</t>
  </si>
  <si>
    <t>DQ442981</t>
  </si>
  <si>
    <t>Tristerix longebracteatus isolate PI internal transcribed spacer 1, partial sequence; 5.8S ribosomal RNA gene and internal transcribed spacer 2, complete sequence; and 26S ribosomal RNA gene, partial sequence.</t>
  </si>
  <si>
    <t>D. Fernandez, M. Cerna &amp; P. Villacres 371 5889268 (MO)</t>
  </si>
  <si>
    <t>DQ442980</t>
  </si>
  <si>
    <t>Tristerix longebracteatus isolate PI tRNA-Leu (trnL) gene and trnL-trnF intergenic spacer, partial sequence; chloroplast.</t>
  </si>
  <si>
    <t>DQ442933</t>
  </si>
  <si>
    <t>Tristerix longebracteatus isolate CA tRNA-Leu (trnL) gene and trnL-trnF intergenic spacer, partial sequence; chloroplast.</t>
  </si>
  <si>
    <t>DQ442932</t>
  </si>
  <si>
    <t>Tristerix longebracteatus isolate CA atpB gene, partial sequence; atpB-rbcL intergenic spacer, complete sequence; and ribulose 1,5-bisphosphate carboxylase/oxygenase large subunit (rbcL) gene, partial cds; chloroplast.</t>
  </si>
  <si>
    <t>DQ442955</t>
  </si>
  <si>
    <t>Tristerix longebracteatus isolate PI atpB gene, partial sequence; atpB-rbcL intergenic spacer, complete sequence; and ribulose 1,5-bisphosphate carboxylase/oxygenase large subunit (rbcL) gene, partial cds; chloroplast.</t>
  </si>
  <si>
    <t>DQ442954</t>
  </si>
  <si>
    <t>Tristerix grandiflorus isolate CO internal transcribed spacer 1, partial sequence; 5.8S ribosomal RNA gene and internal transcribed spacer 2, complete sequence; and 26S ribosomal RNA gene, partial sequence.</t>
  </si>
  <si>
    <t>Palacios, Neil, &amp; Ceron 2547 3672311 (MO)</t>
  </si>
  <si>
    <t>DQ442979</t>
  </si>
  <si>
    <t>Tristerix grandiflorus isolate SJ internal transcribed spacer 1, partial sequence; 5.8S ribosomal RNA gene and internal transcribed spacer 2, complete sequence; and 26S ribosomal RNA gene, partial sequence.</t>
  </si>
  <si>
    <t>V. Zar 1368 3907304 (MO)</t>
  </si>
  <si>
    <t>DQ442978</t>
  </si>
  <si>
    <t>Tristerix grandiflorus isolate SJ tRNA-Leu (trnL) gene and trnL-trnF intergenic spacer, partial sequence; chloroplast.</t>
  </si>
  <si>
    <t>DQ442931</t>
  </si>
  <si>
    <t>Tristerix grandiflorus isolate CO tRNA-Leu (trnL) gene and trnL-trnF intergenic spacer, partial sequence; chloroplast.</t>
  </si>
  <si>
    <t>DQ442930</t>
  </si>
  <si>
    <t>Tristerix corymbosus maturase K (matK) gene, partial cds; chloroplast.</t>
  </si>
  <si>
    <t>Nickrent 4129</t>
  </si>
  <si>
    <t>Tristerix corymbosus ribulose-1,5-bisphosphate carboxylase/oxygenase large subunit (rbcL) gene, partial cds; chloroplast.</t>
  </si>
  <si>
    <t>Nickrent 4575E</t>
  </si>
  <si>
    <t>Tristerix corymbosus tRNA-Leu (trnL) gene, partial sequence; trnL-trnF intergenic spacer, complete sequence; and tRNA-Phe (trnF) gene, partial sequence; chloroplast.</t>
  </si>
  <si>
    <t>Nickrent 4597A</t>
  </si>
  <si>
    <t>EF464493</t>
  </si>
  <si>
    <t>Tristerix corymbosus 26S ribosomal RNA gene, partial sequence.</t>
  </si>
  <si>
    <t>Nickrent 4572</t>
  </si>
  <si>
    <t>Tristerix corymbosus 18S ribosomal RNA gene, partial sequence.</t>
  </si>
  <si>
    <t>Am. J. Bot. 96 (8), 1571-1580 (2009)</t>
  </si>
  <si>
    <t>Amico,G.C. and Nickrent,D.L.</t>
  </si>
  <si>
    <t>Tristerix corymbosus isolate H64572FJ atpB-rbcL intergenic spacer, partial sequence; and ribulose-1,5-bisphosphate carboxylase/oxygenase large subunit (rbcL) gene, partial cds; chloroplast.</t>
  </si>
  <si>
    <t>EF050535</t>
  </si>
  <si>
    <t>Tristerix corymbosus isolate HF4599NB atpB-rbcL intergenic spacer, partial sequence; and ribulose-1,5-bisphosphate carboxylase/oxygenase large subunit (rbcL) gene, partial cds; chloroplast.</t>
  </si>
  <si>
    <t>EF050534</t>
  </si>
  <si>
    <t>Tristerix corymbosus isolate HE4507HU atpB-rbcL intergenic spacer, partial sequence; and ribulose-1,5-bisphosphate carboxylase/oxygenase large subunit (rbcL) gene, partial cds; chloroplast.</t>
  </si>
  <si>
    <t>EF050533</t>
  </si>
  <si>
    <t>Tristerix corymbosus isolate HD4605EN atpB-rbcL intergenic spacer, partial sequence; and ribulose-1,5-bisphosphate carboxylase/oxygenase large subunit (rbcL) gene, partial cds; chloroplast.</t>
  </si>
  <si>
    <t>EF050532</t>
  </si>
  <si>
    <t>Tristerix corymbosus isolate HC4509Sm atpB-rbcL intergenic spacer, partial sequence; and ribulose-1,5-bisphosphate carboxylase/oxygenase large subunit (rbcL) gene, partial cds; chloroplast.</t>
  </si>
  <si>
    <t>EF050531</t>
  </si>
  <si>
    <t>Tristerix corymbosus isolate LI internal transcribed spacer 1, partial sequence; 5.8S ribosomal RNA gene and internal transcribed spacer 2, complete sequence; and 26S ribosomal RNA gene, partial sequence.</t>
  </si>
  <si>
    <t>G. Amico 96 (BRCU)</t>
  </si>
  <si>
    <t>DQ442970</t>
  </si>
  <si>
    <t>Tristerix corymbosus isolate LL internal transcribed spacer 1, partial sequence; 5.8S ribosomal RNA gene and internal transcribed spacer 2, complete sequence; and 26S ribosomal RNA gene, partial sequence.</t>
  </si>
  <si>
    <t>G. Amico 84 (BRCU)</t>
  </si>
  <si>
    <t>DQ442969</t>
  </si>
  <si>
    <t>Tristerix corymbosus isolate TA internal transcribed spacer 1, partial sequence; 5.8S ribosomal RNA gene and internal transcribed spacer 2, complete sequence; and 26S ribosomal RNA gene, partial sequence.</t>
  </si>
  <si>
    <t>G. Amico 83 (BRCU)</t>
  </si>
  <si>
    <t>DQ442968</t>
  </si>
  <si>
    <t>Tristerix corymbosus isolate CH internal transcribed spacer 1, partial sequence; 5.8S ribosomal RNA gene and internal transcribed spacer 2, complete sequence; and 26S ribosomal RNA gene, partial sequence.</t>
  </si>
  <si>
    <t>G. Amico 80 (BRCU)</t>
  </si>
  <si>
    <t>DQ442967</t>
  </si>
  <si>
    <t>Tristerix corymbosus isolate LI tRNA-Leu (trnL) gene and trnL-trnF intergenic spacer, partial sequence; chloroplast.</t>
  </si>
  <si>
    <t>G. Amico 96 (BCRU)</t>
  </si>
  <si>
    <t>DQ442923</t>
  </si>
  <si>
    <t>Tristerix corymbosus isolate LL tRNA-Leu (trnL) gene and trnL-trnF intergenic spacer, partial sequence; chloroplast.</t>
  </si>
  <si>
    <t>G. Amico 84 (BCRU)</t>
  </si>
  <si>
    <t>DQ442922</t>
  </si>
  <si>
    <t>Tristerix corymbosus isolate TA tRNA-Leu (trnL) gene and trnL-trnF intergenic spacer, partial sequence; chloroplast.</t>
  </si>
  <si>
    <t>G. Amico 83 (BCRU)</t>
  </si>
  <si>
    <t>DQ442921</t>
  </si>
  <si>
    <t>Tristerix corymbosus isolate CH tRNA-Leu (trnL) gene and trnL-trnF intergenic spacer, partial sequence; chloroplast.</t>
  </si>
  <si>
    <t>G. Amico 80 (BCRU)</t>
  </si>
  <si>
    <t>DQ442920</t>
  </si>
  <si>
    <t>Tristerix corymbosus isolate LI atpB gene, partial sequence; atpB-rbcL intergenic spacer, complete sequence; and ribulose 1,5-bisphosphate carboxylase/oxygenase large subunit (rbcL) gene, partial cds; chloroplast.</t>
  </si>
  <si>
    <t>DQ442948</t>
  </si>
  <si>
    <t>Tristerix corymbosus isolate LL atpB gene and atpB-rbcL intergenic spacer, partial sequence; chloroplast.</t>
  </si>
  <si>
    <t>DQ442947</t>
  </si>
  <si>
    <t>Tristerix corymbosus isolate TA atpB gene, partial sequence; atpB-rbcL intergenic spacer, complete sequence; and ribulose 1,5-bisphosphate carboxylase/oxygenase large subunit (rbcL) gene, partial cds; chloroplast.</t>
  </si>
  <si>
    <t>DQ442946</t>
  </si>
  <si>
    <t>Tristerix corymbosus isolate CH atpB gene, partial sequence; atpB-rbcL intergenic spacer, complete sequence; and ribulose 1,5-bisphosphate carboxylase/oxygenase large subunit (rbcL) gene, partial cds; chloroplast.</t>
  </si>
  <si>
    <t>DQ442945</t>
  </si>
  <si>
    <t>Tristerix corymbosus tRNA-Leu (trnL) gene and trnL-trnF intergenic spacer, partial sequence; chloroplast.</t>
  </si>
  <si>
    <t>Calvin and Wilson CL03-02</t>
  </si>
  <si>
    <t>DQ340605</t>
  </si>
  <si>
    <t>Tristerix corymbosus internal transcribed spacer 1, partial sequence; 5.8S ribosomal RNA gene, complete sequence; and internal transcribed spacer 2, partial sequence.</t>
  </si>
  <si>
    <t>DQ333854</t>
  </si>
  <si>
    <t>Tristerix chodatianus isolate HU 18S ribosomal RNA gene, partial sequence; internal transcribed spacer 1, 5.8S ribosomal RNA gene, and internal transcribed spacer 2, complete sequence; and 26S ribosomal RNA gene, partial sequence.</t>
  </si>
  <si>
    <t>D.N. Smith, Valencia, &amp; Gonzales 9536 3337838 (MO)</t>
  </si>
  <si>
    <t>DQ442976</t>
  </si>
  <si>
    <t>Tristerix chodatianus isolate HU tRNA-Leu (trnL) gene and trnL-trnF intergenic spacer, partial sequence; chloroplast.</t>
  </si>
  <si>
    <t>Tristerix chodatianus isolate HU atpB gene, partial sequence; atpB-rbcL intergenic spacer, complete sequence; and ribulose 1,5-bisphosphate carboxylase/oxygenase large subunit (rbcL) gene, partial cds; chloroplast.</t>
  </si>
  <si>
    <t>DQ442953</t>
  </si>
  <si>
    <t>Tristerix aphyllus isolate LC internal transcribed spacer 1, partial sequence; 5.8S ribosomal RNA gene and internal transcribed spacer 2, complete sequence; and 26S ribosomal RNA gene, partial sequence.</t>
  </si>
  <si>
    <t>G. Amico 166 (BRCU)</t>
  </si>
  <si>
    <t>DQ442966</t>
  </si>
  <si>
    <t>Tristerix aphyllus isolate FJ internal transcribed spacer 1, partial sequence; 5.8S ribosomal RNA gene and internal transcribed spacer 2, complete sequence; and 26S ribosomal RNA gene, partial sequence.</t>
  </si>
  <si>
    <t>G. Amico 97 (BRCU)</t>
  </si>
  <si>
    <t>DQ442965</t>
  </si>
  <si>
    <t>Tristerix aphyllus isolate CH 18S ribosomal RNA gene, partial sequence; internal transcribed spacer 1, 5.8S ribosomal RNA gene, and internal transcribed spacer 2, complete sequence; and 26S ribosomal RNA gene, partial sequence.</t>
  </si>
  <si>
    <t>L. Suarez S/N (BRCU)</t>
  </si>
  <si>
    <t>DQ442964</t>
  </si>
  <si>
    <t>Tristerix aphyllus isolate LC tRNA-Leu (trnL) gene and trnL-trnF intergenic spacer, partial sequence; chloroplast.</t>
  </si>
  <si>
    <t>G. Amico 166 (BCRU)</t>
  </si>
  <si>
    <t>DQ442919</t>
  </si>
  <si>
    <t>Tristerix aphyllus isolate LS tRNA-Leu (trnL) gene and trnL-trnF intergenic spacer, partial sequence; chloroplast.</t>
  </si>
  <si>
    <t>G. Amico 162 (BCRU)</t>
  </si>
  <si>
    <t>DQ442918</t>
  </si>
  <si>
    <t>Tristerix aphyllus isolate CH tRNA-Leu (trnL) gene and trnL-trnF intergenic spacer, partial sequence; chloroplast.</t>
  </si>
  <si>
    <t>L. Suarez S/N (BCRU)</t>
  </si>
  <si>
    <t>DQ442917</t>
  </si>
  <si>
    <t>Tristerix aphyllus isolate FJ tRNA-Leu (trnL) gene and trnL-trnF intergenic spacer, partial sequence; chloroplast.</t>
  </si>
  <si>
    <t>G. Amico 97 (BCRU)</t>
  </si>
  <si>
    <t>DQ442916</t>
  </si>
  <si>
    <t>Tristerix aphyllus isolate LC atpB gene, partial sequence; atpB-rbcL intergenic spacer, complete sequence; and ribulose 1,5-bisphosphate carboxylase/oxygenase large subunit (rbcL) gene, partial cds; chloroplast.</t>
  </si>
  <si>
    <t>DQ442944</t>
  </si>
  <si>
    <t>Tristerix aphyllus isolate LS atpB gene, partial sequence; atpB-rbcL intergenic spacer, complete sequence; and ribulose 1,5-bisphosphate carboxylase/oxygenase large subunit (rbcL) gene, partial cds; chloroplast.</t>
  </si>
  <si>
    <t>G. Amico 162 (BRCU)</t>
  </si>
  <si>
    <t>DQ442943</t>
  </si>
  <si>
    <t>Tristerix aphyllus isolate CH atpB gene, partial sequence; atpB-rbcL intergenic spacer, complete sequence; and ribulose 1,5-bisphosphate carboxylase/oxygenase large subunit (rbcL) gene, partial cds; chloroplast.</t>
  </si>
  <si>
    <t>DQ442942</t>
  </si>
  <si>
    <t>Tristerix aphyllus isolate FJ atpB gene and atpB-rbcL intergenic spacer, partial sequence; chloroplast.</t>
  </si>
  <si>
    <t>DQ442941</t>
  </si>
  <si>
    <t>Psittacanthinae</t>
  </si>
  <si>
    <t>Syst. Bot. 37 (1), 218-225 (2012)</t>
  </si>
  <si>
    <t>Amico,G.C., Vidal-Russell,R., Garcia,M.A. and Nickrent,D.L.</t>
  </si>
  <si>
    <t>Tripodanthus flagellaris voucher Nickrent 5204 atpB-rbcL intergenic spacer, partial sequence; and ribulose-1,5-bisphosphate carboxylase/oxygenase large subunit (rbcL) gene, partial cds; chloroplast.</t>
  </si>
  <si>
    <t>Nickrent 5204</t>
  </si>
  <si>
    <t>HM010450</t>
  </si>
  <si>
    <t>Tripodanthus flagellaris voucher Nickrent 5553 tRNA-Leu (trnL) gene, partial sequence; trnL-trnF intergenic spacer, complete sequence; and tRNA-Phe (trnF) gene, partial sequence; chloroplast.</t>
  </si>
  <si>
    <t>Nickrent 5553</t>
  </si>
  <si>
    <t>HM010446</t>
  </si>
  <si>
    <t>Tripodanthus flagellaris voucher Nickrent 5552 tRNA-Leu (trnL) gene, partial sequence; trnL-trnF intergenic spacer, complete sequence; and tRNA-Phe (trnF) gene, partial sequence; chloroplast.</t>
  </si>
  <si>
    <t>Nickrent 5552</t>
  </si>
  <si>
    <t>HM010445</t>
  </si>
  <si>
    <t>Tripodanthus flagellaris voucher Nickrent 5549 tRNA-Leu (trnL) gene, partial sequence; trnL-trnF intergenic spacer, complete sequence; and tRNA-Phe (trnF) gene, partial sequence; chloroplast.</t>
  </si>
  <si>
    <t>Nickrent 5549</t>
  </si>
  <si>
    <t>HM010442</t>
  </si>
  <si>
    <t>Tripodanthus flagellaris voucher Nickrent 5211 tRNA-Leu (trnL) gene, partial sequence; trnL-trnF intergenic spacer, complete sequence; and tRNA-Phe (trnF) gene, partial sequence; chloroplast.</t>
  </si>
  <si>
    <t>Nickrent 5211</t>
  </si>
  <si>
    <t>HM010430</t>
  </si>
  <si>
    <t>Tripodanthus flagellaris voucher Nickrent 5210 tRNA-Leu (trnL) gene, partial sequence; trnL-trnF intergenic spacer, complete sequence; and tRNA-Phe (trnF) gene, partial sequence; chloroplast.</t>
  </si>
  <si>
    <t>Nickrent 5210</t>
  </si>
  <si>
    <t>HM010429</t>
  </si>
  <si>
    <t>Tripodanthus flagellaris voucher Nickrent 5204 tRNA-Leu (trnL) gene, partial sequence; trnL-trnF intergenic spacer, complete sequence; and tRNA-Phe (trnF) gene, partial sequence; chloroplast.</t>
  </si>
  <si>
    <t>HM010428</t>
  </si>
  <si>
    <t>Tripodanthus flagellaris voucher Nickrent 5553 18S ribosomal RNA gene, partial sequence; internal transcribed spacer 1 and 5.8S ribosomal RNA gene, complete sequence; and internal transcribed spacer 2, partial sequence.</t>
  </si>
  <si>
    <t>HM010424</t>
  </si>
  <si>
    <t>Tripodanthus flagellaris voucher Nickrent 5552 18S ribosomal RNA gene, partial sequence; internal transcribed spacer 1, 5.8S ribosomal RNA gene, and internal transcribed spacer 2, complete sequence; and 28S ribosomal RNA gene, partial sequence.</t>
  </si>
  <si>
    <t>HM010423</t>
  </si>
  <si>
    <t>Tripodanthus flagellaris voucher Nickrent 5549 18S ribosomal RNA gene, partial sequence; internal transcribed spacer 1, 5.8S ribosomal RNA gene, and internal transcribed spacer 2, complete sequence; and 28S ribosomal RNA gene, partial sequence.</t>
  </si>
  <si>
    <t>HM010420</t>
  </si>
  <si>
    <t>Tripodanthus flagellaris voucher Nickrent 5211 18S ribosomal RNA gene, partial sequence; internal transcribed spacer 1, 5.8S ribosomal RNA gene, and internal transcribed spacer 2, complete sequence; and 28S ribosomal RNA gene, partial sequence.</t>
  </si>
  <si>
    <t>HM010409</t>
  </si>
  <si>
    <t>Tripodanthus flagellaris voucher Nickrent 5210 internal transcribed spacer 1, partial sequence; 5.8S ribosomal RNA gene and internal transcribed spacer 2, complete sequence; and 28S ribosomal RNA gene, partial sequence.</t>
  </si>
  <si>
    <t>HM010408</t>
  </si>
  <si>
    <t>Tripodanthus flagellaris voucher Nickrent 5204 18S ribosomal RNA gene, partial sequence; internal transcribed spacer 1, 5.8S ribosomal RNA gene, and internal transcribed spacer 2, complete sequence; and 28S ribosomal RNA gene, partial sequence.</t>
  </si>
  <si>
    <t>HM010407</t>
  </si>
  <si>
    <t>Tripodanthus flagellaris tRNA-Leu (trnL) gene and trnL-trnF intergenic spacer, partial sequence; chloroplast.</t>
  </si>
  <si>
    <t>Calvin and Wilson AR03-10</t>
  </si>
  <si>
    <t>DQ340614</t>
  </si>
  <si>
    <t>Tripodanthus flagellaris internal transcribed spacer 1, partial sequence; 5.8S ribosomal RNA gene, complete sequence; and internal transcribed spacer 2, partial sequence.</t>
  </si>
  <si>
    <t>DQ333863</t>
  </si>
  <si>
    <t>Tripodanthus belmirensis voucher Nickrent 5050 atpB-rbcL intergenic spacer, partial sequence; and ribulose-1,5-bisphosphate carboxylase/oxygenase large subunit (rbcL) gene, partial cds; chloroplast.</t>
  </si>
  <si>
    <t>Nickrent 5050</t>
  </si>
  <si>
    <t>HM010449</t>
  </si>
  <si>
    <t>Tripodanthus belmirensis voucher Nickrent 5050 tRNA-Leu (trnL) gene, partial sequence; trnL-trnF intergenic spacer, complete sequence; and tRNA-Phe (trnF) gene, partial sequence; chloroplast.</t>
  </si>
  <si>
    <t>Tripodanthus belmirensis voucher Nickrent 5050 internal transcribed spacer 1, partial sequence; 5.8S ribosomal RNA gene and internal transcribed spacer 2, complete sequence; and 28S ribosomal RNA gene, partial sequence.</t>
  </si>
  <si>
    <t>HM010406</t>
  </si>
  <si>
    <t>accD</t>
  </si>
  <si>
    <t>Taxon 64 (3), 491-506 (2015)</t>
  </si>
  <si>
    <t>Su,H.-J., Hu,J.-M., Anderson,F.E., Der,J. and Nickrent,D.L.</t>
  </si>
  <si>
    <t>Tripodanthus acutifolius voucher Nickrent 2969 acetyl co-A carboxylase (accD) gene, partial cds; chloroplast.</t>
  </si>
  <si>
    <t>Nickrent 2969</t>
  </si>
  <si>
    <t>KP263323</t>
  </si>
  <si>
    <t>Tripodanthus acutifolius voucher Nickrent 5350 atpB-rbcL intergenic spacer, partial sequence; and ribulose-1,5-bisphosphate carboxylase/oxygenase large subunit (rbcL) gene, partial cds; chloroplast.</t>
  </si>
  <si>
    <t>Nickrent 5350</t>
  </si>
  <si>
    <t>HM010459</t>
  </si>
  <si>
    <t>Tripodanthus acutifolius voucher Nickrent 5349 atpB-rbcL intergenic spacer, partial sequence; and ribulose-1,5-bisphosphate carboxylase/oxygenase large subunit (rbcL) gene, partial cds; chloroplast.</t>
  </si>
  <si>
    <t>Nickrent 5349</t>
  </si>
  <si>
    <t>HM010458</t>
  </si>
  <si>
    <t>Tripodanthus acutifolius voucher Nickrent 5346 atpB-rbcL intergenic spacer, partial sequence; and ribulose-1,5-bisphosphate carboxylase/oxygenase large subunit (rbcL) gene, partial cds; chloroplast.</t>
  </si>
  <si>
    <t>Nickrent 5346</t>
  </si>
  <si>
    <t>HM010457</t>
  </si>
  <si>
    <t>Tripodanthus acutifolius voucher Nickrent 5345 atpB-rbcL intergenic spacer, partial sequence; and ribulose-1,5-bisphosphate carboxylase/oxygenase large subunit (rbcL) gene, partial cds; chloroplast.</t>
  </si>
  <si>
    <t>Nickrent 5345</t>
  </si>
  <si>
    <t>HM010456</t>
  </si>
  <si>
    <t>Tripodanthus acutifolius voucher Nickrent 5330 atpB-rbcL intergenic spacer, partial sequence; and ribulose-1,5-bisphosphate carboxylase/oxygenase large subunit (rbcL) gene, partial cds; chloroplast.</t>
  </si>
  <si>
    <t>Nickrent 5330</t>
  </si>
  <si>
    <t>HM010455</t>
  </si>
  <si>
    <t>Tripodanthus acutifolius voucher Nickrent 5326 atpB-rbcL intergenic spacer, partial sequence; and ribulose-1,5-bisphosphate carboxylase/oxygenase large subunit (rbcL) gene, partial cds; chloroplast.</t>
  </si>
  <si>
    <t>Nickrent 5326</t>
  </si>
  <si>
    <t>HM010454</t>
  </si>
  <si>
    <t>Tripodanthus acutifolius voucher Nickrent 5323 atpB-rbcL intergenic spacer, partial sequence; and ribulose-1,5-bisphosphate carboxylase/oxygenase large subunit (rbcL) gene, partial cds; chloroplast.</t>
  </si>
  <si>
    <t>Nickrent 5323</t>
  </si>
  <si>
    <t>HM010453</t>
  </si>
  <si>
    <t>Tripodanthus acutifolius voucher Nickrent 5321 atpB-rbcL intergenic spacer, partial sequence; and ribulose-1,5-bisphosphate carboxylase/oxygenase large subunit (rbcL) gene, partial cds; chloroplast.</t>
  </si>
  <si>
    <t>Nickrent 5321</t>
  </si>
  <si>
    <t>HM010452</t>
  </si>
  <si>
    <t>Tripodanthus acutifolius voucher Nickrent 5318 atpB-rbcL intergenic spacer, partial sequence; and ribulose-1,5-bisphosphate carboxylase/oxygenase large subunit (rbcL) gene, partial cds; chloroplast.</t>
  </si>
  <si>
    <t>Nickrent 5318</t>
  </si>
  <si>
    <t>HM010451</t>
  </si>
  <si>
    <t>Tripodanthus acutifolius voucher Nickrent 4998 atpB-rbcL intergenic spacer, partial sequence; and ribulose-1,5-bisphosphate carboxylase/oxygenase large subunit (rbcL) gene, partial cds; chloroplast.</t>
  </si>
  <si>
    <t>Nickrent 4998</t>
  </si>
  <si>
    <t>HM010448</t>
  </si>
  <si>
    <t>Tripodanthus acutifolius voucher Nickrent 4927 atpB-rbcL intergenic spacer, partial sequence; and ribulose-1,5-bisphosphate carboxylase/oxygenase large subunit (rbcL) gene, partial cds; chloroplast.</t>
  </si>
  <si>
    <t>Nickrent 4927</t>
  </si>
  <si>
    <t>HM010447</t>
  </si>
  <si>
    <t>Tripodanthus acutifolius voucher Nickrent 5551 tRNA-Leu (trnL) gene, partial sequence; trnL-trnF intergenic spacer, complete sequence; and tRNA-Phe (trnF) gene, partial sequence; chloroplast.</t>
  </si>
  <si>
    <t>Nickrent 5551</t>
  </si>
  <si>
    <t>HM010444</t>
  </si>
  <si>
    <t>Tripodanthus acutifolius voucher Nickrent 5550 tRNA-Leu (trnL) gene, partial sequence; trnL-trnF intergenic spacer, complete sequence; and tRNA-Phe (trnF) gene, partial sequence; chloroplast.</t>
  </si>
  <si>
    <t>Nickrent 5550</t>
  </si>
  <si>
    <t>HM010443</t>
  </si>
  <si>
    <t>Tripodanthus acutifolius voucher Nickrent 5548 tRNA-Leu (trnL) gene, partial sequence; trnL-trnF intergenic spacer, complete sequence; and tRNA-Phe (trnF) gene, partial sequence; chloroplast.</t>
  </si>
  <si>
    <t>Nickrent 5548</t>
  </si>
  <si>
    <t>HM010441</t>
  </si>
  <si>
    <t>Tripodanthus acutifolius voucher Nickrent 5350 tRNA-Leu (trnL) gene, partial sequence; trnL-trnF intergenic spacer, complete sequence; and tRNA-Phe (trnF) gene, partial sequence; chloroplast.</t>
  </si>
  <si>
    <t>HM010440</t>
  </si>
  <si>
    <t>Tripodanthus acutifolius voucher Nickrent 5349 tRNA-Leu (trnL) gene, partial sequence; and trnL-trnF intergenic spacer, complete sequence; chloroplast.</t>
  </si>
  <si>
    <t>HM010439</t>
  </si>
  <si>
    <t>Tripodanthus acutifolius voucher Nickrent 5346 tRNA-Leu (trnL) gene, partial sequence; and trnL-trnF intergenic spacer, complete sequence; chloroplast.</t>
  </si>
  <si>
    <t>HM010438</t>
  </si>
  <si>
    <t>Tripodanthus acutifolius voucher Nickrent 5345 tRNA-Leu (trnL) gene, partial sequence; and trnL-trnF intergenic spacer, complete sequence; chloroplast.</t>
  </si>
  <si>
    <t>HM010437</t>
  </si>
  <si>
    <t>Tripodanthus acutifolius voucher Nickrent 5330 tRNA-Leu (trnL) gene, partial sequence; trnL-trnF intergenic spacer, complete sequence; and tRNA-Phe (trnF) gene, partial sequence; chloroplast.</t>
  </si>
  <si>
    <t>HM010436</t>
  </si>
  <si>
    <t>Tripodanthus acutifolius voucher Nickrent 5326 tRNA-Leu (trnL) gene, partial sequence; and trnL-trnF intergenic spacer, complete sequence; chloroplast.</t>
  </si>
  <si>
    <t>HM010435</t>
  </si>
  <si>
    <t>Tripodanthus acutifolius voucher Nickrent 5325 tRNA-Leu (trnL) gene, partial sequence; trnL-trnF intergenic spacer, complete sequence; and tRNA-Phe (trnF) gene, partial sequence; chloroplast.</t>
  </si>
  <si>
    <t>Nickrent 5325</t>
  </si>
  <si>
    <t>HM010434</t>
  </si>
  <si>
    <t>Tripodanthus acutifolius voucher Nickrent 5323 tRNA-Leu (trnL) gene, partial sequence; trnL-trnF intergenic spacer, complete sequence; and tRNA-Phe (trnF) gene, partial sequence; chloroplast.</t>
  </si>
  <si>
    <t>HM010433</t>
  </si>
  <si>
    <t>Tripodanthus acutifolius voucher Nickrent 5321 tRNA-Leu (trnL) gene, partial sequence; trnL-trnF intergenic spacer, complete sequence; and tRNA-Phe (trnF) gene, partial sequence; chloroplast.</t>
  </si>
  <si>
    <t>HM010432</t>
  </si>
  <si>
    <t>Tripodanthus acutifolius voucher Nickrent 5318 tRNA-Leu (trnL) gene, partial sequence; trnL-trnF intergenic spacer, complete sequence; and tRNA-Phe (trnF) gene, partial sequence; chloroplast.</t>
  </si>
  <si>
    <t>HM010431</t>
  </si>
  <si>
    <t>Tripodanthus acutifolius voucher Nickrent 4998 tRNA-Leu (trnL) gene, partial sequence; trnL-trnF intergenic spacer, complete sequence; and tRNA-Phe (trnF) gene, partial sequence; chloroplast.</t>
  </si>
  <si>
    <t>HM010426</t>
  </si>
  <si>
    <t>Tripodanthus acutifolius voucher Nickrent 4983 tRNA-Leu (trnL) gene, partial sequence; trnL-trnF intergenic spacer, complete sequence; and tRNA-Phe (trnF) gene, partial sequence; chloroplast.</t>
  </si>
  <si>
    <t>Nickrent 4983</t>
  </si>
  <si>
    <t>HM010425</t>
  </si>
  <si>
    <t>Tripodanthus acutifolius voucher Nickrent 5551 18S ribosomal RNA gene, partial sequence; internal transcribed spacer 1 and 5.8S ribosomal RNA gene, complete sequence; and internal transcribed spacer 2, partial sequence.</t>
  </si>
  <si>
    <t>HM010422</t>
  </si>
  <si>
    <t>Tripodanthus acutifolius voucher Nickrent 5550 18S ribosomal RNA gene, partial sequence; internal transcribed spacer 1, 5.8S ribosomal RNA gene, and internal transcribed spacer 2, complete sequence; and 28S ribosomal RNA gene, partial sequence.</t>
  </si>
  <si>
    <t>HM010421</t>
  </si>
  <si>
    <t>Tripodanthus acutifolius voucher Nickrent 5548 internal transcribed spacer 1, partial sequence; 5.8S ribosomal RNA gene, complete sequence; and internal transcribed spacer 2, partial sequence.</t>
  </si>
  <si>
    <t>HM010419</t>
  </si>
  <si>
    <t>Tripodanthus acutifolius voucher Nickrent 5350 18S ribosomal RNA gene, partial sequence; internal transcribed spacer 1, 5.8S ribosomal RNA gene, and internal transcribed spacer 2, complete sequence; and 28S ribosomal RNA gene, partial sequence.</t>
  </si>
  <si>
    <t>HM010418</t>
  </si>
  <si>
    <t>Tripodanthus acutifolius voucher Nickrent 5349 18S ribosomal RNA gene, partial sequence; internal transcribed spacer 1, 5.8S ribosomal RNA gene, and internal transcribed spacer 2, complete sequence; and 28S ribosomal RNA gene, partial sequence.</t>
  </si>
  <si>
    <t>HM010417</t>
  </si>
  <si>
    <t>Tripodanthus acutifolius voucher Nickrent 5346 18S ribosomal RNA gene, partial sequence; internal transcribed spacer 1, 5.8S ribosomal RNA gene, and internal transcribed spacer 2, complete sequence; and 28S ribosomal RNA gene, partial sequence.</t>
  </si>
  <si>
    <t>HM010416</t>
  </si>
  <si>
    <t>Tripodanthus acutifolius voucher Nickrent 5345 internal transcribed spacer 1, partial sequence; 5.8S ribosomal RNA gene, complete sequence; and internal transcribed spacer 2, partial sequence.</t>
  </si>
  <si>
    <t>HM010415</t>
  </si>
  <si>
    <t>Tripodanthus acutifolius voucher Nickrent 5330 18S ribosomal RNA gene, partial sequence; internal transcribed spacer 1, 5.8S ribosomal RNA gene, and internal transcribed spacer 2, complete sequence; and 28S ribosomal RNA gene, partial sequence.</t>
  </si>
  <si>
    <t>HM010414</t>
  </si>
  <si>
    <t>Tripodanthus acutifolius voucher Nickrent 5326 18S ribosomal RNA gene, partial sequence; internal transcribed spacer 1, 5.8S ribosomal RNA gene, and internal transcribed spacer 2, complete sequence; and 28S ribosomal RNA gene, partial sequence.</t>
  </si>
  <si>
    <t>HM010413</t>
  </si>
  <si>
    <t>Tripodanthus acutifolius voucher Nickrent 5325 18S ribosomal RNA gene, partial sequence; internal transcribed spacer 1, 5.8S ribosomal RNA gene, and internal transcribed spacer 2, complete sequence; and 28S ribosomal RNA gene, partial sequence.</t>
  </si>
  <si>
    <t>HM010412</t>
  </si>
  <si>
    <t>Tripodanthus acutifolius voucher Nickrent 5323 internal transcribed spacer 1, partial sequence; 5.8S ribosomal RNA gene, complete sequence; and internal transcribed spacer 2, partial sequence.</t>
  </si>
  <si>
    <t>HM010411</t>
  </si>
  <si>
    <t>Tripodanthus acutifolius voucher Nickrent 5321 internal transcribed spacer 1, partial sequence; 5.8S ribosomal RNA gene and internal transcribed spacer 2, complete sequence; and 28S ribosomal RNA gene, partial sequence.</t>
  </si>
  <si>
    <t>HM010410</t>
  </si>
  <si>
    <t>Tripodanthus acutifolius voucher Nickrent 4998 18S ribosomal RNA gene, partial sequence; internal transcribed spacer 1, 5.8S ribosomal RNA gene, and internal transcribed spacer 2, complete sequence; and 28S ribosomal RNA gene, partial sequence.</t>
  </si>
  <si>
    <t>HM010405</t>
  </si>
  <si>
    <t>Tripodanthus acutifolius voucher Nickrent 4983 internal transcribed spacer 1, partial sequence; 5.8S ribosomal RNA gene, complete sequence; and internal transcribed spacer 2, partial sequence.</t>
  </si>
  <si>
    <t>HM010404</t>
  </si>
  <si>
    <t>Tripodanthus acutifolius voucher Nickrent 4927 tRNA-Leu (trnL) gene, partial sequence; trnL-trnF intergenic spacer, complete sequence; and tRNA-Phe (trnF) gene, partial sequence; chloroplast.</t>
  </si>
  <si>
    <t>EU544513</t>
  </si>
  <si>
    <t>Unpublished</t>
  </si>
  <si>
    <t>Tripodanthus acutifolius voucher Nickrent 4927 ribulose-1,5-bisphosphate carboxylase/oxygenase large subunit (rbcL) gene, partial cds; chloroplast.</t>
  </si>
  <si>
    <t>Tripodanthus acutifolius voucher Nickrent 2969 maturase K (matK) gene, partial cds; chloroplast.</t>
  </si>
  <si>
    <t>Tripodanthus acutifolius voucher Nickrent 2969 26S ribosomal RNA gene, partial sequence.</t>
  </si>
  <si>
    <t>Tripodanthus acutifolius tRNA-Leu (trnL) gene and trnL-trnF intergenic spacer, partial sequence; chloroplast.</t>
  </si>
  <si>
    <t>Calvin and Wilson AR03-04</t>
  </si>
  <si>
    <t>DQ340615</t>
  </si>
  <si>
    <t>Tripodanthus acutifolius internal transcribed spacer 1, partial sequence; 5.8S ribosomal RNA gene, complete sequence; and internal transcribed spacer 2, partial sequence.</t>
  </si>
  <si>
    <t>DQ333864</t>
  </si>
  <si>
    <t>Tripodanthus acutifolius (Ruiz and Pavon) Tiegh. 18S ribosomal RNA gene, partial sequence.</t>
  </si>
  <si>
    <t>trnH-psbA</t>
  </si>
  <si>
    <t>Dendrophthoinae</t>
  </si>
  <si>
    <t>Li,Y.-H., Chen,S.-L., Yao,H. and Luo,K.</t>
  </si>
  <si>
    <t>Tolypanthus maclurei voucher LS02 PsbA (psbA) gene, partial cds; psbA-trnH intergenic spacer, complete sequence; and tRNA-His (trnH) gene, partial sequence; chloroplast.</t>
  </si>
  <si>
    <t>LS02</t>
  </si>
  <si>
    <t>HQ317842</t>
  </si>
  <si>
    <t>Tolypanthus maclurei</t>
  </si>
  <si>
    <t>Tolypanthus maclurei voucher LS01 PsbA (psbA) gene, partial cds; psbA-trnH intergenic spacer, complete sequence; and tRNA-His (trnH) gene, partial sequence; chloroplast.</t>
  </si>
  <si>
    <t>LS01</t>
  </si>
  <si>
    <t>HQ317841</t>
  </si>
  <si>
    <t>Tolypanthus maclurei voucher LS02 ribulose-1,5-bisphosphate carboxylase/oxygenase large subunit (rbcL) gene, partial cds; chloroplast.</t>
  </si>
  <si>
    <t>HQ317758</t>
  </si>
  <si>
    <t>Tolypanthus maclurei voucher LS01 ribulose-1,5-bisphosphate carboxylase/oxygenase large subunit (rbcL) gene, partial cds; chloroplast.</t>
  </si>
  <si>
    <t>HQ317757</t>
  </si>
  <si>
    <t>Tolypanthus involucratus voucher Nickrent 4907 maturase K (matK) gene, partial cds; chloroplast.</t>
  </si>
  <si>
    <t>Nickrent 4907</t>
  </si>
  <si>
    <t>Scurrulinae</t>
  </si>
  <si>
    <t>Taxillus wiensii tRNA-Leu (trnL) gene and trnL-trnF intergenic spacer, partial sequence; chloroplast.</t>
  </si>
  <si>
    <t>A. Robertson 7364</t>
  </si>
  <si>
    <t>Taxillus wiensii</t>
  </si>
  <si>
    <t>Taxillus wiensii internal transcribed spacer 1, partial sequence; 5.8S ribosomal RNA gene, complete sequence; and internal transcribed spacer 2, partial sequence.</t>
  </si>
  <si>
    <t>DQ333829</t>
  </si>
  <si>
    <t>Taxillus sutchuenensis var. duclouxii voucher LS11 PsbA (psbA) gene, partial cds; psbA-trnH intergenic spacer, complete sequence; and tRNA-His (trnH) gene, partial sequence; chloroplast.</t>
  </si>
  <si>
    <t>LS11</t>
  </si>
  <si>
    <t>HQ317840</t>
  </si>
  <si>
    <t>Taxillus sutchuenensis</t>
  </si>
  <si>
    <t>Taxillus sutchuenensis var. duclouxii voucher LS10 PsbA (psbA) gene, partial cds; psbA-trnH intergenic spacer, complete sequence; and tRNA-His (trnH) gene, partial sequence; chloroplast.</t>
  </si>
  <si>
    <t>LS10</t>
  </si>
  <si>
    <t>HQ317839</t>
  </si>
  <si>
    <t>Taxillus sutchuenensis var. duclouxii voucher LS11 ribulose-1,5-bisphosphate carboxylase/oxygenase large subunit (rbcL) gene, partial cds; chloroplast.</t>
  </si>
  <si>
    <t>HQ317799</t>
  </si>
  <si>
    <t>Taxillus sutchuenensis var. duclouxii voucher LS10 ribulose-1,5-bisphosphate carboxylase/oxygenase large subunit (rbcL) gene, partial cds; chloroplast.</t>
  </si>
  <si>
    <t>HQ317798</t>
  </si>
  <si>
    <t>Taxillus sutchuenensis voucher LS17 PsbA (psbA) gene, partial cds; psbA-trnH intergenic spacer, complete sequence; and tRNA-His (trnH) gene, partial sequence; chloroplast.</t>
  </si>
  <si>
    <t>LS17</t>
  </si>
  <si>
    <t>HQ317838</t>
  </si>
  <si>
    <t>Taxillus sutchuenensis voucher LS16 PsbA (psbA) gene, partial cds; psbA-trnH intergenic spacer, complete sequence; and tRNA-His (trnH) gene, partial sequence; chloroplast.</t>
  </si>
  <si>
    <t>LS16</t>
  </si>
  <si>
    <t>HQ317837</t>
  </si>
  <si>
    <t>Taxillus sutchuenensis voucher LS17 ribulose-1,5-bisphosphate carboxylase/oxygenase large subunit (rbcL) gene, partial cds; chloroplast.</t>
  </si>
  <si>
    <t>HQ317797</t>
  </si>
  <si>
    <t>Taxillus sutchuenensis voucher LS16 ribulose-1,5-bisphosphate carboxylase/oxygenase large subunit (rbcL) gene, partial cds; chloroplast.</t>
  </si>
  <si>
    <t>HQ317796</t>
  </si>
  <si>
    <t>Han,R.L., Hao,G. and Zhang,D.X.</t>
  </si>
  <si>
    <t>Taxillus sutchuenensis tRNA-Leu (trnL) gene, partial sequence; chloroplast gene for chloroplast product.</t>
  </si>
  <si>
    <t>AY191133</t>
  </si>
  <si>
    <t>Proc. Natl. Acad. Sci. U.S.A. 109 (39), 15835-15840 (2012)</t>
  </si>
  <si>
    <t>Saslis-Lagoudakis,C.H., Savolainen,V., Williamson,E.M., Forest,F.,</t>
  </si>
  <si>
    <t>Taxillus sclerophyllus voucher Chase, 17408, (K) ribulose-1,5-bisphosphate carboxylase/oxygenase large subunit (rbcL) gene, partial cds; plastid.</t>
  </si>
  <si>
    <t>Chase, 17408, (K)</t>
  </si>
  <si>
    <t>Taxillus sclerophyllus</t>
  </si>
  <si>
    <t>RPB2</t>
  </si>
  <si>
    <t>Taxillus pseudochinensis voucher Su 018 RNA polymerase II second largest subunit (RPB2) gene, partial cds.</t>
  </si>
  <si>
    <t>Su 018</t>
  </si>
  <si>
    <t>KP263360</t>
  </si>
  <si>
    <t>Taxillus pseudochinensis</t>
  </si>
  <si>
    <t>Taxillus pseudochinensis voucher Su 018 18S ribosomal RNA gene, partial sequence.</t>
  </si>
  <si>
    <t>KP263288</t>
  </si>
  <si>
    <t>Taxillus nigrans voucher LS21 PsbA (psbA) gene, partial cds; psbA-trnH intergenic spacer, complete sequence; and tRNA-His (trnH) gene, partial sequence; chloroplast.</t>
  </si>
  <si>
    <t>LS21</t>
  </si>
  <si>
    <t>HQ317836</t>
  </si>
  <si>
    <t>Taxillus nigrans</t>
  </si>
  <si>
    <t>Taxillus nigrans voucher LS20 PsbA (psbA) gene, partial cds; psbA-trnH intergenic spacer, complete sequence; and tRNA-His (trnH) gene, partial sequence; chloroplast.</t>
  </si>
  <si>
    <t>LS20</t>
  </si>
  <si>
    <t>HQ317835</t>
  </si>
  <si>
    <t>Taxillus nigrans voucher LS21 ribulose-1,5-bisphosphate carboxylase/oxygenase large subunit (rbcL) gene, partial cds; chloroplast.</t>
  </si>
  <si>
    <t>HQ317795</t>
  </si>
  <si>
    <t>Taxillus nigrans voucher LS20 ribulose-1,5-bisphosphate carboxylase/oxygenase large subunit (rbcL) gene, partial cds; chloroplast.</t>
  </si>
  <si>
    <t>HQ317794</t>
  </si>
  <si>
    <t>Taxillus limprichtii voucher LS15 PsbA (psbA) gene, partial cds; psbA-trnH intergenic spacer, complete sequence; and tRNA-His (trnH) gene, partial sequence; chloroplast.</t>
  </si>
  <si>
    <t>LS15</t>
  </si>
  <si>
    <t>HQ317834</t>
  </si>
  <si>
    <t>Taxillus limprichtii</t>
  </si>
  <si>
    <t>Taxillus limprichtii voucher LS13 PsbA (psbA) gene, partial cds; psbA-trnH intergenic spacer, complete sequence; and tRNA-His (trnH) gene, partial sequence; chloroplast.</t>
  </si>
  <si>
    <t>LS13</t>
  </si>
  <si>
    <t>HQ317833</t>
  </si>
  <si>
    <t>Taxillus limprichtii voucher LS12 PsbA (psbA) gene, partial cds; psbA-trnH intergenic spacer, complete sequence; and tRNA-His (trnH) gene, partial sequence; chloroplast.</t>
  </si>
  <si>
    <t>LS12</t>
  </si>
  <si>
    <t>HQ317832</t>
  </si>
  <si>
    <t>Taxillus limprichtii voucher LS15 ribulose-1,5-bisphosphate carboxylase/oxygenase large subunit (rbcL) gene, partial cds; chloroplast.</t>
  </si>
  <si>
    <t>HQ317793</t>
  </si>
  <si>
    <t>Taxillus limprichtii voucher LS13 ribulose-1,5-bisphosphate carboxylase/oxygenase large subunit (rbcL) gene, partial cds; chloroplast.</t>
  </si>
  <si>
    <t>HQ317792</t>
  </si>
  <si>
    <t>Taxillus limprichtii voucher LS12 ribulose-1,5-bisphosphate carboxylase/oxygenase large subunit (rbcL) gene, partial cds; chloroplast.</t>
  </si>
  <si>
    <t>HQ317791</t>
  </si>
  <si>
    <t>Divers. Distrib. 21 (2), 188-199 (2015)</t>
  </si>
  <si>
    <t>Liu,J., Yan,H.-F., Newmaster,S.G., Pei,N., Ragupathy,S. and</t>
  </si>
  <si>
    <t>Taxillus chinensis isolate SCBGP295_1 photosystem II protein D1 (psbA), psbA-trnH intergenic spacer, and tRNA-His (trnH), region; chloroplast.</t>
  </si>
  <si>
    <t>KP095917</t>
  </si>
  <si>
    <t>Taxillus chinensis isolate SCBGP295_2 ribulose-1,5-bisphosphate carboxylase/oxygenase large subunit (rbcL) gene, partial cds; chloroplast.</t>
  </si>
  <si>
    <t>KP094701</t>
  </si>
  <si>
    <t>Taxillus chinensis isolate SCBGP295_1 ribulose-1,5-bisphosphate carboxylase/oxygenase large subunit (rbcL) gene, partial cds; chloroplast.</t>
  </si>
  <si>
    <t>KP094700</t>
  </si>
  <si>
    <t>Taxillus chinensis isolate SCBGP295_2 maturase K (matK) gene, partial cds; chloroplast.</t>
  </si>
  <si>
    <t>KP093764</t>
  </si>
  <si>
    <t>Taxillus chinensis isolate SCBGP295_1 maturase K (matK) gene, partial cds; chloroplast.</t>
  </si>
  <si>
    <t>KP093763</t>
  </si>
  <si>
    <t>Taxillus chinensis isolate SCBGP295_2 18S ribosomal RNA gene, partial sequence; internal transcribed spacer 1, 5.8S ribosomal RNA gene, and internal transcribed spacer 2, complete sequence; and 28S ribosomal RNA gene, partial sequence.</t>
  </si>
  <si>
    <t>KP093187</t>
  </si>
  <si>
    <t>Taxillus chinensis isolate SCBGP295_1 18S ribosomal RNA gene, partial sequence; internal transcribed spacer 1, 5.8S ribosomal RNA gene, and internal transcribed spacer 2, complete sequence; and 28S ribosomal RNA gene, partial sequence.</t>
  </si>
  <si>
    <t>KP093186</t>
  </si>
  <si>
    <t>Chaveerach,A., Sudmoon,R., Noikotr,K., Kwanda,N. and Tanee,T.</t>
  </si>
  <si>
    <t>Taxillus chinensis voucher A. Chveerach 866 ribulose-1,5-bisphosphate carboxylase/oxygenase large subunit (rbcL) gene, partial cds; chloroplast.</t>
  </si>
  <si>
    <t>A. Chveerach 866</t>
  </si>
  <si>
    <t>KF447376</t>
  </si>
  <si>
    <t>Taxillus chinensis voucher A. Chveerach 866 PsbA (psbA) gene, partial cds; psbA-trnH intergenic spacer, complete sequence; and tRNA-His (trnH) gene, partial sequence; chloroplast.</t>
  </si>
  <si>
    <t>KF447377</t>
  </si>
  <si>
    <t>Submitted (14-JUN-2012) Herbarium, National Research Institute of</t>
  </si>
  <si>
    <t>Lee,I.-J.</t>
  </si>
  <si>
    <t>Taxillus chinensis 18S ribosomal RNA gene, partial sequence; internal transcribed spacer 1, 5.8S ribosomal RNA gene, and internal transcribed spacer 2, complete sequence; and 28S ribosomal RNA gene, partial sequence.</t>
  </si>
  <si>
    <t>JX177497</t>
  </si>
  <si>
    <t>Diversity (Basel) 3, 547-580 (2011)</t>
  </si>
  <si>
    <t>Herrmann,F., Romero,M.R., Blazquez,A.G., Kaufmann,D., Ashour,M.L.,</t>
  </si>
  <si>
    <t>Taxillus chinensis voucher P6909 ribulose-1,5-bisphosphate carboxylase/oxygenase large subunit (rbcL) gene, partial cds; chloroplast.</t>
  </si>
  <si>
    <t>P6909</t>
  </si>
  <si>
    <t>JF949992</t>
  </si>
  <si>
    <t>J Nat Med (2012) In press</t>
  </si>
  <si>
    <t>Kwanda,N., Noikotr,K., Sudmoon,R., Tanee,T. and Chaveerach,A.</t>
  </si>
  <si>
    <t>Taxillus chinensis ribulose-1,5-bisphosphate carboxylase/oxygenase large subunit (rbcL) gene, partial cds; chloroplast.</t>
  </si>
  <si>
    <t>A. Chveerach_P4</t>
  </si>
  <si>
    <t>JN687568</t>
  </si>
  <si>
    <t>Taxillus chinensis psbA-trnH intergenic spacer, partial sequence; chloroplast.</t>
  </si>
  <si>
    <t>JN687576</t>
  </si>
  <si>
    <t>Taxillus chinensis voucher LS56 PsbA (psbA) gene, partial cds; psbA-trnH intergenic spacer, complete sequence; and tRNA-His (trnH) gene, partial sequence; chloroplast.</t>
  </si>
  <si>
    <t>LS56</t>
  </si>
  <si>
    <t>HQ317831</t>
  </si>
  <si>
    <t>Taxillus chinensis voucher LS55 PsbA (psbA) gene, partial cds; psbA-trnH intergenic spacer, complete sequence; and tRNA-His (trnH) gene, partial sequence; chloroplast.</t>
  </si>
  <si>
    <t>LS55</t>
  </si>
  <si>
    <t>HQ317830</t>
  </si>
  <si>
    <t>Taxillus chinensis voucher LS54 PsbA (psbA) gene, partial cds; psbA-trnH intergenic spacer, complete sequence; and tRNA-His (trnH) gene, partial sequence; chloroplast.</t>
  </si>
  <si>
    <t>LS54</t>
  </si>
  <si>
    <t>HQ317829</t>
  </si>
  <si>
    <t>Taxillus chinensis voucher LS53 PsbA (psbA) gene, partial cds; psbA-trnH intergenic spacer, complete sequence; and tRNA-His (trnH) gene, partial sequence; chloroplast.</t>
  </si>
  <si>
    <t>LS53</t>
  </si>
  <si>
    <t>HQ317828</t>
  </si>
  <si>
    <t>Taxillus chinensis voucher LS52 PsbA (psbA) gene, partial cds; psbA-trnH intergenic spacer, complete sequence; and tRNA-His (trnH) gene, partial sequence; chloroplast.</t>
  </si>
  <si>
    <t>LS52</t>
  </si>
  <si>
    <t>HQ317827</t>
  </si>
  <si>
    <t>Taxillus chinensis voucher LS09 PsbA (psbA) gene, partial cds; psbA-trnH intergenic spacer, complete sequence; and tRNA-His (trnH) gene, partial sequence; chloroplast.</t>
  </si>
  <si>
    <t>LS09</t>
  </si>
  <si>
    <t>HQ317826</t>
  </si>
  <si>
    <t>Taxillus chinensis voucher LS08 PsbA (psbA) gene, partial cds; psbA-trnH intergenic spacer, complete sequence; and tRNA-His (trnH) gene, partial sequence; chloroplast.</t>
  </si>
  <si>
    <t>LS08</t>
  </si>
  <si>
    <t>HQ317825</t>
  </si>
  <si>
    <t>Taxillus chinensis voucher LS07 PsbA (psbA) gene, partial cds; psbA-trnH intergenic spacer, complete sequence; and tRNA-His (trnH) gene, partial sequence; chloroplast.</t>
  </si>
  <si>
    <t>LS07</t>
  </si>
  <si>
    <t>HQ317824</t>
  </si>
  <si>
    <t>Taxillus chinensis voucher LS06 PsbA (psbA) gene, partial cds; psbA-trnH intergenic spacer, complete sequence; and tRNA-His (trnH) gene, partial sequence; chloroplast.</t>
  </si>
  <si>
    <t>LS06</t>
  </si>
  <si>
    <t>HQ317823</t>
  </si>
  <si>
    <t>Taxillus chinensis voucher LS04 PsbA (psbA) gene, partial cds; psbA-trnH intergenic spacer, complete sequence; and tRNA-His (trnH) gene, partial sequence; chloroplast.</t>
  </si>
  <si>
    <t>LS04</t>
  </si>
  <si>
    <t>HQ317822</t>
  </si>
  <si>
    <t>Taxillus chinensis voucher LS03 PsbA (psbA) gene, partial cds; psbA-trnH intergenic spacer, complete sequence; and tRNA-His (trnH) gene, partial sequence; chloroplast.</t>
  </si>
  <si>
    <t>LS03</t>
  </si>
  <si>
    <t>HQ317821</t>
  </si>
  <si>
    <t>Taxillus chinensis voucher LS56 ribulose-1,5-bisphosphate carboxylase/oxygenase large subunit (rbcL) gene, partial cds; chloroplast.</t>
  </si>
  <si>
    <t>HQ317790</t>
  </si>
  <si>
    <t>Taxillus chinensis voucher LS55 ribulose-1,5-bisphosphate carboxylase/oxygenase large subunit (rbcL) gene, partial cds; chloroplast.</t>
  </si>
  <si>
    <t>HQ317789</t>
  </si>
  <si>
    <t>Taxillus chinensis voucher LS54 ribulose-1,5-bisphosphate carboxylase/oxygenase large subunit (rbcL) gene, partial cds; chloroplast.</t>
  </si>
  <si>
    <t>HQ317788</t>
  </si>
  <si>
    <t>Taxillus chinensis voucher LS53 ribulose-1,5-bisphosphate carboxylase/oxygenase large subunit (rbcL) gene, partial cds; chloroplast.</t>
  </si>
  <si>
    <t>HQ317787</t>
  </si>
  <si>
    <t>Taxillus chinensis voucher LS52 ribulose-1,5-bisphosphate carboxylase/oxygenase large subunit (rbcL) gene, partial cds; chloroplast.</t>
  </si>
  <si>
    <t>HQ317786</t>
  </si>
  <si>
    <t>Taxillus chinensis voucher LS09 ribulose-1,5-bisphosphate carboxylase/oxygenase large subunit (rbcL) gene, partial cds; chloroplast.</t>
  </si>
  <si>
    <t>HQ317785</t>
  </si>
  <si>
    <t>Taxillus chinensis voucher LS08 ribulose-1,5-bisphosphate carboxylase/oxygenase large subunit (rbcL) gene, partial cds; chloroplast.</t>
  </si>
  <si>
    <t>HQ317784</t>
  </si>
  <si>
    <t>Taxillus chinensis voucher LS07 ribulose-1,5-bisphosphate carboxylase/oxygenase large subunit (rbcL) gene, partial cds; chloroplast.</t>
  </si>
  <si>
    <t>HQ317783</t>
  </si>
  <si>
    <t>Taxillus chinensis voucher LS06 ribulose-1,5-bisphosphate carboxylase/oxygenase large subunit (rbcL) gene, partial cds; chloroplast.</t>
  </si>
  <si>
    <t>HQ317782</t>
  </si>
  <si>
    <t>Taxillus chinensis voucher LS04 ribulose-1,5-bisphosphate carboxylase/oxygenase large subunit (rbcL) gene, partial cds; chloroplast.</t>
  </si>
  <si>
    <t>HQ317781</t>
  </si>
  <si>
    <t>Taxillus chinensis voucher LS03 ribulose-1,5-bisphosphate carboxylase/oxygenase large subunit (rbcL) gene, partial cds; chloroplast.</t>
  </si>
  <si>
    <t>HQ317780</t>
  </si>
  <si>
    <t>ycf5</t>
  </si>
  <si>
    <t>PLoS ONE 5 (1), E8613 (2010)</t>
  </si>
  <si>
    <t>Chen,S., Yao,H., Han,J., Liu,C., Song,J., Shi,L., Zhu,Y., Ma,X.,</t>
  </si>
  <si>
    <t>Taxillus chinensis voucher PS1685MT01 Ycf5 (ycf5) gene, partial cds; chloroplast.</t>
  </si>
  <si>
    <t>PS1685MT01</t>
  </si>
  <si>
    <t>GQ435851</t>
  </si>
  <si>
    <t>Taxillus chinensis voucher PS1685MT01 psbA-trnH intergenic spacer, complete sequence; chloroplast.</t>
  </si>
  <si>
    <t>GQ435467</t>
  </si>
  <si>
    <t>Taxillus chinensis voucher Nickrent 4032 tRNA-Leu (trnL) gene, partial sequence; trnL-trnF intergenic spacer, complete sequence; and tRNA-Phe (trnF) gene, partial sequence; chloroplast.</t>
  </si>
  <si>
    <t>Nickrent 4032</t>
  </si>
  <si>
    <t>Taxillus chinensis voucher Nickrent 4032 maturase K (matK) gene, partial cds; chloroplast.</t>
  </si>
  <si>
    <t>Taxillus chinensis voucher Nickrent 4032 26S ribosomal RNA gene, partial sequence.</t>
  </si>
  <si>
    <t>Taxillus chinensis voucher Nickrent 4032 small subunit ribosomal RNA gene, partial sequence.</t>
  </si>
  <si>
    <t>Taxillus chinensis tRNA-Leu (trnL) gene, partial sequence; chloroplast gene for chloroplast product.</t>
  </si>
  <si>
    <t>AY191143</t>
  </si>
  <si>
    <t>matR</t>
  </si>
  <si>
    <t>Mitochondrion</t>
  </si>
  <si>
    <t>Proc. Biol. Sci. 272 (1578), 2237-2242 (2005)</t>
  </si>
  <si>
    <t>Davis,C.C., Anderson,W.R. and Wurdack,K.J.</t>
  </si>
  <si>
    <t>Tapinanthus sp. Smith 1850 maturase (matR) gene, partial cds; mitochondrial.</t>
  </si>
  <si>
    <t>Smith 1850 US</t>
  </si>
  <si>
    <t>DQ110361</t>
  </si>
  <si>
    <t>Tapinanthus sp.</t>
  </si>
  <si>
    <t>nad1</t>
  </si>
  <si>
    <t>Tapinanthus sp. Smith 1850 NADH dehydrogenase subunit 1 (NADH1) gene, partial sequence; mitochondrial.</t>
  </si>
  <si>
    <t>Smith 1850, US</t>
  </si>
  <si>
    <t>DQ110290</t>
  </si>
  <si>
    <t>atp1</t>
  </si>
  <si>
    <t>Tapinanthus sp. Smith 1850 F1-ATPase alpha subunit (atp1) gene, partial cds; mitochondrial.</t>
  </si>
  <si>
    <t>DQ110160</t>
  </si>
  <si>
    <t>atpF-atpH</t>
  </si>
  <si>
    <t>Lahaye,R., Savolainen,V., Duthoit,S., Maurin,O. and van der Bank,M.</t>
  </si>
  <si>
    <t>Tapinanthus sp. OM 825 atpF-atpH intergenic spacer, partial sequence; chloroplast.</t>
  </si>
  <si>
    <t>EU626885</t>
  </si>
  <si>
    <t>psbK-psbI</t>
  </si>
  <si>
    <t>Tapinanthus sp. OM 825 psbK-psbI intergenic spacer, partial sequence.</t>
  </si>
  <si>
    <t>EU626984</t>
  </si>
  <si>
    <t>Proc. Natl. Acad. Sci. U.S.A. 105 (8), 2923-2928 (2008)</t>
  </si>
  <si>
    <t>Lahaye,R., van der Bank,M., Bogarin,D., Warner,J., Pupulin,F.,</t>
  </si>
  <si>
    <t>Tapinanthus sp. OM 825 acetyl-CoA carboxylase-D (accD) gene, partial cds; chloroplast.</t>
  </si>
  <si>
    <t>EU213431</t>
  </si>
  <si>
    <t>Tapinanthus sp. OM 825 ribulose-1,5-bisphosphate carboxylase/oxygenase large subunit (rbcL) gene, partial cds; chloroplast.</t>
  </si>
  <si>
    <t>rpoB</t>
  </si>
  <si>
    <t>Tapinanthus sp. OM 825 RNA polymerase beta subunit (rpoB) gene, partial cds.</t>
  </si>
  <si>
    <t>EU213700</t>
  </si>
  <si>
    <t>rpoC1</t>
  </si>
  <si>
    <t>Tapinanthus sp. OM 825 RNA polymerase C (rpoC1) gene, partial cds; chloroplast.</t>
  </si>
  <si>
    <t>EU214037</t>
  </si>
  <si>
    <t>Tapinanthus sp. OM 825 Ycf5-like (Ycf5) gene, partial sequence; chloroplast.</t>
  </si>
  <si>
    <t>EU214131</t>
  </si>
  <si>
    <t>Tapinanthus sp. OM 825 maturase K-like (matK) gene, partial sequence; chloroplast.</t>
  </si>
  <si>
    <t>ndhJ</t>
  </si>
  <si>
    <t>Tapinanthus sp. OM 825 NADH dehydrogenase subunit J (ndhJ) gene, partial cds; chloroplast.</t>
  </si>
  <si>
    <t>EU254407</t>
  </si>
  <si>
    <t>Tapinanthus quinquangulus (Engl. and Schinz) Danser 18S ribosomal RNA gene, partial sequence.</t>
  </si>
  <si>
    <t>Tapinanthus constrictiflorus voucher Nickrent 3088 tRNA-Leu (trnL) gene, partial sequence; trnL-trnF intergenic spacer, complete sequence; and tRNA-Phe (trnF) gene, partial sequence; chloroplast.</t>
  </si>
  <si>
    <t>Nickrent 3088</t>
  </si>
  <si>
    <t>Tapinanthus constrictiflorus voucher Nickrent 3088 maturase K (matK) gene, partial cds; chloroplast.</t>
  </si>
  <si>
    <t>Tapinanthus constrictiflorus voucher Nickrent 3088 26S ribosomal RNA gene, partial sequence.</t>
  </si>
  <si>
    <t>Struthanthus woodsonii voucher Nickrent 2761 tRNA-Leu (trnL) gene, partial sequence; trnL-trnF intergenic spacer, complete sequence; and tRNA-Phe (trnF) gene, partial sequence; chloroplast.</t>
  </si>
  <si>
    <t>Nickrent 2761</t>
  </si>
  <si>
    <t>Struthanthus woodsonii voucher Nickrent 2761 ribulose-1,5-bisphosphate carboxylase/oxygenase large subunit (rbcL) gene, partial cds; chloroplast.</t>
  </si>
  <si>
    <t>Struthanthus woodsonii voucher Nickrent 2761 maturase K (matK) gene, partial cds; chloroplast.</t>
  </si>
  <si>
    <t>Struthanthus woodsonii voucher Nickrent 2761 26S ribosomal RNA gene, partial sequence.</t>
  </si>
  <si>
    <t>Struthanthus woodsonii voucher Nickrent 2761 small subunit ribosomal RNA gene, partial sequence.</t>
  </si>
  <si>
    <t>International Barcode of Life (iBOL)</t>
  </si>
  <si>
    <t>Struthanthus sp. MHPAA293-08 voucher RE-5128-1 ribulose-1,5-bisphosphate carboxylase/oxygenase large subunit (rbcL) gene, partial cds; chloroplast.</t>
  </si>
  <si>
    <t>RE-5128-1</t>
  </si>
  <si>
    <t>Struthanthus sp.</t>
  </si>
  <si>
    <t>Struthanthus sp. MHPAA293-08 voucher RE-5128-1 maturase K (matK) gene, partial cds; chloroplast.</t>
  </si>
  <si>
    <t>Struthanthus orbicularis voucher RE-5125-1 ribulose-1,5-bisphosphate carboxylase/oxygenase large subunit (rbcL) gene, partial cds; chloroplast.</t>
  </si>
  <si>
    <t>RE-5125-1</t>
  </si>
  <si>
    <t>JQ594621</t>
  </si>
  <si>
    <t>Struthanthus orbicularis voucher BioBot05048 ribulose-1,5-bisphosphate carboxylase/oxygenase large subunit (rbcL) gene, partial cds; chloroplast.</t>
  </si>
  <si>
    <t>BioBot05048</t>
  </si>
  <si>
    <t>JQ592415</t>
  </si>
  <si>
    <t>Struthanthus orbicularis voucher BioBot05046 ribulose-1,5-bisphosphate carboxylase/oxygenase large subunit (rbcL) gene, partial cds; chloroplast.</t>
  </si>
  <si>
    <t>BioBot05046</t>
  </si>
  <si>
    <t>JQ592414</t>
  </si>
  <si>
    <t>Struthanthus orbicularis voucher BioBot05045 ribulose-1,5-bisphosphate carboxylase/oxygenase large subunit (rbcL) gene, partial cds; chloroplast.</t>
  </si>
  <si>
    <t>BioBot05045</t>
  </si>
  <si>
    <t>JQ592413</t>
  </si>
  <si>
    <t>Struthanthus orbicularis voucher RE-5125-1 maturase K (matK) gene, partial cds; chloroplast.</t>
  </si>
  <si>
    <t>Struthanthus orbicularis tRNA-Leu (trnL) gene and trnL-trnF intergenic spacer, partial sequence; chloroplast.</t>
  </si>
  <si>
    <t>Calvin and Wilson CR01-02</t>
  </si>
  <si>
    <t>Struthanthus orbicularis internal transcribed spacer 1, partial sequence; 5.8S ribosomal RNA gene, complete sequence; and internal transcribed spacer 2, partial sequence.</t>
  </si>
  <si>
    <t>DQ333856</t>
  </si>
  <si>
    <t>Struthanthus oerstedii voucher Nickrent 2728 tRNA-Leu (trnL) gene, partial sequence; trnL-trnF intergenic spacer, complete sequence; and tRNA-Phe (trnF) gene, partial sequence; chloroplast.</t>
  </si>
  <si>
    <t>Nickrent 2728</t>
  </si>
  <si>
    <t>Struthanthus oerstedii voucher Nickrent 2728 maturase K (matK) gene, partial cds; chloroplast.</t>
  </si>
  <si>
    <t>Struthanthus oerstedii voucher Nickrent 2728 26S ribosomal RNA gene, partial sequence.</t>
  </si>
  <si>
    <t>Struthanthus oerstedii (Oliv.) Standl. and Calderon 18S ribosomal RNA gene, partial sequence.</t>
  </si>
  <si>
    <t>Spragueanella</t>
  </si>
  <si>
    <t>Emelianthinae</t>
  </si>
  <si>
    <t>Spragueanella rhamnifolia voucher Nickrent 4674 maturase K-like (matK) gene, partial sequence; chloroplast.</t>
  </si>
  <si>
    <t>Nickrent 4674</t>
  </si>
  <si>
    <t>Spragueanella rhamnifolia voucher Nickrent 4674 26S ribosomal RNA gene, partial sequence.</t>
  </si>
  <si>
    <t>Sogerianthe</t>
  </si>
  <si>
    <t>Amyeminae</t>
  </si>
  <si>
    <t>Sogerianthe sessiflora voucher Nickrent 4467 tRNA-Leu (trnL) gene, partial sequence; trnL-trnF intergenic spacer, complete sequence; and tRNA-Phe (trnF) gene, partial sequence; chloroplast.</t>
  </si>
  <si>
    <t>Nickrent 4467</t>
  </si>
  <si>
    <t>Sogerianthe sessiflora voucher Nickrent 4467 maturase K (matK) gene, partial cds; chloroplast.</t>
  </si>
  <si>
    <t>Sogerianthe sessiflora voucher Nickrent 4467 26S ribosomal RNA gene, partial sequence.</t>
  </si>
  <si>
    <t>Sogerianthe sessiflora voucher Nickrent 4467 small subunit ribosomal RNA gene, partial sequence.</t>
  </si>
  <si>
    <t>Socratina</t>
  </si>
  <si>
    <t>Socratina bemarivensis voucher Nickrent 4179 tRNA-Leu (trnL) gene and trnL-trnF intergenic spacer, partial sequence; chloroplast.</t>
  </si>
  <si>
    <t>Nickrent 4179</t>
  </si>
  <si>
    <t>Socratina bemarivensis voucher Nickrent 4279 maturase K (matK) gene, partial cds; chloroplast.</t>
  </si>
  <si>
    <t>Nickrent 4279</t>
  </si>
  <si>
    <t>Socratina bemarivensis voucher Nickrent 4179 26S ribosomal RNA gene, partial sequence.</t>
  </si>
  <si>
    <t>Socratina bemarivensis voucher Nickrent 4179 small subunit ribosomal RNA gene, partial sequence.</t>
  </si>
  <si>
    <t>Septulina</t>
  </si>
  <si>
    <t>Septulina glauca voucher Nickrent 4089 tRNA-Leu (trnL) gene, partial sequence; trnL-trnF intergenic spacer, complete sequence; and tRNA-Phe (trnF) gene, partial sequence; chloroplast.</t>
  </si>
  <si>
    <t>Nickrent 4089</t>
  </si>
  <si>
    <t>Septulina glauca voucher Nickrent 4089 26S ribosomal RNA gene, partial sequence.</t>
  </si>
  <si>
    <t>Septulina glauca voucher Nickrent 4089 small subunit ribosomal RNA gene, partial sequence.</t>
  </si>
  <si>
    <t>Nature 445 (7129), 757-760 (2007)</t>
  </si>
  <si>
    <t>Forest,F., Grenyer,R., Rouget,M., Davies,T.J., Cowling,R.M.,</t>
  </si>
  <si>
    <t>Septulina glauca chloroplast partial rbcL gene for ribulose bisphosphate carboxylase large subunit, specimen voucher Manning J.C. 2925 (NBG).</t>
  </si>
  <si>
    <t>Manning J.C. 2925 (NBG)</t>
  </si>
  <si>
    <t>Scurrula sp. Han 02-C10 tRNA-Leu (trnL) gene, partial sequence; chloroplast gene for chloroplast product.</t>
  </si>
  <si>
    <t>Han 02-C10</t>
  </si>
  <si>
    <t>AY191146</t>
  </si>
  <si>
    <t>Scurrula sp.</t>
  </si>
  <si>
    <t>Scurrula sp. CHSL-2012 ribulose-1,5-bisphosphate carboxylase/oxygenase large subunit (rbcL) gene, partial cds; plastid.</t>
  </si>
  <si>
    <t>M.F. Watson et al., 20812115, (E)</t>
  </si>
  <si>
    <t>Scurrula sootepensis tRNA-Leu (trnL) gene, partial sequence; chloroplast gene for chloroplast product.</t>
  </si>
  <si>
    <t>AY191139</t>
  </si>
  <si>
    <t>Scurrula sootepensis</t>
  </si>
  <si>
    <t>Scurrula pulverulenta voucher Nickrent 4159 maturase K (matK) gene, partial cds; chloroplast.</t>
  </si>
  <si>
    <t>Nickrent 4159</t>
  </si>
  <si>
    <t>Scurrula pulverulenta voucher Nickrent 4159 26S ribosomal RNA gene, partial sequence.</t>
  </si>
  <si>
    <t>Scurrula pulverulenta voucher Nickrent 4159 small subunit ribosomal RNA gene, partial sequence.</t>
  </si>
  <si>
    <t>Scurrula parasitica var. parasitica tRNA-Leu (trnL) gene, partial sequence; chloroplast gene for chloroplast product.</t>
  </si>
  <si>
    <t>AY191138</t>
  </si>
  <si>
    <t>Scurrula parasitica var. graciliflora voucher LS58 PsbA (psbA) gene, partial cds; psbA-trnH intergenic spacer, complete sequence; and tRNA-His (trnH) gene, partial sequence; chloroplast.</t>
  </si>
  <si>
    <t>LS58</t>
  </si>
  <si>
    <t>HQ317820</t>
  </si>
  <si>
    <t>Scurrula parasitica var. graciliflora voucher LS23 PsbA (psbA) gene, partial cds; psbA-trnH intergenic spacer, complete sequence; and tRNA-His (trnH) gene, partial sequence; chloroplast.</t>
  </si>
  <si>
    <t>LS23</t>
  </si>
  <si>
    <t>HQ317819</t>
  </si>
  <si>
    <t>Scurrula parasitica var. graciliflora voucher LS58 ribulose-1,5-bisphosphate carboxylase/oxygenase large subunit (rbcL) gene, partial cds; chloroplast.</t>
  </si>
  <si>
    <t>HQ317779</t>
  </si>
  <si>
    <t>Scurrula parasitica var. graciliflora voucher LS23 ribulose-1,5-bisphosphate carboxylase/oxygenase large subunit (rbcL) gene, partial cds; chloroplast.</t>
  </si>
  <si>
    <t>HQ317778</t>
  </si>
  <si>
    <t>Scurrula parasitica var. graciliflora tRNA-Leu (trnL) gene, partial sequence; chloroplast gene for chloroplast product.</t>
  </si>
  <si>
    <t>AY191141</t>
  </si>
  <si>
    <t>Scurrula parasitica voucher LS57 PsbA (psbA) gene, partial cds; psbA-trnH intergenic spacer, complete sequence; and tRNA-His (trnH) gene, partial sequence; chloroplast.</t>
  </si>
  <si>
    <t>LS57</t>
  </si>
  <si>
    <t>HQ317818</t>
  </si>
  <si>
    <t>Scurrula parasitica voucher LS19 PsbA (psbA) gene, partial cds; psbA-trnH intergenic spacer, complete sequence; and tRNA-His (trnH) gene, partial sequence; chloroplast.</t>
  </si>
  <si>
    <t>LS19</t>
  </si>
  <si>
    <t>HQ317817</t>
  </si>
  <si>
    <t>Scurrula parasitica voucher LS18 PsbA (psbA) gene, partial cds; psbA-trnH intergenic spacer, complete sequence; and tRNA-His (trnH) gene, partial sequence; chloroplast.</t>
  </si>
  <si>
    <t>LS18</t>
  </si>
  <si>
    <t>HQ317816</t>
  </si>
  <si>
    <t>Scurrula parasitica voucher LS57 ribulose-1,5-bisphosphate carboxylase/oxygenase large subunit (rbcL) gene, partial cds; chloroplast.</t>
  </si>
  <si>
    <t>HQ317777</t>
  </si>
  <si>
    <t>Scurrula parasitica voucher LS19 ribulose-1,5-bisphosphate carboxylase/oxygenase large subunit (rbcL) gene, partial cds; chloroplast.</t>
  </si>
  <si>
    <t>HQ317776</t>
  </si>
  <si>
    <t>Scurrula parasitica voucher LS18 ribulose-1,5-bisphosphate carboxylase/oxygenase large subunit (rbcL) gene, partial cds; chloroplast.</t>
  </si>
  <si>
    <t>HQ317775</t>
  </si>
  <si>
    <t>Scurrula parasitica voucher Nickrent 4004 maturase K (matK) gene, partial cds; chloroplast.</t>
  </si>
  <si>
    <t>Nickrent 4004</t>
  </si>
  <si>
    <t>Scurrula parasitica voucher Nickrent 4004 26S ribosomal RNA gene, partial sequence.</t>
  </si>
  <si>
    <t>Scurrula parasitica voucher Nickrent 4004 small subunit ribosomal RNA gene, partial sequence.</t>
  </si>
  <si>
    <t>Scurrula notothixoides tRNA-Leu (trnL) gene, partial sequence; chloroplast gene for chloroplast product.</t>
  </si>
  <si>
    <t>AY191147</t>
  </si>
  <si>
    <t>Scurrula notothixoides</t>
  </si>
  <si>
    <t>Scurrula ferruginea ribulose 1,5-bisphosphate carboxylase (rbcL) gene, partial cds; chloroplast.</t>
  </si>
  <si>
    <t>Scurrula ferruginea voucher A. Chaveerach 864 PsbA (psbA) gene, partial cds; psbA-trnH intergenic spacer, complete sequence; and tRNA-His gene, partial sequence; chloroplast.</t>
  </si>
  <si>
    <t>A. Chaveerach 864</t>
  </si>
  <si>
    <t>KC961636</t>
  </si>
  <si>
    <t>Scurrula ferruginea voucher Nickrent 4008 tRNA-Leu (trnL) gene and trnL-trnF intergenic spacer, partial sequence; chloroplast.</t>
  </si>
  <si>
    <t>Nickrent 4008</t>
  </si>
  <si>
    <t>EU544505</t>
  </si>
  <si>
    <t>Scurrula ferruginea voucher Nickrent 4008 maturase K-like (matK) gene, partial sequence; chloroplast.</t>
  </si>
  <si>
    <t>Scurrula ferruginea voucher Nickrent 4008 26S ribosomal RNA gene, partial sequence.</t>
  </si>
  <si>
    <t>Scurrula ferruginea voucher Nickrent 4008 small subunit ribosomal RNA gene, partial sequence.</t>
  </si>
  <si>
    <t>Scurrula ferruginea tRNA-Leu (trnL) gene and trnL-trnF intergenic spacer, partial sequence; chloroplast.</t>
  </si>
  <si>
    <t>Calvin and Wilson B02-02</t>
  </si>
  <si>
    <t>DQ340576</t>
  </si>
  <si>
    <t>Scurrula ferruginea internal transcribed spacer 1, partial sequence; 5.8S ribosomal RNA gene, complete sequence; and internal transcribed spacer 2, partial sequence.</t>
  </si>
  <si>
    <t>DQ333827</t>
  </si>
  <si>
    <t>Scurrula chingii voucher LS26 PsbA (psbA) gene, partial cds; psbA-trnH intergenic spacer, complete sequence; and tRNA-His (trnH) gene, partial sequence; chloroplast.</t>
  </si>
  <si>
    <t>LS26</t>
  </si>
  <si>
    <t>HQ317815</t>
  </si>
  <si>
    <t>Scurrula chingii</t>
  </si>
  <si>
    <t>Scurrula chingii voucher LS25 PsbA (psbA) gene, partial cds; psbA-trnH intergenic spacer, complete sequence; and tRNA-His (trnH) gene, partial sequence; chloroplast.</t>
  </si>
  <si>
    <t>LS25</t>
  </si>
  <si>
    <t>HQ317814</t>
  </si>
  <si>
    <t>Scurrula chingii voucher LS26 ribulose-1,5-bisphosphate carboxylase/oxygenase large subunit (rbcL) gene, partial cds; chloroplast.</t>
  </si>
  <si>
    <t>HQ317774</t>
  </si>
  <si>
    <t>Scurrula chingii voucher LS25 ribulose-1,5-bisphosphate carboxylase/oxygenase large subunit (rbcL) gene, partial cds; chloroplast.</t>
  </si>
  <si>
    <t>HQ317773</t>
  </si>
  <si>
    <t>Scurrula chingii tRNA-Leu (trnL) gene, partial sequence; chloroplast gene for chloroplast product.</t>
  </si>
  <si>
    <t>AY191134</t>
  </si>
  <si>
    <t>Scurrula atropurpurea ribulose 1,5-bisphosphate carboxylase (rbcL) gene, partial cds; chloroplast.</t>
  </si>
  <si>
    <t>Scurrula atropurpurea</t>
  </si>
  <si>
    <t>Scurrula atropurpurea voucher A. Chaveerach 865 PsbA (psbA) gene, partial cds; psbA-trnH intergenic spacer, complete sequence; and tRNA-His gene, partial sequence; chloroplast.</t>
  </si>
  <si>
    <t>A. Chaveerach 865</t>
  </si>
  <si>
    <t>KC961635</t>
  </si>
  <si>
    <t>[µSat]</t>
  </si>
  <si>
    <t>Appl Plant Sci 3 (1), 1400099 (2015)</t>
  </si>
  <si>
    <t>Gonzalez,C., Harvey,N. and Ornelas,J.F.</t>
  </si>
  <si>
    <t>Psittacanthus schiedeanus microsatellite Psi12 sequence.</t>
  </si>
  <si>
    <t>KP027842</t>
  </si>
  <si>
    <t>Psittacanthus schiedeanus microsatellite Psi27 sequence.</t>
  </si>
  <si>
    <t>KP027841</t>
  </si>
  <si>
    <t>Psittacanthus schiedeanus microsatellite Psi24 sequence.</t>
  </si>
  <si>
    <t>KP027840</t>
  </si>
  <si>
    <t>Psittacanthus schiedeanus microsatellite Psi22 sequence.</t>
  </si>
  <si>
    <t>KP027839</t>
  </si>
  <si>
    <t>Psittacanthus schiedeanus microsatellite Psi21 sequence.</t>
  </si>
  <si>
    <t>KP027838</t>
  </si>
  <si>
    <t>Psittacanthus schiedeanus microsatellite Psi18 sequence.</t>
  </si>
  <si>
    <t>KP027837</t>
  </si>
  <si>
    <t>Psittacanthus schiedeanus microsatellite Psi7 sequence.</t>
  </si>
  <si>
    <t>KP027836</t>
  </si>
  <si>
    <t>Psittacanthus schiedeanus microsatellite Psi19 sequence.</t>
  </si>
  <si>
    <t>KP027835</t>
  </si>
  <si>
    <t>Psittacanthus schiedeanus microsatellite Psi17 sequence.</t>
  </si>
  <si>
    <t>KP027834</t>
  </si>
  <si>
    <t>Psittacanthus schiedeanus microsatellite Psi16 sequence.</t>
  </si>
  <si>
    <t>KP027833</t>
  </si>
  <si>
    <t>Psittacanthus schiedeanus microsatellite Psi2 sequence.</t>
  </si>
  <si>
    <t>KP027832</t>
  </si>
  <si>
    <t>Psittacanthus schiedeanus microsatellite Psi15 sequence.</t>
  </si>
  <si>
    <t>KP027831</t>
  </si>
  <si>
    <t>Psittacanthus schiedeanus microsatellite Psi25 sequence.</t>
  </si>
  <si>
    <t>KP027830</t>
  </si>
  <si>
    <t>Psittacanthus schiedeanus microsatellite Psi8 sequence.</t>
  </si>
  <si>
    <t>KP027829</t>
  </si>
  <si>
    <t>Psittacanthus schiedeanus microsatellite Psi6 sequence.</t>
  </si>
  <si>
    <t>KP027828</t>
  </si>
  <si>
    <t>Psittacanthus schiedeanus microsatellite Psi29 sequence.</t>
  </si>
  <si>
    <t>KP027827</t>
  </si>
  <si>
    <t>Psittacanthus schiedeanus microsatellite Psi1 sequence.</t>
  </si>
  <si>
    <t>KP027826</t>
  </si>
  <si>
    <t>Psittacanthus schiedeanus tRNA-Leu (trnL) gene and trnL-trnF intergenic spacer, partial sequence; chloroplast.</t>
  </si>
  <si>
    <t>Calvin and Wilson CR01-09</t>
  </si>
  <si>
    <t>Psittacanthus schiedeanus internal transcribed spacer 1, partial sequence; 5.8S ribosomal RNA gene, complete sequence; and internal transcribed spacer 2, partial sequence.</t>
  </si>
  <si>
    <t>DQ333859</t>
  </si>
  <si>
    <t>Psittacanthus calyculatus voucher Nickrent 4043 maturase K-like (matK) gene, partial sequence; chloroplast.</t>
  </si>
  <si>
    <t>Nickrent 4043</t>
  </si>
  <si>
    <t>Psittacanthus calyculatus voucher Nickrent 4043 26S ribosomal RNA gene, partial sequence.</t>
  </si>
  <si>
    <t>Psittacanthus angustifolius 18S ribosomal RNA gene, partial sequence.</t>
  </si>
  <si>
    <t>Plicosepalus sagittifolius voucher Nickrent 2852 maturase K (matK) gene, partial cds; chloroplast.</t>
  </si>
  <si>
    <t>Nickrent 2852</t>
  </si>
  <si>
    <t>Plicosepalus sagittifolius voucher Nickrent 2852 26S ribosomal RNA gene, partial sequence.</t>
  </si>
  <si>
    <t>Plicosepalus sagittifolius voucher Nickrent 2852 small subunit ribosomal RNA gene, partial sequence.</t>
  </si>
  <si>
    <t>Plicosepalus curviflorus tRNA-Leu (trnL) gene and trnL-trnF intergenic spacer, partial sequence; chloroplast.</t>
  </si>
  <si>
    <t>Calvin and Wilson Y88-03</t>
  </si>
  <si>
    <t>Plicosepalus curviflorus internal transcribed spacer 1, partial sequence; 5.8S ribosomal RNA gene, complete sequence; and internal transcribed spacer 2, partial sequence.</t>
  </si>
  <si>
    <t>DQ333826</t>
  </si>
  <si>
    <t>Phthirusa</t>
  </si>
  <si>
    <t>Ixocactus sp. Nickrent 4332 26S ribosomal RNA gene, partial sequence.</t>
  </si>
  <si>
    <t>Nickrent 4332</t>
  </si>
  <si>
    <r>
      <t>Phthirusa</t>
    </r>
    <r>
      <rPr>
        <sz val="10"/>
        <color rgb="FF000000"/>
        <rFont val="Tahoma"/>
        <family val="2"/>
        <charset val="1"/>
      </rPr>
      <t xml:space="preserve"> sp.</t>
    </r>
  </si>
  <si>
    <t>Ixocactus inornus tRNA-Leu (trnL) gene and trnL-trnF intergenic spacer, partial sequence; chloroplast.</t>
  </si>
  <si>
    <t>Calvin and Wilson MX03-04</t>
  </si>
  <si>
    <r>
      <t>Phthirusa</t>
    </r>
    <r>
      <rPr>
        <sz val="10"/>
        <color rgb="FF000000"/>
        <rFont val="Tahoma"/>
        <family val="2"/>
        <charset val="1"/>
      </rPr>
      <t xml:space="preserve"> inorna</t>
    </r>
  </si>
  <si>
    <t>Ixocactus inornus internal transcribed spacer 1, partial sequence; 5.8S ribosomal RNA gene, complete sequence; and internal transcribed spacer 2, partial sequence.</t>
  </si>
  <si>
    <t>DQ333858</t>
  </si>
  <si>
    <t>Phragmanthera</t>
  </si>
  <si>
    <t>Phragmanthera regularis tRNA-Leu (trnL) gene and trnL-trnF intergenic spacer, partial sequence; chloroplast.</t>
  </si>
  <si>
    <t>Calvin and Wilson Y88-01</t>
  </si>
  <si>
    <t>Phragmanthera regularis internal transcribed spacer 1, partial sequence; 5.8S ribosomal RNA gene, complete sequence; and internal transcribed spacer 2, partial sequence.</t>
  </si>
  <si>
    <t>DQ333830</t>
  </si>
  <si>
    <t>Phragmanthera crassicaulis voucher Nickrent 3037 tRNA-Leu (trnL) gene, partial sequence; trnL-trnF intergenic spacer, complete sequence; and tRNA-Phe (trnF) gene, partial sequence; chloroplast.</t>
  </si>
  <si>
    <t>Nickrent 3037</t>
  </si>
  <si>
    <t>Phragmanthera crassicaulis voucher Nickrent 3037 maturase K (matK) gene, partial cds; chloroplast.</t>
  </si>
  <si>
    <t>Phragmanthera crassicaulis voucher Phragmanthera 3037 26S ribosomal RNA gene, partial sequence.</t>
  </si>
  <si>
    <t>Phragmanthera 3037</t>
  </si>
  <si>
    <t>Phragmanthera crassicaulis voucher Nickrent 3037 small subunit ribosomal RNA gene, partial sequence.</t>
  </si>
  <si>
    <t>[n/a]</t>
  </si>
  <si>
    <t>Peraxilla tetrapetala voucher Nickrent 2744 acetyl co-A carboxylase (accD) gene, partial cds; chloroplast.</t>
  </si>
  <si>
    <t>Nickrent 2744</t>
  </si>
  <si>
    <t>KP263316</t>
  </si>
  <si>
    <t>Peraxilla tetrapetala voucher P. Douglass, 8714, (RNG) ribulose-1,5-bisphosphate carboxylase/oxygenase large subunit (rbcL) gene, partial cds; plastid.</t>
  </si>
  <si>
    <t>P. Douglass, 8714, (RNG)</t>
  </si>
  <si>
    <t>JQ933439</t>
  </si>
  <si>
    <t>Peraxilla tetrapetala voucher Nickrent 2744 tRNA-Leu (trnL) gene, partial sequence; trnL-trnF intergenic spacer, complete sequence; and tRNA-Phe (trnF) gene, partial sequence; chloroplast.</t>
  </si>
  <si>
    <t>EU544502</t>
  </si>
  <si>
    <t>Peraxilla tetrapetala voucher Nickrent 2744 ribulose-1,5-bisphosphate carboxylase/oxygenase large subunit (rbcL) gene, partial cds; chloroplast.</t>
  </si>
  <si>
    <t>EU544473</t>
  </si>
  <si>
    <t>Peraxilla tetrapetala voucher Nickrent 2744 maturase K (matK) gene, partial cds; chloroplast.</t>
  </si>
  <si>
    <t>Peraxilla tetrapetala voucher Nickrent 2744 26S ribosomal RNA gene, partial sequence.</t>
  </si>
  <si>
    <t>Peraxilla tetrapetala voucher Nickrent 2744 small subunit ribosomal RNA gene, partial sequence.</t>
  </si>
  <si>
    <t>Peraxilla tetrapetala tRNA-Leu (trnL) gene and trnL-trnF intergenic spacer, partial sequence; chloroplast.</t>
  </si>
  <si>
    <t>Calvin and Wilson NZ98-03</t>
  </si>
  <si>
    <t>DQ340597</t>
  </si>
  <si>
    <t>Peraxilla tetrapetala internal transcribed spacer 1, partial sequence; 5.8S ribosomal RNA gene, complete sequence; and internal transcribed spacer 2, partial sequence.</t>
  </si>
  <si>
    <t>DQ333846</t>
  </si>
  <si>
    <t>Passovia</t>
  </si>
  <si>
    <t>Phthirusa pyrifolia voucher Nickrent 2762 tRNA-Leu (trnL) gene, partial sequence; trnL-trnF intergenic spacer, complete sequence; and tRNA-Phe (trnF) gene, partial sequence; chloroplast.</t>
  </si>
  <si>
    <t>Nickrent 2762</t>
  </si>
  <si>
    <t>EU544504</t>
  </si>
  <si>
    <r>
      <t>Passovia</t>
    </r>
    <r>
      <rPr>
        <sz val="10"/>
        <rFont val="Tahoma"/>
        <family val="2"/>
        <charset val="1"/>
      </rPr>
      <t xml:space="preserve"> pyrifolia</t>
    </r>
  </si>
  <si>
    <t>Phthirusa pyrifolia voucher Nickrent 2762 maturase K (matK) gene, partial cds; chloroplast.</t>
  </si>
  <si>
    <t>Phthirusa pyrifolia voucher Nickrent 2762 26S ribosomal RNA gene, partial sequence.</t>
  </si>
  <si>
    <t>Phthirusa pyrifolia tRNA-Leu (trnL) gene and trnL-trnF intergenic spacer, partial sequence; chloroplast.</t>
  </si>
  <si>
    <t>Calvin and Wilson CR01-03</t>
  </si>
  <si>
    <t>DQ340608</t>
  </si>
  <si>
    <t>Phthirusa pyrifolia internal transcribed spacer 1, partial sequence; 5.8S ribosomal RNA gene, complete sequence; and internal transcribed spacer 2, partial sequence.</t>
  </si>
  <si>
    <t>DQ333857</t>
  </si>
  <si>
    <t>Phthirusa pyrifolia (H.B.K.) Eichler 18S ribosomal RNA gene, partial sequence.</t>
  </si>
  <si>
    <t>Oryctanthus</t>
  </si>
  <si>
    <t>Oryctanthus occidentalis voucher Nickrent 2763 tRNA-Leu (trnL) gene and trnL-trnF intergenic spacer, partial sequence; chloroplast.</t>
  </si>
  <si>
    <t>Nickrent 2763</t>
  </si>
  <si>
    <t>EU544501</t>
  </si>
  <si>
    <t>Oryctanthus occidentalis voucher Nickrent 2763 maturase K (matK) gene, partial cds; chloroplast.</t>
  </si>
  <si>
    <t>Oryctanthus occidentalis voucher Nickrent 2763 26S ribosomal RNA gene, partial sequence.</t>
  </si>
  <si>
    <t>Oryctanthus occidentalis tRNA-Leu (trnL) gene and trnL-trnF intergenic spacer, partial sequence; chloroplast.</t>
  </si>
  <si>
    <t>Calvin and Wilson CR01-11</t>
  </si>
  <si>
    <t>DQ340613</t>
  </si>
  <si>
    <t>Oryctanthus occidentalis internal transcribed spacer 1, partial sequence; 5.8S ribosomal RNA gene, complete sequence; and internal transcribed spacer 2, partial sequence.</t>
  </si>
  <si>
    <t>DQ333862</t>
  </si>
  <si>
    <t>[unknown]</t>
  </si>
  <si>
    <t>unassigned DNA</t>
  </si>
  <si>
    <t>Patent: WO 02064822-A2 28 22-AUG-2002;</t>
  </si>
  <si>
    <t>Kuhn,M. and Mergemeier,S.</t>
  </si>
  <si>
    <t>Sequence 28 from Patent WO02064822.</t>
  </si>
  <si>
    <t>AX709293</t>
  </si>
  <si>
    <t>Patent: JP 2001516055-A 19 25-SEP-2001;</t>
  </si>
  <si>
    <t>Ruoslahti,E. and Pasqualini,R.</t>
  </si>
  <si>
    <t>Method of identifying molecule homing to angiogenesis vascular system in tumor.</t>
  </si>
  <si>
    <t>BD075343</t>
  </si>
  <si>
    <t>Patent: JP 2001516055-A 18 25-SEP-2001;</t>
  </si>
  <si>
    <t>BD075342</t>
  </si>
  <si>
    <t>Patent: JP 2001516055-A 17 25-SEP-2001;</t>
  </si>
  <si>
    <t>BD075341</t>
  </si>
  <si>
    <t>Patent: JP 2001516055-A 16 25-SEP-2001;</t>
  </si>
  <si>
    <t>BD075340</t>
  </si>
  <si>
    <t>Patent: JP 2001516055-A 15 25-SEP-2001;</t>
  </si>
  <si>
    <t>BD075339</t>
  </si>
  <si>
    <t>Patent: JP 2001516055-A 14 25-SEP-2001;</t>
  </si>
  <si>
    <t>BD075338</t>
  </si>
  <si>
    <t>Patent: JP 2001516055-A 13 25-SEP-2001;</t>
  </si>
  <si>
    <t>BD075337</t>
  </si>
  <si>
    <t>Patent: JP 2001516055-A 12 25-SEP-2001;</t>
  </si>
  <si>
    <t>BD075336</t>
  </si>
  <si>
    <t>Patent: JP 2001516055-A 11 25-SEP-2001;</t>
  </si>
  <si>
    <t>BD075335</t>
  </si>
  <si>
    <t>Patent: JP 2001516055-A 10 25-SEP-2001;</t>
  </si>
  <si>
    <t>BD075334</t>
  </si>
  <si>
    <t>Patent: JP 2001516055-A 9 25-SEP-2001;</t>
  </si>
  <si>
    <t>BD075333</t>
  </si>
  <si>
    <t>Patent: JP 2001516055-A 8 25-SEP-2001;</t>
  </si>
  <si>
    <t>BD075332</t>
  </si>
  <si>
    <t>Patent: JP 2001516055-A 7 25-SEP-2001;</t>
  </si>
  <si>
    <t>BD075331</t>
  </si>
  <si>
    <t>Patent: JP 2001516055-A 6 25-SEP-2001;</t>
  </si>
  <si>
    <t>BD075330</t>
  </si>
  <si>
    <t>Patent: JP 2001516055-A 5 25-SEP-2001;</t>
  </si>
  <si>
    <t>BD075329</t>
  </si>
  <si>
    <t>Oryctanthus occidentalis (Presl.) Urban 18S ribosomal RNA gene, partial sequence.</t>
  </si>
  <si>
    <t>Oryctanthus cordifolius voucher BioBot06595 ribulose-1,5-bisphosphate carboxylase/oxygenase large subunit (rbcL) gene, partial cds; chloroplast.</t>
  </si>
  <si>
    <t>BioBot06595</t>
  </si>
  <si>
    <t>JQ592409</t>
  </si>
  <si>
    <t>Oryctanthus cordifolius</t>
  </si>
  <si>
    <t>Oncocalyx</t>
  </si>
  <si>
    <t>Oncocalyx sulfureus voucher Nickrent 2850 tRNA-Leu (trnL) gene, partial sequence; trnL-trnF intergenic spacer, complete sequence; and tRNA-Phe (trnF) gene, partial sequence; chloroplast.</t>
  </si>
  <si>
    <t>Nickrent 2850</t>
  </si>
  <si>
    <t>Oncocalyx sulfureus voucher Nickrent 2850 maturase K (matK) gene, partial cds; chloroplast.</t>
  </si>
  <si>
    <t>Oncocalyx sulfureus voucher Nickrent 2850 26S ribosomal RNA gene, partial sequence.</t>
  </si>
  <si>
    <t>Oncocalyx sulfureus voucher Nickrent 2850 small subunit ribosomal RNA gene, partial sequence.</t>
  </si>
  <si>
    <t>Oncocalyx schimperi tRNA-Leu (trnL) gene and trnL-trnF intergenic spacer, partial sequence; chloroplast.</t>
  </si>
  <si>
    <t>Calvin and Wilson Y88-02</t>
  </si>
  <si>
    <t>Oncocalyx schimperi internal transcribed spacer 1 and 5.8S ribosomal RNA gene, partial sequence.</t>
  </si>
  <si>
    <t>DQ333825</t>
  </si>
  <si>
    <t>Oncella</t>
  </si>
  <si>
    <t>Oncella ambigua voucher Nickrent 4673 maturase K-like (matK) gene, partial sequence; chloroplast.</t>
  </si>
  <si>
    <t>Nickrent 4673</t>
  </si>
  <si>
    <t>Oncella ambigua voucher Nickrent 4673 small subunit ribosomal RNA gene, partial sequence.</t>
  </si>
  <si>
    <t>Oliverella</t>
  </si>
  <si>
    <t>Oliverella rubroviridis voucher Nickrent 4330 maturase K (matK) gene, partial cds; chloroplast.</t>
  </si>
  <si>
    <t>Nickrent 4330</t>
  </si>
  <si>
    <t>Oliverella rubroviridis voucher Nickrent 4330 26S ribosomal RNA gene, partial sequence.</t>
  </si>
  <si>
    <t>Oliverella rubroviridis voucher Nickrent 4330 small subunit ribosomal RNA gene, partial sequence.</t>
  </si>
  <si>
    <t>Oedina</t>
  </si>
  <si>
    <t>Oedina pendens voucher Nickrent 4329 tRNA-Leu (trnL) gene, partial sequence; trnL-trnF intergenic spacer, complete sequence; and tRNA-Phe (trnF) gene, partial sequence; chloroplast.</t>
  </si>
  <si>
    <t>Nickrent 4329</t>
  </si>
  <si>
    <t>Oedina pendens voucher Nickrent 4329 maturase K (matK) gene, partial cds; chloroplast.</t>
  </si>
  <si>
    <t>Oedina pendens voucher Nickrent 4329 26S ribosomal RNA gene, partial sequence.</t>
  </si>
  <si>
    <t>Oedina pendens voucher Nickrent 4329 small subunit ribosomal RNA gene, partial sequence.</t>
  </si>
  <si>
    <t>Nuytsia</t>
  </si>
  <si>
    <t>Nuytsieae</t>
  </si>
  <si>
    <t>Nuytsia floribunda voucher Mucina s.n. RNA polymerase II second largest subunit (RPB2) gene, partial cds.</t>
  </si>
  <si>
    <t>Mucina s.n.</t>
  </si>
  <si>
    <t>KP263349</t>
  </si>
  <si>
    <t>Nuytsia floribunda voucher Spjut et al. 7311 US maturase (matR) gene, partial cds; mitochondrial.</t>
  </si>
  <si>
    <t>Spjut et al. 7311 US</t>
  </si>
  <si>
    <t>DQ110349</t>
  </si>
  <si>
    <t>Nuytsia floribunda NADH dehydrogenase subunit 1 (NADH1) gene, partial sequence; mitochondrial.</t>
  </si>
  <si>
    <t>Spjut et al. 7311, US</t>
  </si>
  <si>
    <t>DQ110282</t>
  </si>
  <si>
    <t>Malecot,V.R. and Nickrent,D.L.</t>
  </si>
  <si>
    <t>Nuytsia floribunda voucher D. Nickrent 2747 acetyl co-A carboxylase (accD) gene, partial cds; chloroplast.</t>
  </si>
  <si>
    <t>D. Nickrent 2747</t>
  </si>
  <si>
    <t>DQ790239</t>
  </si>
  <si>
    <t>Nuytsia floribunda 26S ribosomal RNA gene gene, partial sequence.</t>
  </si>
  <si>
    <t>Nuytsia floribunda voucher D. Nickrent 2747 ribulose-1,5-bisphosphate carboxylase/oxygenase large subunit (rbcL) gene, partial cds; chloroplast.</t>
  </si>
  <si>
    <t>Nuytsia floribunda voucher D. Nickrent 2747 small subunit ribosomal RNA gene, partial sequence.</t>
  </si>
  <si>
    <t>Syst. Bot. 32 (3), 560-568 (2007)</t>
  </si>
  <si>
    <t>Nuytsia floribunda tRNA-Leu (trnL) gene, partial sequence; trnL-trnF intergenic spacer, complete sequence; and tRNA-Phe (trnF) gene, partial sequence; chloroplast.</t>
  </si>
  <si>
    <t>Nickrent 3080</t>
  </si>
  <si>
    <t>DQ788716</t>
  </si>
  <si>
    <t>Nuytsia floribunda internal transcribed spacer 1, partial sequence; 5.8S ribosomal RNA gene and internal transcribed spacer 2, complete sequence; and 26S ribosomal RNA gene, partial sequence.</t>
  </si>
  <si>
    <t>Nickrent 2747</t>
  </si>
  <si>
    <t>DQ788705</t>
  </si>
  <si>
    <t>Nuytsia floribunda maturase K (matK) gene, partial cds; chloroplast.</t>
  </si>
  <si>
    <t>Nuytsia floribunda tRNA-Leu (trnL) gene and trnL-trnF intergenic spacer, partial sequence; chloroplast.</t>
  </si>
  <si>
    <t>Calvin and Wilson AU01-22</t>
  </si>
  <si>
    <t>DQ340618</t>
  </si>
  <si>
    <t>Nuytsia floribunda internal transcribed spacer 1, partial sequence; 5.8S ribosomal RNA gene, complete sequence; and internal transcribed spacer 2, partial sequence.</t>
  </si>
  <si>
    <t>DQ333867</t>
  </si>
  <si>
    <t>Notanthera</t>
  </si>
  <si>
    <t>Notantherinae</t>
  </si>
  <si>
    <t>Notanthera heterophylla maturase K-like (matK) gene, partial sequence; chloroplast.</t>
  </si>
  <si>
    <t>Nickrent 4372</t>
  </si>
  <si>
    <t>Notanthera heterophylla ribulose-1,5-bisphosphate carboxylase/oxygenase large subunit (rbcL) gene, partial cds; chloroplast.</t>
  </si>
  <si>
    <t>Notanthera heterophylla 26S ribosomal RNA gene, partial sequence.</t>
  </si>
  <si>
    <t>Notanthera heterophylla 18S ribosomal RNA gene, partial sequence.</t>
  </si>
  <si>
    <t>Notanthera heterophylla 18S ribosomal RNA gene, partial sequence; internal transcribed spacer 1 and 5.8S ribosomal RNA gene, complete sequence; and internal transcribed spacer 2, partial sequence.</t>
  </si>
  <si>
    <t>G. Amico 151 (BRCU)</t>
  </si>
  <si>
    <t>DQ442985</t>
  </si>
  <si>
    <t>Notanthera heterophylla tRNA-Leu (trnL) gene and trnL-trnF intergenic spacer, partial sequence; chloroplast.</t>
  </si>
  <si>
    <t>G. Amico 151 (BCRU)</t>
  </si>
  <si>
    <t>DQ442939</t>
  </si>
  <si>
    <t>Notanthera heterophylla atpB gene, partial sequence; atpB-rbcL intergenic spacer, complete sequence; and ribulose 1,5-bisphosphate carboxylase/oxygenase large subunit (rbcL) gene, partial cds; chloroplast.</t>
  </si>
  <si>
    <t>DQ442962</t>
  </si>
  <si>
    <t>Calvin and Wilson Cl03-03</t>
  </si>
  <si>
    <t>DQ340606</t>
  </si>
  <si>
    <t>Notanthera heterophylla internal transcribed spacer 1, partial sequence; 5.8S ribosomal RNA gene, complete sequence; and internal transcribed spacer 2, partial sequence.</t>
  </si>
  <si>
    <t>DQ333855</t>
  </si>
  <si>
    <t>chloroplast Muellerina myrtifolia</t>
  </si>
  <si>
    <t>Ileostylinae</t>
  </si>
  <si>
    <t>PLoS ONE 10 (3), E0122164 (2015)</t>
  </si>
  <si>
    <t>Shapcott,A., Forster,P.I., Guymer,G.P., McDonald,W.J., Faith,D.P.,</t>
  </si>
  <si>
    <t>Muellerina myrtifolia voucher 129308532 ribulose-1,5-bisphosphate carboxylase/oxygenase large subunit (rbcL) gene, partial cds; chloroplast.</t>
  </si>
  <si>
    <t>KM895688</t>
  </si>
  <si>
    <t>Muellerina myrtifolia</t>
  </si>
  <si>
    <t>Muellerina myrtifolia voucher 129308532 trnH-psbA intergenic spacer, partial sequence; chloroplast.</t>
  </si>
  <si>
    <t>KM895120</t>
  </si>
  <si>
    <t>Wilson,C.A. and Senge,A.M.M.</t>
  </si>
  <si>
    <t>Muellerina myrtifolia internal transcribed spacer 1, 5.8S ribosomal RNA gene, and internal transcribed spacer 2, complete sequence.</t>
  </si>
  <si>
    <t>Calvin &amp; Wilson AU01-21</t>
  </si>
  <si>
    <t>AY572200</t>
  </si>
  <si>
    <t>Muellerina flexialabastra internal transcribed spacer 1, 5.8S ribosomal RNA gene, and internal transcribed spacer 2, complete sequence.</t>
  </si>
  <si>
    <t>Calvin &amp; Wilson AU01-20</t>
  </si>
  <si>
    <t>AY572196</t>
  </si>
  <si>
    <t>Muellerina flexialabastra</t>
  </si>
  <si>
    <t>Muellerina eucalyptoides voucher Nickrent 4310 tRNA-Leu (trnL) gene, partial sequence; trnL-trnF intergenic spacer, complete sequence; and tRNA-Phe (trnF) gene, partial sequence; chloroplast.</t>
  </si>
  <si>
    <t>Nickrent 4310</t>
  </si>
  <si>
    <t>EU544498</t>
  </si>
  <si>
    <t>Muellerina eucalyptoides voucher Nickrent 4310 ribulose-1,5-bisphosphate carboxylase/oxygenase large subunit (rbcL) gene, partial cds; chloroplast.</t>
  </si>
  <si>
    <t>Muellerina eucalyptoides voucher Nickrent 4310 maturase K (matK) gene, partial cds; chloroplast.</t>
  </si>
  <si>
    <t>Muellerina eucalyptoides voucher Nickrent 4310 26S ribosomal RNA gene, partial sequence.</t>
  </si>
  <si>
    <t>Muellerina eucalyptoides voucher Nickrent 4310 small subunit ribosomal RNA gene, partial sequence.</t>
  </si>
  <si>
    <t>Muellerina eucalyptoides tRNA-Leu (trnL) gene and trnL-trnF intergenic spacer, partial sequence; chloroplast.</t>
  </si>
  <si>
    <t>Calvin and Wilson AU99-05</t>
  </si>
  <si>
    <t>DQ340591</t>
  </si>
  <si>
    <t>Muellerina eucalyptoides internal transcribed spacer 1, 5.8S ribosomal RNA gene, and internal transcribed spacer 2, complete sequence.</t>
  </si>
  <si>
    <t>Calvin &amp; Wilson AU99-05</t>
  </si>
  <si>
    <t>AY572197</t>
  </si>
  <si>
    <t>Muellerina celastroides tRNA-Leu (trnL) gene, partial sequence; and trnL-trnF intergenic spacer, complete sequence; chloroplast.</t>
  </si>
  <si>
    <t>Calvin and Wilson AU99-11</t>
  </si>
  <si>
    <t>Muellerina celastroides internal transcribed spacer 1, 5.8S ribosomal RNA gene, and internal transcribed spacer 2, complete sequence.</t>
  </si>
  <si>
    <t>Calvin &amp; Wilson AU99-11</t>
  </si>
  <si>
    <t>AY572198</t>
  </si>
  <si>
    <t>Muellerina bidwillii internal transcribed spacer 1, 5.8S ribosomal RNA gene, and internal transcribed spacer 2, complete sequence.</t>
  </si>
  <si>
    <t>Calvin &amp; Wilson AU01-16</t>
  </si>
  <si>
    <t>AY572199</t>
  </si>
  <si>
    <t>Muellerina bidwillii</t>
  </si>
  <si>
    <t>atpB</t>
  </si>
  <si>
    <t>Moquiniella</t>
  </si>
  <si>
    <t>BMC Evol. Biol. 11, 341 (2011)</t>
  </si>
  <si>
    <t>Fiz-Palacios,O., Schneider,H., Heinrichs,J. and Savolainen,V.</t>
  </si>
  <si>
    <t>Moquiniella rubra ATP synthase beta subunit (atpB) gene, partial cds; chloroplast.</t>
  </si>
  <si>
    <t>GQ497649</t>
  </si>
  <si>
    <t>Moquiniella rubra tRNA-Leu (trnL) gene, partial sequence; trnL-trnF intergenic spacer, complete sequence; and tRNA-Phe (trnF) gene, partial sequence; chloroplast.</t>
  </si>
  <si>
    <t>Nickrent 3042</t>
  </si>
  <si>
    <t>Moquiniella rubra chloroplast partial rbcL gene for ribulose bisphosphate carboxylase large subunit, specimen voucher RBGK 5742.</t>
  </si>
  <si>
    <t>RBGK 5742</t>
  </si>
  <si>
    <t>AM235021</t>
  </si>
  <si>
    <t>Moquiniella rubra 26S ribosomal RNA gene gene, partial sequence.</t>
  </si>
  <si>
    <t>D. Nickrent 3042</t>
  </si>
  <si>
    <t>Moquiniella rubra voucher D. Nickrent 3042 maturase K (matK) gene, partial cds; chloroplast.</t>
  </si>
  <si>
    <t>Moquiniella rubra voucher D. Nickrent 3042 ribulose-1,5-bisphosphate carboxylase/oxygenase large subunit (rbcL) gene, partial cds; chloroplast.</t>
  </si>
  <si>
    <t>DQ790132</t>
  </si>
  <si>
    <t>Moquiniella rubra 18S ribosomal RNA gene, partial sequence.</t>
  </si>
  <si>
    <t>Macrosolen tricolor voucher LS38 PsbA (psbA) gene, partial cds; psbA-trnH intergenic spacer, complete sequence; and tRNA-His (trnH) gene, partial sequence; chloroplast.</t>
  </si>
  <si>
    <t>LS38</t>
  </si>
  <si>
    <t>HQ317813</t>
  </si>
  <si>
    <t>Macrosolen tricolor</t>
  </si>
  <si>
    <t>Macrosolen tricolor voucher LS37 PsbA (psbA) gene, partial cds; psbA-trnH intergenic spacer, complete sequence; and tRNA-His (trnH) gene, partial sequence; chloroplast.</t>
  </si>
  <si>
    <t>LS37</t>
  </si>
  <si>
    <t>HQ317812</t>
  </si>
  <si>
    <t>Macrosolen tricolor voucher LS38 ribulose-1,5-bisphosphate carboxylase/oxygenase large subunit (rbcL) gene, partial cds; chloroplast.</t>
  </si>
  <si>
    <t>HQ317772</t>
  </si>
  <si>
    <t>Macrosolen tricolor voucher LS37 ribulose-1,5-bisphosphate carboxylase/oxygenase large subunit (rbcL) gene, partial cds; chloroplast.</t>
  </si>
  <si>
    <t>HQ317771</t>
  </si>
  <si>
    <t>Macrosolen melintangensis tRNA-Leu (trnL) gene and trnL-trnF intergenic spacer, partial sequence; chloroplast.</t>
  </si>
  <si>
    <t>Calvin and Wilson B02-17</t>
  </si>
  <si>
    <t>Macrosolen melintangensis internal transcribed spacer 1, partial sequence; 5.8S ribosomal RNA gene, complete sequence; and internal transcribed spacer 2, partial sequence.</t>
  </si>
  <si>
    <t>DQ333842</t>
  </si>
  <si>
    <t>Macrosolen cochinchinensis voucher Su 052 RNA polymerase II second largest subunit (RPB2) gene, partial cds.</t>
  </si>
  <si>
    <t>Su 052</t>
  </si>
  <si>
    <t>KP263343</t>
  </si>
  <si>
    <t>Macrosolen cochinchinensis voucher Nickrent 4038 ribulose-1,5-bisphosphate carboxylase/oxygenase large subunit (rbcL) gene, partial cds; chloroplast.</t>
  </si>
  <si>
    <t>Nickrent 4038</t>
  </si>
  <si>
    <t>KP263282</t>
  </si>
  <si>
    <t>Macrosolen cochinchinensis voucher Su 052 maturase R (matR) gene, partial cds; mitochondrial.</t>
  </si>
  <si>
    <t>KP263271</t>
  </si>
  <si>
    <t>Macrosolen cochinchinensis isolate SCBGP338_1 5.8S ribosomal RNA gene, partial sequence; internal transcribed spacer 2, complete sequence; and 28S ribosomal RNA gene, partial sequence.</t>
  </si>
  <si>
    <t>KP096070</t>
  </si>
  <si>
    <t>Macrosolen cochinchinensis isolate SCBGP338_1 ribulose-1,5-bisphosphate carboxylase/oxygenase large subunit (rbcL) gene, partial cds; chloroplast.</t>
  </si>
  <si>
    <t>KP094775</t>
  </si>
  <si>
    <t>Macrosolen cochinchinensis isolate SCBGP338_1 maturase K (matK) gene, partial cds; chloroplast.</t>
  </si>
  <si>
    <t>KP093836</t>
  </si>
  <si>
    <t>Macrosolen cochinchinensis voucher I.W.J. Sinclair &amp; D.G. Long, 5781, (E) ribulose-1,5-bisphosphate carboxylase/oxygenase large subunit (rbcL) gene, partial cds; plastid.</t>
  </si>
  <si>
    <t>I.W.J. Sinclair &amp; D.G. Long, 5781, (E)</t>
  </si>
  <si>
    <t>JQ933395</t>
  </si>
  <si>
    <t>Macrosolen cochinchinensis ribulose-1,5-bisphosphate carboxylase/oxygenase large subunit (rbcL) gene, partial cds; chloroplast.</t>
  </si>
  <si>
    <t>A. Chveerach_P31</t>
  </si>
  <si>
    <t>JN687567</t>
  </si>
  <si>
    <t>Macrosolen cochinchinensis psbA-trnH intergenic spacer, partial sequence; chloroplast.</t>
  </si>
  <si>
    <t>JN687575</t>
  </si>
  <si>
    <t>Macrosolen cochinchinensis voucher LS36 PsbA (psbA) gene, partial cds; psbA-trnH intergenic spacer, complete sequence; and tRNA-His (trnH) gene, partial sequence; chloroplast.</t>
  </si>
  <si>
    <t>LS36</t>
  </si>
  <si>
    <t>HQ317811</t>
  </si>
  <si>
    <t>Macrosolen cochinchinensis voucher LS35 PsbA (psbA) gene, partial cds; psbA-trnH intergenic spacer, complete sequence; and tRNA-His (trnH) gene, partial sequence; chloroplast.</t>
  </si>
  <si>
    <t>LS35</t>
  </si>
  <si>
    <t>HQ317810</t>
  </si>
  <si>
    <t>Macrosolen cochinchinensis voucher LS05 PsbA (psbA) gene, partial cds; psbA-trnH intergenic spacer, complete sequence; and tRNA-His (trnH) gene, partial sequence; chloroplast.</t>
  </si>
  <si>
    <t>LS05</t>
  </si>
  <si>
    <t>HQ317809</t>
  </si>
  <si>
    <t>Macrosolen cochinchinensis voucher LS36 ribulose-1,5-bisphosphate carboxylase/oxygenase large subunit (rbcL) gene, partial cds; chloroplast.</t>
  </si>
  <si>
    <t>HQ317770</t>
  </si>
  <si>
    <t>Macrosolen cochinchinensis voucher LS35 ribulose-1,5-bisphosphate carboxylase/oxygenase large subunit (rbcL) gene, partial cds; chloroplast.</t>
  </si>
  <si>
    <t>HQ317769</t>
  </si>
  <si>
    <t>Macrosolen cochinchinensis voucher LS05 ribulose-1,5-bisphosphate carboxylase/oxygenase large subunit (rbcL) gene, partial cds; chloroplast.</t>
  </si>
  <si>
    <t>HQ317768</t>
  </si>
  <si>
    <t>Macrosolen cochinchinensis voucher Nickrent 4038 tRNA-Leu (trnL) gene, partial sequence; trnL-trnF intergenic spacer, complete sequence; and tRNA-Phe (trnF) gene, partial sequence; chloroplast.</t>
  </si>
  <si>
    <t>Macrosolen cochinchinensis voucher Nickrent 4038 maturase K (matK) gene, complete cds; chloroplast.</t>
  </si>
  <si>
    <t>Macrosolen cochinchinensis voucher Nickrent 4038 26S ribosomal RNA gene, partial sequence.</t>
  </si>
  <si>
    <t>Macrosolen cochinchinensis voucher Nickrent 4038 small subunit ribosomal RNA gene, partial sequence.</t>
  </si>
  <si>
    <t>Macrosolen cochinchinensis tRNA-Leu (trnL) gene, partial sequence; chloroplast gene for chloroplast product.</t>
  </si>
  <si>
    <t>AY191136</t>
  </si>
  <si>
    <t>Macrosolen brandisianus ribulose-1,5-bisphosphate carboxylase/oxygenase large subunit (rbcL) gene, partial cds; chloroplast.</t>
  </si>
  <si>
    <t>A. Chveerach_P16.2</t>
  </si>
  <si>
    <t>JN687566</t>
  </si>
  <si>
    <t>Macrosolen brandisianus</t>
  </si>
  <si>
    <t>Macrosolen brandisianus psbA-trnH intergenic spacer, partial sequence; chloroplast.</t>
  </si>
  <si>
    <t>JN687574</t>
  </si>
  <si>
    <t>Lysiana maritima tRNA-Leu (trnL) gene and trnL-trnF intergenic spacer, partial sequence; chloroplast.</t>
  </si>
  <si>
    <t>Calvin and Wilson AU98-19</t>
  </si>
  <si>
    <t>Lysiana maritima internal transcribed spacer 1, partial sequence; 5.8S ribosomal RNA gene, complete sequence; and internal transcribed spacer 2, partial sequence.</t>
  </si>
  <si>
    <t>DQ333848</t>
  </si>
  <si>
    <t>Lysiana filifolia voucher Nickrent 4449 tRNA-Leu (trnL) gene, partial sequence; trnL-trnF intergenic spacer, complete sequence; and tRNA-Phe (trnF) gene, partial sequence; chloroplast.</t>
  </si>
  <si>
    <t>Nickrent 4449</t>
  </si>
  <si>
    <t>Lysiana filifolia voucher Nickrent 4449 maturase K (matK) gene, partial cds; chloroplast.</t>
  </si>
  <si>
    <t>Lysiana filifolia voucher Nickrent 4449 26S ribosomal RNA gene, partial sequence.</t>
  </si>
  <si>
    <t>Lysiana filifolia voucher Nickrent 4449 small subunit ribosomal RNA gene, partial sequence.</t>
  </si>
  <si>
    <t>Lysiana exocarpi (Behr.) Tiegh. 18S ribosomal RNA gene, partial sequence.</t>
  </si>
  <si>
    <t>Loxanthera</t>
  </si>
  <si>
    <t>Loxanthera speciosa voucher Nickrent 4026 tRNA-Leu (trnL) gene, partial sequence; trnL-trnF intergenic spacer, complete sequence; and tRNA-Phe (trnF) gene, partial sequence; chloroplast.</t>
  </si>
  <si>
    <t>Nickrent 4026</t>
  </si>
  <si>
    <t>Loxanthera speciosa voucher Nickrent 4026 maturase K (matK) gene, partial cds; chloroplast.</t>
  </si>
  <si>
    <t>Loxanthera speciosa voucher Nickrent4026 26S ribosomal RNA gene, partial sequence.</t>
  </si>
  <si>
    <t>Loxanthera speciosa voucher Nickrent 4026 small subunit ribosomal RNA gene, partial sequence.</t>
  </si>
  <si>
    <t>Loranthinae</t>
  </si>
  <si>
    <t>Loranthus odoratus voucher Nickrent 4977 tRNA-Leu (trnL) gene, partial sequence; trnL-trnF intergenic spacer, complete sequence; and tRNA-Phe (trnF) gene, partial sequence; chloroplast.</t>
  </si>
  <si>
    <t>Nickrent 4977</t>
  </si>
  <si>
    <t>Loranthus odoratus voucher Nickrent 4977 26S ribosomal RNA gene, partial sequence.</t>
  </si>
  <si>
    <t>Loranthus odoratus voucher Nickrent 4977 small subunit ribosomal RNA gene, partial sequence.</t>
  </si>
  <si>
    <t>Loranthus kaoi voucher Su 021 maturase K (matK) gene, partial cds; chloroplast.</t>
  </si>
  <si>
    <t>Su 021</t>
  </si>
  <si>
    <t>KP263261</t>
  </si>
  <si>
    <t>RNA polymerase II second largest subunit</t>
  </si>
  <si>
    <t>[mRNA]</t>
  </si>
  <si>
    <t>mRNA</t>
  </si>
  <si>
    <t>Ann. Bot. 110 (6), 1137-1147 (2012)</t>
  </si>
  <si>
    <t>Su,H.-J. and Hu,J.-M.</t>
  </si>
  <si>
    <t>Loranthus kaoi RNA polymerase II second largest subunit (RPB2) mRNA, partial cds.</t>
  </si>
  <si>
    <t>JQ613272</t>
  </si>
  <si>
    <t>PISTILLATA-like protein</t>
  </si>
  <si>
    <t>Loranthus kaoi PISTILLATA-like protein (PI) mRNA, partial cds.</t>
  </si>
  <si>
    <t>JQ613263</t>
  </si>
  <si>
    <t>Loranthus kaoi maturase (matR) gene, partial cds; mitochondrial.</t>
  </si>
  <si>
    <t>JQ613249</t>
  </si>
  <si>
    <t>TM6-like protein</t>
  </si>
  <si>
    <t>Loranthus kaoi TM6-like protein (TM6) mRNA, partial cds.</t>
  </si>
  <si>
    <t>JQ613241</t>
  </si>
  <si>
    <t>Loranthus kaoi 18S ribosomal RNA gene, partial sequence.</t>
  </si>
  <si>
    <t>Submitted (16-JAN-2011) Biology, Faculty of Science, University of</t>
  </si>
  <si>
    <t>Zanjanchi,P., Sajedi,R.H. and Saeidi Mehrvarz,S.</t>
  </si>
  <si>
    <t>Loranthus grewingkii voucher GUH-3998 tRNA-Leu (trnL) gene, partial sequence; trnL-trnF intergenic spacer, complete sequence; and tRNA-Phe (trnF) gene, partial sequence; chloroplast.</t>
  </si>
  <si>
    <t>GUH-3998</t>
  </si>
  <si>
    <t>Submitted (15-JAN-2011) Biology, Faculty of Science, University of</t>
  </si>
  <si>
    <t>Loranthus grewingkii voucher GUH-3994 18S ribosomal RNA gene, partial sequence; and internal transcribed spacer 1, 5.8S ribosomal RNA gene, and internal transcribed spacer 2, complete sequence.</t>
  </si>
  <si>
    <t>GUH-3994</t>
  </si>
  <si>
    <t>HQ917111</t>
  </si>
  <si>
    <t>Loranthus europaeus voucher Chase, 14152, (K) ribulose-1,5-bisphosphate carboxylase/oxygenase large subunit (rbcL) gene, partial cds; plastid.</t>
  </si>
  <si>
    <t>Chase, 14152, (K)</t>
  </si>
  <si>
    <t>Loranthus europaeus voucher GUH-3997 tRNA-Leu (trnL) gene, partial sequence; trnL-trnF intergenic spacer, complete sequence; and tRNA-Phe (trnF) gene, partial sequence; chloroplast.</t>
  </si>
  <si>
    <t>GUH-3997</t>
  </si>
  <si>
    <t>HQ917114</t>
  </si>
  <si>
    <t>Loranthus europaeus voucher GUH-3993 18S ribosomal RNA gene, partial sequence; and internal transcribed spacer 1, 5.8S ribosomal RNA gene, and internal transcribed spacer 2, complete sequence.</t>
  </si>
  <si>
    <t>GUH-3993</t>
  </si>
  <si>
    <t>HQ917110</t>
  </si>
  <si>
    <t>Loranthus europaeus voucher Nickrent 2849 tRNA-Leu (trnL) gene, partial sequence; trnL-trnF intergenic spacer, complete sequence; and tRNA-Phe (trnF) gene, partial sequence; chloroplast.</t>
  </si>
  <si>
    <t>Nickrent 2849</t>
  </si>
  <si>
    <t>EU544493</t>
  </si>
  <si>
    <t>Loranthus europaeus voucher Nickrent 5082 maturase K (matK) gene, partial cds; chloroplast.</t>
  </si>
  <si>
    <t>Nickrent 5082</t>
  </si>
  <si>
    <t>Loranthus europaeus voucher Nickrent 2849 26S ribosomal RNA gene, partial sequence.</t>
  </si>
  <si>
    <t>Loranthus europaeus Jacq. 18S ribosomal RNA gene, partial sequence.</t>
  </si>
  <si>
    <t>Loranthus delavayi PISTILLATA-like protein (PI) mRNA, partial cds.</t>
  </si>
  <si>
    <t>JQ613264</t>
  </si>
  <si>
    <t>Loranthus delavayi maturase (matR) gene, partial cds; mitochondrial.</t>
  </si>
  <si>
    <t>JQ613248</t>
  </si>
  <si>
    <t>Loranthus delavayi 18S ribosomal RNA gene, partial sequence.</t>
  </si>
  <si>
    <t>Loranthus delavayi voucher LS39 PsbA (psbA) gene, partial cds; psbA-trnH intergenic spacer, complete sequence; and tRNA-His (trnH) gene, partial sequence; chloroplast.</t>
  </si>
  <si>
    <t>HQ317808</t>
  </si>
  <si>
    <t>Loranthus delavayi voucher LS39 ribulose-1,5-bisphosphate carboxylase/oxygenase large subunit (rbcL) gene, partial cds; chloroplast.</t>
  </si>
  <si>
    <t>MADS-box transcription factor</t>
  </si>
  <si>
    <t>BMC Evol. Biol. 6, 30 (2006)</t>
  </si>
  <si>
    <t>Kramer,E.M., Su,H.J., Wu,C.C. and Hu,J.M.</t>
  </si>
  <si>
    <t>Loranthus delavayi MADS-box transcription factor (TM6) mRNA, partial cds.</t>
  </si>
  <si>
    <t>CCWU 0033</t>
  </si>
  <si>
    <t>DQ453773</t>
  </si>
  <si>
    <t>Loranthus delavayi isolate 1 tRNA-Leu (trnL) gene, partial sequence; chloroplast gene for chloroplast product.</t>
  </si>
  <si>
    <t>AY191153</t>
  </si>
  <si>
    <t>Loranthus delavayi isolate 2 tRNA-Leu (trnL) gene, partial sequence; chloroplast gene for chloroplast product.</t>
  </si>
  <si>
    <t>AY191144</t>
  </si>
  <si>
    <t>unclassified Loranthaceae</t>
  </si>
  <si>
    <t>Loranthaceae sp. MHPAA216-08 voucher RE-5090 ribulose-1,5-bisphosphate carboxylase/oxygenase large subunit (rbcL) gene, partial cds; chloroplast.</t>
  </si>
  <si>
    <t>RE-5090</t>
  </si>
  <si>
    <t>JQ594620</t>
  </si>
  <si>
    <t>Loranthaceae sp.</t>
  </si>
  <si>
    <t>Ligaria</t>
  </si>
  <si>
    <t>Ligaria cuneifolia maturase K (matK) gene, partial cds; chloroplast.</t>
  </si>
  <si>
    <t>Nickrent 4567</t>
  </si>
  <si>
    <t>Ligaria cuneifolia ribulose-1,5-bisphosphate carboxylase/oxygenase large subunit (rbcL) gene, partial cds; chloroplast.</t>
  </si>
  <si>
    <t>Ligaria cuneifolia 26S ribosomal RNA gene, partial sequence.</t>
  </si>
  <si>
    <t>Ligaria cuneifolia internal transcribed spacer 1, partial sequence; 5.8S ribosomal RNA gene and internal transcribed spacer 2, complete sequence; and 26S ribosomal RNA gene, partial sequence.</t>
  </si>
  <si>
    <t>G. Amico 76 (BRCU)</t>
  </si>
  <si>
    <t>DQ442986</t>
  </si>
  <si>
    <t>Ligaria cuneifolia tRNA-Leu (trnL) gene and trnL-trnF intergenic spacer, partial sequence; chloroplast.</t>
  </si>
  <si>
    <t>G. Amico 76 (BCRU)</t>
  </si>
  <si>
    <t>DQ442940</t>
  </si>
  <si>
    <t>Ligaria cuneifolia atpB gene, partial sequence; atpB-rbcL intergenic spacer, complete sequence; and ribulose 1,5-bisphosphate carboxylase/oxygenase large subunit (rbcL) gene, partial cds; chloroplast.</t>
  </si>
  <si>
    <t>DQ442963</t>
  </si>
  <si>
    <t>Calvin and Wilson CL03-01</t>
  </si>
  <si>
    <t>DQ340604</t>
  </si>
  <si>
    <t>Ligaria cuneifolia internal transcribed spacer 1, partial sequence; 5.8S ribosomal RNA gene, complete sequence; and internal transcribed spacer 2, partial sequence.</t>
  </si>
  <si>
    <t>DQ333853</t>
  </si>
  <si>
    <t>Ligaria cuneifolia (Ruiz and Pavon) Tiegh. 18S ribosomal RNA gene, partial sequence.</t>
  </si>
  <si>
    <t>Lepidaria</t>
  </si>
  <si>
    <t>Lepidaria oviceps tRNA-Leu (trnL) gene and trnL-trnF intergenic spacer, partial sequence; chloroplast.</t>
  </si>
  <si>
    <t>Calvin and Wilson B02-19</t>
  </si>
  <si>
    <t>Lepidaria oviceps internal transcribed spacer 1, partial sequence; 5.8S ribosomal RNA gene, complete sequence; and internal transcribed spacer 2, partial sequence.</t>
  </si>
  <si>
    <t>DQ333851</t>
  </si>
  <si>
    <t>Lepidaria cf. forbesii Nickrent 4044 tRNA-Leu (trnL) gene, partial sequence; trnL-trnF intergenic spacer, complete sequence; and tRNA-Phe (trnF) gene, partial sequence; chloroplast.</t>
  </si>
  <si>
    <t>Nickrent 4044</t>
  </si>
  <si>
    <t>Lepidaria cf. forbesii</t>
  </si>
  <si>
    <t>Lepidaria cf. forbesii Nickrent 4044 maturase K (matK) gene, partial cds; chloroplast.</t>
  </si>
  <si>
    <t>Lepidaria cf. forbesii Nickrent 4044 26S ribosomal RNA gene, partial sequence.</t>
  </si>
  <si>
    <t>Lepidaria cf. forbesii Nickrent 4044 small subunit ribosomal RNA gene, partial sequence.</t>
  </si>
  <si>
    <t>Lepeostegeres</t>
  </si>
  <si>
    <t>Lepeostegeres lancifolius voucher Nickrent 4041 maturase K (matK) gene, partial cds; chloroplast.</t>
  </si>
  <si>
    <t>Nickrent 4041</t>
  </si>
  <si>
    <t>Lepeostegeres lancifolius</t>
  </si>
  <si>
    <t>Lepeostegeres lancifolius voucher Nickrent 4041 26S ribosomal RNA gene, partial sequence.</t>
  </si>
  <si>
    <t>Ileostylus micranthus voucher Nickrent 2741 tRNA-Leu (trnL) gene, partial sequence; trnL-trnF intergenic spacer, complete sequence; and tRNA-Phe (trnF) gene, partial sequence; chloroplast.</t>
  </si>
  <si>
    <t>Nickrent 2741</t>
  </si>
  <si>
    <t>EU544491</t>
  </si>
  <si>
    <t>Ileostylus micranthus voucher Nickrent 2741 ribulose-1,5-bisphosphate carboxylase/oxygenase large subunit (rbcL) gene, partial cds; chloroplast.</t>
  </si>
  <si>
    <t>Ileostylus micranthus voucher Nickrent 2741 maturase K (matK) gene, partial cds; chloroplast.</t>
  </si>
  <si>
    <t>Ileostylus micranthus voucher Nickrent 2741 26S ribosomal RNA gene, partial sequence.</t>
  </si>
  <si>
    <t>Ileostylus micranthus voucher Nickrent 2741 small subunit ribosomal RNA gene, partial sequence.</t>
  </si>
  <si>
    <t>Ileostylus micranthus tRNA-Leu (trnL) gene and trnL-trnF intergenic spacer, partial sequence; chloroplast.</t>
  </si>
  <si>
    <t>Calvin and Wilson NZ00-02</t>
  </si>
  <si>
    <t>DQ340592</t>
  </si>
  <si>
    <t>Ileostylus micranthus internal transcribed spacer 1, partial sequence; 5.8S ribosomal RNA gene, complete sequence; and internal transcribed spacer 2, partial sequence.</t>
  </si>
  <si>
    <t>DQ333841</t>
  </si>
  <si>
    <t>chloroplast Helixanthera sampsonii</t>
  </si>
  <si>
    <t>Helixanthera sampsonii isolate SCBGP388_1 photosystem II protein D1 (psbA), psbA-trnH intergenic spacer, and tRNA-His (trnH), region; chloroplast.</t>
  </si>
  <si>
    <t>KP095916</t>
  </si>
  <si>
    <t>Helixanthera sampsonii</t>
  </si>
  <si>
    <t>Helixanthera sampsonii isolate SCBGP388_1 ribulose-1,5-bisphosphate carboxylase/oxygenase large subunit (rbcL) gene, partial cds; chloroplast.</t>
  </si>
  <si>
    <t>KP094864</t>
  </si>
  <si>
    <t>Helixanthera sampsonii isolate SCBGP388_1 maturase K (matK) gene, partial cds; chloroplast.</t>
  </si>
  <si>
    <t>KP093921</t>
  </si>
  <si>
    <t>Helixanthera sampsonii voucher LS34 PsbA (psbA) gene, partial cds; psbA-trnH intergenic spacer, complete sequence; and tRNA-His (trnH) gene, partial sequence; chloroplast.</t>
  </si>
  <si>
    <t>LS34</t>
  </si>
  <si>
    <t>HQ317807</t>
  </si>
  <si>
    <t>Helixanthera sampsonii voucher LS33 PsbA (psbA) gene, partial cds; psbA-trnH intergenic spacer, complete sequence; and tRNA-His (trnH) gene, partial sequence; chloroplast.</t>
  </si>
  <si>
    <t>LS33</t>
  </si>
  <si>
    <t>HQ317806</t>
  </si>
  <si>
    <t>Helixanthera sampsonii voucher LS34 ribulose-1,5-bisphosphate carboxylase/oxygenase large subunit (rbcL) gene, partial cds; chloroplast.</t>
  </si>
  <si>
    <t>HQ317766</t>
  </si>
  <si>
    <t>Helixanthera sampsonii voucher LS33 ribulose-1,5-bisphosphate carboxylase/oxygenase large subunit (rbcL) gene, partial cds; chloroplast.</t>
  </si>
  <si>
    <t>HQ317765</t>
  </si>
  <si>
    <t>Helixanthera pierrei tRNA-Leu (trnL) gene, partial sequence; chloroplast gene for chloroplast product.</t>
  </si>
  <si>
    <t>AY191135</t>
  </si>
  <si>
    <t>Helixanthera pulchra</t>
  </si>
  <si>
    <t>Helixanthera parasitica isolate SCBGP318_2 photosystem II protein D1 (psbA), psbA-trnH intergenic spacer, and tRNA-His (trnH), region; chloroplast.</t>
  </si>
  <si>
    <t>KP095915</t>
  </si>
  <si>
    <t>Helixanthera parasitica isolate SCBGP318_1 photosystem II protein D1 (psbA), psbA-trnH intergenic spacer, and tRNA-His (trnH), region; chloroplast.</t>
  </si>
  <si>
    <t>KP095914</t>
  </si>
  <si>
    <t>Helixanthera parasitica isolate SCBGP318_2 ribulose-1,5-bisphosphate carboxylase/oxygenase large subunit (rbcL) gene, partial cds; chloroplast.</t>
  </si>
  <si>
    <t>KP094743</t>
  </si>
  <si>
    <t>Helixanthera parasitica isolate SCBGP318_1 ribulose-1,5-bisphosphate carboxylase/oxygenase large subunit (rbcL) gene, partial cds; chloroplast.</t>
  </si>
  <si>
    <t>KP094742</t>
  </si>
  <si>
    <t>Helixanthera parasitica ribulose-1,5-bisphosphate carboxylase/oxygenase large subunit (rbcL) gene, partial cds; chloroplast.</t>
  </si>
  <si>
    <t>A. Chveerach_P93.3</t>
  </si>
  <si>
    <t>JN687565</t>
  </si>
  <si>
    <t>Helixanthera parasitica psbA-trnH intergenic spacer, partial sequence; chloroplast.</t>
  </si>
  <si>
    <t>JN687573</t>
  </si>
  <si>
    <t>Helixanthera parasitica voucher LS31 PsbA (psbA) gene, partial cds; psbA-trnH intergenic spacer, complete sequence; and tRNA-His (trnH) gene, partial sequence; chloroplast.</t>
  </si>
  <si>
    <t>LS31</t>
  </si>
  <si>
    <t>HQ317805</t>
  </si>
  <si>
    <t>Helixanthera parasitica voucher LS30 PsbA (psbA) gene, partial cds; psbA-trnH intergenic spacer, complete sequence; and tRNA-His (trnH) gene, partial sequence; chloroplast.</t>
  </si>
  <si>
    <t>LS30</t>
  </si>
  <si>
    <t>HQ317804</t>
  </si>
  <si>
    <t>Helixanthera parasitica voucher LS29 PsbA (psbA) gene, partial cds; psbA-trnH intergenic spacer, complete sequence; and tRNA-His (trnH) gene, partial sequence; chloroplast.</t>
  </si>
  <si>
    <t>LS29</t>
  </si>
  <si>
    <t>HQ317803</t>
  </si>
  <si>
    <t>Helixanthera parasitica voucher LS28 PsbA (psbA) gene, partial cds; psbA-trnH intergenic spacer, complete sequence; and tRNA-His (trnH) gene, partial sequence; chloroplast.</t>
  </si>
  <si>
    <t>LS28</t>
  </si>
  <si>
    <t>HQ317802</t>
  </si>
  <si>
    <t>Helixanthera parasitica voucher LS31 ribulose-1,5-bisphosphate carboxylase/oxygenase large subunit (rbcL) gene, partial cds; chloroplast.</t>
  </si>
  <si>
    <t>HQ317764</t>
  </si>
  <si>
    <t>Helixanthera parasitica voucher LS30 ribulose-1,5-bisphosphate carboxylase/oxygenase large subunit (rbcL) gene, partial cds; chloroplast.</t>
  </si>
  <si>
    <t>HQ317763</t>
  </si>
  <si>
    <t>Helixanthera parasitica voucher LS29 ribulose-1,5-bisphosphate carboxylase/oxygenase large subunit (rbcL) gene, partial cds; chloroplast.</t>
  </si>
  <si>
    <t>HQ317762</t>
  </si>
  <si>
    <t>Helixanthera parasitica voucher LS28 ribulose-1,5-bisphosphate carboxylase/oxygenase large subunit (rbcL) gene, partial cds; chloroplast.</t>
  </si>
  <si>
    <t>HQ317761</t>
  </si>
  <si>
    <t>Helixanthera parasitica tRNA-Leu (trnL) gene and trnL-trnF intergenic spacer, partial sequence; chloroplast.</t>
  </si>
  <si>
    <t>Calvin and Wilson B02-01</t>
  </si>
  <si>
    <t>Helixanthera parasitica internal transcribed spacer 1, partial sequence; 5.8S ribosomal RNA gene, complete sequence; and internal transcribed spacer 2, partial sequence.</t>
  </si>
  <si>
    <t>DQ333823</t>
  </si>
  <si>
    <t>Helixanthera parasitica tRNA-Leu (trnL) gene, partial sequence; chloroplast gene for chloroplast product.</t>
  </si>
  <si>
    <t>AY191145</t>
  </si>
  <si>
    <t>Helixanthera kirkii 18S ribosomal RNA gene, partial sequence.</t>
  </si>
  <si>
    <t>Helixanthera cylindrica voucher Nickrent 4037 maturase K (matK) gene, partial cds; chloroplast.</t>
  </si>
  <si>
    <t>Nickrent 4037</t>
  </si>
  <si>
    <t>Helixanthera cylindrica voucher Nickrent 4037 26S ribosomal RNA gene, partial sequence.</t>
  </si>
  <si>
    <t>Helixanthera cylindrica voucher Nickrent 4037 small subunit ribosomal RNA gene, partial sequence.</t>
  </si>
  <si>
    <t>Helixanthera coccinea voucher Nickrent 4019 tRNA-Leu (trnL) gene, partial sequence; trnL-trnF intergenic spacer, complete sequence; and tRNA-Phe (trnF) gene, partial sequence; chloroplast.</t>
  </si>
  <si>
    <t>Nickrent 4019</t>
  </si>
  <si>
    <t>Helixanthera coccinea voucher Nickrent 4019 maturase K (matK) gene, partial cds; chloroplast.</t>
  </si>
  <si>
    <t>Helixanthera coccinea voucher Nickrent 4019 26S ribosomal RNA gene, partial sequence.</t>
  </si>
  <si>
    <t>Helicanthes</t>
  </si>
  <si>
    <t>Helicanthes elastica voucher Nickrent 4906 maturase K (matK) gene, partial cds; chloroplast.</t>
  </si>
  <si>
    <t>Nickrent 4906</t>
  </si>
  <si>
    <t>Helicanthes elastica voucher Nickrent 4906 26S ribosomal RNA gene, partial sequence.</t>
  </si>
  <si>
    <t>Helicanthes elastica voucher Nickrent 4906 small subunit ribosomal RNA gene, partial sequence.</t>
  </si>
  <si>
    <t>Globimetula</t>
  </si>
  <si>
    <t>Globimetula dinklagei voucher Nickrent 3087 tRNA-Leu (trnL) gene, partial sequence; trnL-trnF intergenic spacer, complete sequence; and tRNA-Phe (trnF) gene, partial sequence; chloroplast.</t>
  </si>
  <si>
    <t>Nickrent 3087</t>
  </si>
  <si>
    <t>Globimetula dinklagei voucher Nickrent 3087 maturase K (matK) gene, partial cds; chloroplast.</t>
  </si>
  <si>
    <t>Globimetula dinklagei voucher Nickrent 3087 26S ribosomal RNA gene, partial sequence.</t>
  </si>
  <si>
    <t>Globimetula dinklagei 18S ribosomal RNA gene, partial sequence.</t>
  </si>
  <si>
    <t>rps3</t>
  </si>
  <si>
    <t>Gaiadendron</t>
  </si>
  <si>
    <t>Gaiadendreae</t>
  </si>
  <si>
    <t>J Syst Evol 48, 391-425 (2010)</t>
  </si>
  <si>
    <t>Qiu,Y.-L., Li,L., Wang,B., Xue,J., Hendry,T.A., Li,R., Brown,J.W.,</t>
  </si>
  <si>
    <t>Gaiadendron sp. Munoz et al. 102 ribosomal protein S3 (rps3) gene, partial cds; mitochondrial.</t>
  </si>
  <si>
    <t>N. Munoz et al. 102 (MO)</t>
  </si>
  <si>
    <t>GU351664</t>
  </si>
  <si>
    <t>Gaiadendron sp.</t>
  </si>
  <si>
    <t>nad5</t>
  </si>
  <si>
    <t>Gaiadendron sp. Munoz et al. 102 NADH dehydrogenase subunit 5 (nad5) gene, partial cds; mitochondrial.</t>
  </si>
  <si>
    <t>GU351409</t>
  </si>
  <si>
    <t>Gaiadendron sp. Munoz et al. 102 MatR (matR) gene, partial cds; mitochondrial.</t>
  </si>
  <si>
    <t>GU351212</t>
  </si>
  <si>
    <t>rpoC2</t>
  </si>
  <si>
    <t>Am. J. Bot. 98 (4), 704-730 (2011)</t>
  </si>
  <si>
    <t>Soltis,D.E., Smith,S.A., Cellinese,N., Wurdack,K.J., Tank,D.C.,</t>
  </si>
  <si>
    <t>Gaiadendron punctatum RNA polymerase beta chain (rpoC2) gene, partial cds; plastid.</t>
  </si>
  <si>
    <t>JF268488</t>
  </si>
  <si>
    <t>Gaiadendron punctatum voucher Brummitt 19395 US maturase (matR) gene, partial cds; mitochondrial.</t>
  </si>
  <si>
    <t>Brummitt 19395 US</t>
  </si>
  <si>
    <t>DQ110339</t>
  </si>
  <si>
    <t>Gaiadendron punctatum NADH dehydrogenase subunit 1 (NADH1) gene, partial sequence; mitochondrial.</t>
  </si>
  <si>
    <t>Brummitt 19395, US</t>
  </si>
  <si>
    <t>DQ110271</t>
  </si>
  <si>
    <t>atp6</t>
  </si>
  <si>
    <t>Gaiadendron punctatum ATPase subunit 6 (atp6) gene, partial cds; mitochondrial.</t>
  </si>
  <si>
    <t>DQ110183</t>
  </si>
  <si>
    <t>Gaiadendron punctatum F1-ATPase alpha subunit (atp1) gene, partial cds; mitochondrial.</t>
  </si>
  <si>
    <t>DQ110147</t>
  </si>
  <si>
    <t>Gaiadendron punctatum voucher D. Nickrent 2729 acetyl co-A carboxylase (accD) gene, partial cds; chloroplast.</t>
  </si>
  <si>
    <t>D. Nickrent 2729</t>
  </si>
  <si>
    <t>DQ790238</t>
  </si>
  <si>
    <t>Gaiadendron punctatum 26S ribosomal RNA gene gene, partial sequence.</t>
  </si>
  <si>
    <t>Gaiadendron punctatum tRNA-Leu (trnL) gene, partial sequence; trnL-trnF intergenic spacer, complete sequence; and tRNA-Phe (trnF) gene, partial sequence; chloroplast.</t>
  </si>
  <si>
    <t>Nickrent 2729</t>
  </si>
  <si>
    <t>DQ788715</t>
  </si>
  <si>
    <t>Gaiadendron punctatum internal transcribed spacer 1 and 5.8S ribosomal RNA gene, partial sequence.</t>
  </si>
  <si>
    <t>DQ788704</t>
  </si>
  <si>
    <t>Gaiadendron punctatum maturase K (matK) gene, partial cds; chloroplast.</t>
  </si>
  <si>
    <t>Gaiadendron punctatum tRNA-Leu (trnL) gene and trnL-trnF intergenic spacer, partial sequence; chloroplast.</t>
  </si>
  <si>
    <t>Calvin and Wilson CR01-08</t>
  </si>
  <si>
    <t>DQ340617</t>
  </si>
  <si>
    <t>Gaiadendron punctatum internal transcribed spacer 1, partial sequence; 5.8S ribosomal RNA gene, complete sequence; and internal transcribed spacer 2, partial sequence.</t>
  </si>
  <si>
    <t>DQ333866</t>
  </si>
  <si>
    <t>Ann. Mo. Bot. Gard. 82 (2), 208-234 (1995)</t>
  </si>
  <si>
    <t>Nickrent,D.L. and Soltis,D.E.</t>
  </si>
  <si>
    <t>Gaiadendron punctatum (R. and P.) G. Don 18S ribosomal RNA gene, partial sequence.</t>
  </si>
  <si>
    <t>Gaiadendron punctatum ribulose-1,5-bisphosphate carboxylase/oxygenase large subunit (rbcL) gene, partial cds; chloroplast gene for chloroplast product.</t>
  </si>
  <si>
    <t>Erianthemum dregei voucher Nickrent 2985 tRNA-Leu (trnL) gene, partial sequence; trnL-trnF intergenic spacer, complete sequence; and tRNA-Phe (trnF) gene, partial sequence; chloroplast.</t>
  </si>
  <si>
    <t>Nickrent 2985</t>
  </si>
  <si>
    <t>EU544488</t>
  </si>
  <si>
    <t>Erianthemum dregei voucher Nickrent 2985 maturase K (matK) gene, partial cds; chloroplast.</t>
  </si>
  <si>
    <t>Erianthemum dregei voucher Nickrent 2985 26S ribosomal RNA gene, partial sequence.</t>
  </si>
  <si>
    <t>Erianthemum dregei tRNA-Leu (trnL) gene and trnL-trnF intergenic spacer, partial sequence; chloroplast.</t>
  </si>
  <si>
    <t>A. Robertson 7366</t>
  </si>
  <si>
    <t>DQ340580</t>
  </si>
  <si>
    <t>Erianthemum dregei internal transcribed spacer 1, partial sequence; 5.8S ribosomal RNA gene, complete sequence; and internal transcribed spacer 2, partial sequence.</t>
  </si>
  <si>
    <t>DQ333831</t>
  </si>
  <si>
    <t>Erianthemum dregei (Eckl. and Zeyh.) Tiegh. 18S ribosomal RNA gene, partial sequence.</t>
  </si>
  <si>
    <t>Englerina</t>
  </si>
  <si>
    <t>Englerina woodfordioides (Schweinf.) M. Gilbert 18S ribosomal RNA gene, partial sequence.</t>
  </si>
  <si>
    <t>Englerina ramulosa voucher Nickrent 2984 ribulose-1,5-bisphosphate carboxylase/oxygenase large subunit (rbcL) gene, partial cds; chloroplast.</t>
  </si>
  <si>
    <t>Nickrent 2984</t>
  </si>
  <si>
    <t>Englerina ramulosa voucher Nickrent 2984 maturase K-like (matK) gene, partial sequence; chloroplast.</t>
  </si>
  <si>
    <t>Englerina ramulosa voucher Nickrent 2984 26S ribosomal RNA gene, partial sequence.</t>
  </si>
  <si>
    <t>Englerina ramulosa tRNA-Leu (trnL) gene and trnL-trnF intergenic spacer, partial sequence; chloroplast.</t>
  </si>
  <si>
    <t>A. Robertson 7280</t>
  </si>
  <si>
    <t>Englerina ramulosa internal transcribed spacer 1, partial sequence; 5.8S ribosomal RNA gene, complete sequence; and internal transcribed spacer 2, partial sequence.</t>
  </si>
  <si>
    <t>DQ333828</t>
  </si>
  <si>
    <t>Emelianthe</t>
  </si>
  <si>
    <t>Emelianthe panganensis voucher Nickrent 4889 tRNA-Leu (trnL) gene, partial sequence; trnL-trnF intergenic spacer, complete sequence; and tRNA-Phe (trnF) gene, partial sequence; chloroplast.</t>
  </si>
  <si>
    <t>Nickrent 4889</t>
  </si>
  <si>
    <t>Emelianthe panganensis voucher Nickrent 4889 maturase K (matK) gene, partial cds; chloroplast.</t>
  </si>
  <si>
    <t>Emelianthe panganensis voucher Nickrent 4889 26S ribosomal RNA gene, partial sequence.</t>
  </si>
  <si>
    <t>Emelianthe panganensis voucher Nickrent 4889 small subunit ribosomal RNA gene, partial sequence.</t>
  </si>
  <si>
    <t>Diplatia grandibractea tRNA-Leu (trnL) gene and trnL-trnF intergenic spacer, partial sequence; chloroplast.</t>
  </si>
  <si>
    <t>Calvin and Wilson AU01-05</t>
  </si>
  <si>
    <t>Diplatia grandibractea internal transcribed spacer 1, partial sequence; 5.8S ribosomal RNA gene, complete sequence; and internal transcribed spacer 2, partial sequence.</t>
  </si>
  <si>
    <t>DQ333832</t>
  </si>
  <si>
    <t>Costion,C.M.</t>
  </si>
  <si>
    <t>Diplatia furcata isolate BATT122-10 ribulose-1,5-bisphosphate carboxylase/oxygenase large subunit (rbcL) gene, partial cds; chloroplast.</t>
  </si>
  <si>
    <t>Ford 4720</t>
  </si>
  <si>
    <t>KF496292</t>
  </si>
  <si>
    <t>Diplatia furcata voucher Nickrent 2824 tRNA-Leu (trnL) gene, partial sequence; trnL-trnF intergenic spacer, complete sequence; and tRNA-Phe (trnF) gene, partial sequence; chloroplast.</t>
  </si>
  <si>
    <t>Nickrent 2824</t>
  </si>
  <si>
    <t>Diplatia furcata voucher Nickrent 2824 maturase K (matK) gene, partial cds; chloroplast.</t>
  </si>
  <si>
    <t>Diplatia furcata voucher Nickrent 2824 26S ribosomal RNA gene, partial sequence.</t>
  </si>
  <si>
    <t>Diplatia furcata Barlow 18S ribosomal RNA gene, partial sequence.</t>
  </si>
  <si>
    <t>Desmaria</t>
  </si>
  <si>
    <t>Desmaria mutabilis voucher Nickrent 4151 acetyl co-A carboxylase (accD) gene, partial cds; chloroplast.</t>
  </si>
  <si>
    <t>Nickrent 4151</t>
  </si>
  <si>
    <t>KP263298</t>
  </si>
  <si>
    <t>Desmaria mutabilis maturase K (matK) gene, partial cds; chloroplast.</t>
  </si>
  <si>
    <t>Nickrent 4510A</t>
  </si>
  <si>
    <t>Desmaria mutabilis ribulose-1,5-bisphosphate carboxylase/oxygenase large subunit (rbcL) gene, partial cds; chloroplast.</t>
  </si>
  <si>
    <t>Desmaria mutabilis tRNA-Leu (trnL) gene, partial sequence; trnL-trnF intergenic spacer, complete sequence; and tRNA-Phe (trnF) gene, partial sequence; chloroplast.</t>
  </si>
  <si>
    <t>EF464486</t>
  </si>
  <si>
    <t>Desmaria mutabilis 26S ribosomal RNA gene, partial sequence.</t>
  </si>
  <si>
    <t>Desmaria mutabilis 18S ribosomal RNA gene, partial sequence.</t>
  </si>
  <si>
    <t>Desmaria mutabilis tRNA-Leu (trnL) gene and trnL-trnF intergenic spacer, partial sequence; chloroplast.</t>
  </si>
  <si>
    <t>Calvin and Wilson CL03-07</t>
  </si>
  <si>
    <t>DQ340603</t>
  </si>
  <si>
    <t>Desmaria mutabilis internal transcribed spacer 1, partial sequence; 5.8S ribosomal RNA gene, complete sequence; and internal transcribed spacer 2, partial sequence.</t>
  </si>
  <si>
    <t>DQ333852</t>
  </si>
  <si>
    <t>Dendrophthoe vitellina isolate B12 ribulose-1,5-bisphosphate carboxylase/oxygenase large subunit (rbcL) gene, partial cds; chloroplast.</t>
  </si>
  <si>
    <t>Costion 1437</t>
  </si>
  <si>
    <t>KF496466</t>
  </si>
  <si>
    <t>Dendrophthoe vitellina tRNA-Leu (trnL) gene and trnL-trnF intergenic spacer, partial sequence; chloroplast.</t>
  </si>
  <si>
    <t>Calvin and Wilson AU98-08</t>
  </si>
  <si>
    <t>Dendrophthoe vitellina internal transcribed spacer 1, partial sequence; 5.8S ribosomal RNA gene, complete sequence; and internal transcribed spacer 2, partial sequence.</t>
  </si>
  <si>
    <t>DQ333839</t>
  </si>
  <si>
    <t>Dendrophthoe pentandra ribulose-1,5-bisphosphate carboxylase/oxygenase large subunit (rbcL) gene, partial cds; chloroplast.</t>
  </si>
  <si>
    <t>A. Chveerach_P51.2</t>
  </si>
  <si>
    <t>JN687564</t>
  </si>
  <si>
    <t>Dendrophthoe pentandra</t>
  </si>
  <si>
    <t>Dendrophthoe pentandra psbA-trnH intergenic spacer, partial sequence; chloroplast.</t>
  </si>
  <si>
    <t>JN687572</t>
  </si>
  <si>
    <t>Dendrophthoe pentandra voucher LS32 PsbA (psbA) gene, partial cds; psbA-trnH intergenic spacer, complete sequence; and tRNA-His (trnH) gene, partial sequence; chloroplast.</t>
  </si>
  <si>
    <t>LS32</t>
  </si>
  <si>
    <t>HQ317801</t>
  </si>
  <si>
    <t>Dendrophthoe pentandra voucher LS27 PsbA (psbA) gene, partial cds; psbA-trnH intergenic spacer, complete sequence; and tRNA-His (trnH) gene, partial sequence; chloroplast.</t>
  </si>
  <si>
    <t>LS27</t>
  </si>
  <si>
    <t>HQ317800</t>
  </si>
  <si>
    <t>Dendrophthoe pentandra voucher LS32 ribulose-1,5-bisphosphate carboxylase/oxygenase large subunit (rbcL) gene, partial cds; chloroplast.</t>
  </si>
  <si>
    <t>HQ317760</t>
  </si>
  <si>
    <t>Dendrophthoe pentandra voucher LS27 ribulose-1,5-bisphosphate carboxylase/oxygenase large subunit (rbcL) gene, partial cds; chloroplast.</t>
  </si>
  <si>
    <t>HQ317759</t>
  </si>
  <si>
    <t>Dendrophthoe pentandra voucher Barretto &amp; Hu 23956 A maturase (matR) gene, partial cds; mitochondrial.</t>
  </si>
  <si>
    <t>Barretto &amp; Hu 23956 A</t>
  </si>
  <si>
    <t>DQ110337</t>
  </si>
  <si>
    <t>Dendrophthoe pentandra NADH dehydrogenase subunit 1 (NADH1) gene, partial sequence; mitochondrial.</t>
  </si>
  <si>
    <t>Barretto &amp; Hu 23956, A</t>
  </si>
  <si>
    <t>DQ110268</t>
  </si>
  <si>
    <t>Dendrophthoe pentandra ATPase subunit 6 (atp6) gene, partial cds; mitochondrial.</t>
  </si>
  <si>
    <t>DQ110176</t>
  </si>
  <si>
    <t>BMC Evol. Biol. 7, 248 (2007)</t>
  </si>
  <si>
    <t>Barkman,T.J., McNeal,J.R., Lim,S.H., Coat,G., Croom,H.B.,</t>
  </si>
  <si>
    <t>Dendrophthoe pentandra atp1 (atp1) gene, partial cds; mitochondrial.</t>
  </si>
  <si>
    <t>SNP15593 (SNP)</t>
  </si>
  <si>
    <t>EU280999</t>
  </si>
  <si>
    <t>cox1</t>
  </si>
  <si>
    <t>Dendrophthoe pentandra cytochrome oxidase subunit I (coxI) gene, partial cds; mitochondrial.</t>
  </si>
  <si>
    <t>EU281073</t>
  </si>
  <si>
    <t>Proc. Natl. Acad. Sci. U.S.A. 101 (3), 787-792 (2004)</t>
  </si>
  <si>
    <t>Barkman,T.J., Lim,S.H., Salleh,K.M. and Nais,J.</t>
  </si>
  <si>
    <t>Dendrophthoe pentandra maturase (matR) gene, partial cds; mitochondrial.</t>
  </si>
  <si>
    <t>SP15593</t>
  </si>
  <si>
    <t>AY453120</t>
  </si>
  <si>
    <t>Dendrophthoe pentandra tRNA-Leu (trnL) gene, partial sequence; chloroplast gene for chloroplast product.</t>
  </si>
  <si>
    <t>AY191132</t>
  </si>
  <si>
    <t>Dendrophthoe nilgherrensis voucher Chase, 17409, (K) ribulose-1,5-bisphosphate carboxylase/oxygenase large subunit (rbcL) gene, partial cds; plastid.</t>
  </si>
  <si>
    <t>Chase, 17409, (K)</t>
  </si>
  <si>
    <t>Dendrophthoe nilgherrensis</t>
  </si>
  <si>
    <t>Dendrophthoe longituba voucher Nickrent 4010 tRNA-Leu (trnL) gene, partial sequence; trnL-trnF intergenic spacer, complete sequence; and tRNA-Phe (trnF) gene, partial sequence; chloroplast.</t>
  </si>
  <si>
    <t>Nickrent 4010</t>
  </si>
  <si>
    <t>Dendrophthoe longituba voucher Nickrent 4010 maturase K-like (matK) gene, partial sequence; chloroplast.</t>
  </si>
  <si>
    <t>Dendrophthoe longituba voucher Nickrent 4010 26S ribosomal RNA gene, partial sequence.</t>
  </si>
  <si>
    <t>EU544366</t>
  </si>
  <si>
    <t>Dendrophthoe lanosa ribulose-1,5-bisphosphate carboxylase/oxygenase large subunit (rbcL) gene, partial cds; chloroplast.</t>
  </si>
  <si>
    <t>A. Chveerach_P38.1</t>
  </si>
  <si>
    <t>Dendrophthoe lanosa</t>
  </si>
  <si>
    <t>Dendrophthoe lanosa psbA-trnH intergenic spacer, partial sequence; chloroplast.</t>
  </si>
  <si>
    <t>JN687571</t>
  </si>
  <si>
    <t>Dendrophthoe curvata voucher Nickrent 4012 maturase K (matK) gene, partial cds; chloroplast.</t>
  </si>
  <si>
    <t>Nickrent 4012</t>
  </si>
  <si>
    <t>Dendrophthoe curvata voucher Nickrent 4012 26S ribosomal RNA gene, partial sequence.</t>
  </si>
  <si>
    <t>EU544367</t>
  </si>
  <si>
    <t>Dendrophthoe curvata voucher Nickrent 4012 small subunit ribosomal RNA gene, partial sequence.</t>
  </si>
  <si>
    <t>EU544325</t>
  </si>
  <si>
    <t>BMC Evol. Biol. 5, 38 (2005)</t>
  </si>
  <si>
    <t>Nickrent,D.L., Der,J.P. and Anderson,F.E.</t>
  </si>
  <si>
    <t>Dendrophthoe curvata 18S ribosomal RNA gene, partial sequence.</t>
  </si>
  <si>
    <t>Nickrent 2787</t>
  </si>
  <si>
    <t>AY957441</t>
  </si>
  <si>
    <t>Nickrent,D.L.</t>
  </si>
  <si>
    <t>L26491</t>
  </si>
  <si>
    <t>Dendrophthoe constricta tRNA-Leu (trnL) gene and trnL-trnF intergenic spacer, partial sequence; chloroplast.</t>
  </si>
  <si>
    <t>Calvin and Wilson B02-03</t>
  </si>
  <si>
    <t>Dendrophthoe constricta internal transcribed spacer 1, partial sequence; 5.8S ribosomal RNA gene, complete sequence; and internal transcribed spacer 2, partial sequence.</t>
  </si>
  <si>
    <t>DQ333840</t>
  </si>
  <si>
    <t>Dendropemon</t>
  </si>
  <si>
    <t>Dendropemon caribaeus voucher M. Caraballo s.n. RNA polymerase II second largest subunit (RPB2) mRNA, partial cds.</t>
  </si>
  <si>
    <t>M. Caraballo s.n.</t>
  </si>
  <si>
    <t>KP263332</t>
  </si>
  <si>
    <t>Dendropemon caribaeus</t>
  </si>
  <si>
    <t>acetyl co-A carboxylase</t>
  </si>
  <si>
    <t>Dendropemon caribaeus voucher Caraballo 1768 acetyl co-A carboxylase (accD) mRNA, partial cds; chloroplast.</t>
  </si>
  <si>
    <t>Caraballo 1768</t>
  </si>
  <si>
    <t>KP263296</t>
  </si>
  <si>
    <t>Dendropemon bicolor voucher Nickrent 2700 ribulose-1,5-bisphosphate carboxylase/oxygenase large subunit (rbcL) gene, partial cds; chloroplast.</t>
  </si>
  <si>
    <t>Nickrent 2700</t>
  </si>
  <si>
    <t>Dendropemon bicolor voucher Nickrent 2172 maturase K (matK) gene, partial cds; chloroplast.</t>
  </si>
  <si>
    <t>Nickrent 2172</t>
  </si>
  <si>
    <t>Dendropemon bicolor voucher Nickrent 2172 26S ribosomal RNA gene, partial sequence.</t>
  </si>
  <si>
    <t>Dendropemon bicolor 18S ribosomal RNA gene, partial sequence.</t>
  </si>
  <si>
    <t>Decaisnina triflora voucher Nickrent 4491 tRNA-Leu (trnL) gene, partial sequence; trnL-trnF intergenic spacer, complete sequence; and tRNA-Phe (trnF) gene, partial sequence; chloroplast.</t>
  </si>
  <si>
    <t>Nickrent 4491</t>
  </si>
  <si>
    <t>Decaisnina triflora voucher Nickrent 4491 ribulose-1,5-bisphosphate carboxylase/oxygenase large subunit (rbcL) gene, partial cds; chloroplast.</t>
  </si>
  <si>
    <t>Decaisnina triflora voucher Nickrent 4491 maturase K (matK) gene, partial cds; chloroplast.</t>
  </si>
  <si>
    <t>Decaisnina triflora voucher Nickrent 4491 26S ribosomal RNA gene, partial sequence.</t>
  </si>
  <si>
    <t>Decaisnina triflora voucher Nickrent 4491 small subunit ribosomal RNA gene, partial sequence.</t>
  </si>
  <si>
    <t>Decaisnina signata tRNA-Leu (trnL) gene and trnL-trnF intergenic spacer, partial sequence; chloroplast.</t>
  </si>
  <si>
    <t>Calvin and Wilson AU02-05</t>
  </si>
  <si>
    <t>Decaisnina signata internal transcribed spacer 1, partial sequence; 5.8S ribosomal RNA gene, complete sequence; and internal transcribed spacer 2, partial sequence.</t>
  </si>
  <si>
    <t>DQ333845</t>
  </si>
  <si>
    <t>Decaisnina hollrungii 18S ribosomal RNA gene, partial sequence.</t>
  </si>
  <si>
    <t>Decaisnina hollrungii</t>
  </si>
  <si>
    <t>Decaisnina congesta tRNA-Leu (trnL) gene and trnL-trnF intergenic spacer, partial sequence; chloroplast.</t>
  </si>
  <si>
    <t>Calvin and Wilson AU02-01</t>
  </si>
  <si>
    <t>Decaisnina congesta internal transcribed spacer 1, partial sequence; 5.8S ribosomal RNA gene, complete sequence; and internal transcribed spacer 2, partial sequence.</t>
  </si>
  <si>
    <t>DQ333843</t>
  </si>
  <si>
    <t>Decaisnina brittenii tRNA-Leu (trnL) gene and trnL-trnF intergenic spacer, partial sequence; chloroplast.</t>
  </si>
  <si>
    <t>Calvin and Wilson AU01-11</t>
  </si>
  <si>
    <t>Decaisnina brittenii internal transcribed spacer 1, partial sequence; 5.8S ribosomal RNA gene, complete sequence; and internal transcribed spacer 2, partial sequence.</t>
  </si>
  <si>
    <t>DQ333844</t>
  </si>
  <si>
    <t>Dactyliophora novae-guineae voucher Nickrent 4563 tRNA-Leu (trnL) gene, partial sequence; trnL-trnF intergenic spacer, complete sequence; and tRNA-Phe (trnF) gene, partial sequence; chloroplast.</t>
  </si>
  <si>
    <t>Nickrent 4563</t>
  </si>
  <si>
    <t>EU544483</t>
  </si>
  <si>
    <t>Dactyliophora novae-guineae</t>
  </si>
  <si>
    <t>Dactyliophora novae-guineae voucher Nickrent 4563 maturase K-like (matK) gene, partial sequence; chloroplast.</t>
  </si>
  <si>
    <t>Dactyliophora novae-guineae voucher Nickrent 4563 26S ribosomal RNA gene, partial sequence.</t>
  </si>
  <si>
    <t>Dactyliophora novae-guineae voucher Nickrent 4563 small subunit ribosomal RNA gene, partial sequence.</t>
  </si>
  <si>
    <t>Dactyliophora novae-guineae tRNA-Leu (trnL) gene and trnL-trnF intergenic spacer, partial sequence; chloroplast.</t>
  </si>
  <si>
    <t>Calvin and Wilson AU02-10</t>
  </si>
  <si>
    <t>DQ340586</t>
  </si>
  <si>
    <t>Dactyliophora novae-guineae internal transcribed spacer 1, partial sequence; 5.8S ribosomal RNA gene, complete sequence; and internal transcribed spacer 2, partial sequence.</t>
  </si>
  <si>
    <t>DQ333837</t>
  </si>
  <si>
    <t>Cladocolea</t>
  </si>
  <si>
    <t>Cladocolea mcvaughii tRNA-Leu (trnL) gene and trnL-trnF intergenic spacer, partial sequence; chloroplast.</t>
  </si>
  <si>
    <t>Calvin and Wilson MX03-09</t>
  </si>
  <si>
    <t>Cladocolea mcvaughii internal transcribed spacer 1, partial sequence; 5.8S ribosomal RNA gene, complete sequence; and internal transcribed spacer 2, partial sequence.</t>
  </si>
  <si>
    <t>DQ333860</t>
  </si>
  <si>
    <t>Cladocolea gracilis voucher Nickrent 3066 tRNA-Leu (trnL) gene, partial sequence; trnL-trnF intergenic spacer, complete sequence; and tRNA-Phe (trnF) gene, partial sequence; chloroplast.</t>
  </si>
  <si>
    <t>Nickrent 3066</t>
  </si>
  <si>
    <t>Cladocolea gracilis voucher Nickrent 3066 maturase K (matK) gene, partial cds; chloroplast.</t>
  </si>
  <si>
    <t>Cladocolea gracilis voucher Nickrent 3066 26S ribosomal RNA gene, partial sequence.</t>
  </si>
  <si>
    <t>Cladocolea gracilis voucher Nickrent 3066 small subunit ribosomal RNA gene, partial sequence.</t>
  </si>
  <si>
    <t>Cladocolea cupulata tRNA-Leu (trnL) gene and trnL-trnF intergenic spacer, partial sequence; chloroplast.</t>
  </si>
  <si>
    <t>Calvin and Wilson MX03-08</t>
  </si>
  <si>
    <t>Cladocolea cupulata internal transcribed spacer 1, partial sequence; 5.8S ribosomal RNA gene, complete sequence; and internal transcribed spacer 2, partial sequence.</t>
  </si>
  <si>
    <t>DQ333861</t>
  </si>
  <si>
    <t>Cecarria obtusifolia voucher Nickrent 4562 tRNA-Leu (trnL) gene, partial sequence; trnL-trnF intergenic spacer, complete sequence; and tRNA-Phe (trnF) gene, partial sequence; chloroplast.</t>
  </si>
  <si>
    <t>Nickrent 4562</t>
  </si>
  <si>
    <t>EU544481</t>
  </si>
  <si>
    <t>Cecarria obtusifolia voucher Nickrent 4562 ribulose-1,5-bisphosphate carboxylase/oxygenase large subunit (rbcL) gene, partial cds; chloroplast.</t>
  </si>
  <si>
    <t>Cecarria obtusifolia voucher Nickrent 4562 maturase K-like (matK) gene, partial sequence; chloroplast.</t>
  </si>
  <si>
    <t>Cecarria obtusifolia voucher Nickrent 4562 26S ribosomal RNA gene, partial sequence.</t>
  </si>
  <si>
    <t>Cecarria obtusifolia voucher Nickrent 4562 small subunit ribosomal RNA gene, partial sequence.</t>
  </si>
  <si>
    <t>Cecarria obtusifolia tRNA-Leu (trnL) gene and trnL-trnF intergenic spacer, partial sequence; chloroplast.</t>
  </si>
  <si>
    <t>Calvin and Wilson AU02-16</t>
  </si>
  <si>
    <t>DQ340585</t>
  </si>
  <si>
    <t>Cecarria obtusifolia internal transcribed spacer 1, partial sequence; 5.8S ribosomal RNA gene, complete sequence; and internal transcribed spacer 2, partial sequence.</t>
  </si>
  <si>
    <t>DQ333836</t>
  </si>
  <si>
    <t>Berhautia</t>
  </si>
  <si>
    <t>Berhautia senegalensis voucher Nickrent 4576 maturase K (matK) gene, partial cds; chloroplast.</t>
  </si>
  <si>
    <t>Nickrent 4576</t>
  </si>
  <si>
    <t>Berhautia senegalensis voucher Nickrent 4576 26S ribosomal RNA gene, partial sequence.</t>
  </si>
  <si>
    <t>Berhautia senegalensis voucher Nickrent 4576 small subunit ribosomal RNA gene, partial sequence.</t>
  </si>
  <si>
    <t>Tobe,H., Shinohara,W., Utani,N., Wiriadinata,H., Girmansyah,D.,</t>
  </si>
  <si>
    <t>Benthamina sp. SH-2010 chloroplast gene for ribulose-1,5-bisphosphate carboxylase/oxygenase large subunit, partial cds, isolate: T281.</t>
  </si>
  <si>
    <t>AB586380</t>
  </si>
  <si>
    <t>Benthamina sp.</t>
  </si>
  <si>
    <t>Benthamina sp. SH-2010 chloroplast gene for ribulose-1,5-bisphosphate carboxylase/oxygenase large subunit, partial cds, isolate: A286.</t>
  </si>
  <si>
    <t>AB586379</t>
  </si>
  <si>
    <t>Benthamina sp. SH-2010 chloroplast gene for ribulose-1,5-bisphosphate carboxylase/oxygenase large subunit, partial cds, isolate: A269.</t>
  </si>
  <si>
    <t>AB586378</t>
  </si>
  <si>
    <t>Benthamina sp. SH-2010 chloroplast gene for ribulose-1,5-bisphosphate carboxylase/oxygenase large subunit, partial cds, isolate: A250.</t>
  </si>
  <si>
    <t>AB586377</t>
  </si>
  <si>
    <t>Benthamina alyxifolia voucher Nickrent 4127 tRNA-Leu (trnL) gene, partial sequence; trnL-trnF intergenic spacer, complete sequence; and tRNA-Phe (trnF) gene, partial sequence; chloroplast.</t>
  </si>
  <si>
    <t>Nickrent 4127</t>
  </si>
  <si>
    <t>EU544480</t>
  </si>
  <si>
    <t>Benthamina alyxifolia voucher Nickrent 4127 maturase K-like (matK) gene, partial sequence; chloroplast.</t>
  </si>
  <si>
    <t>Benthamina alyxifolia voucher Nickrent 4127 26S ribosomal RNA gene, partial sequence.</t>
  </si>
  <si>
    <t>Benthamina alyxifolia voucher Nickrent 4127 small subunit ribosomal RNA gene, partial sequence.</t>
  </si>
  <si>
    <t>Benthamina alyxifolia tRNA-Leu (trnL) gene and trnL-trnF intergenic spacer, partial sequence; chloroplast.</t>
  </si>
  <si>
    <t>Calvin and Wilson AU99-14</t>
  </si>
  <si>
    <t>DQ340584</t>
  </si>
  <si>
    <t>Benthamina alyxifolia internal transcribed spacer 1, partial sequence; 5.8S ribosomal RNA gene, complete sequence; and internal transcribed spacer 2, partial sequence.</t>
  </si>
  <si>
    <t>DQ333835</t>
  </si>
  <si>
    <t>Benthamina alyxifolia ribulose-1,5-bisphosphate carboxylase/oxygenase large subunit (rbcL) gene, partial cds; chloroplast.</t>
  </si>
  <si>
    <t>Baratranthus</t>
  </si>
  <si>
    <t>Barathranthus axanthus voucher Nickrent 4029 tRNA-Leu (trnL) gene, partial sequence; trnL-trnF intergenic spacer, complete sequence; and tRNA-Phe (trnF) gene, partial sequence; chloroplast.</t>
  </si>
  <si>
    <t>Nickrent 4029</t>
  </si>
  <si>
    <t>EU544478</t>
  </si>
  <si>
    <t>Barathranthus axanthus voucher Nickrent 4029 maturase K (matK) gene, partial cds; chloroplast.</t>
  </si>
  <si>
    <t>Barathranthus axanthus voucher Nickrent 4029 26S ribosomal RNA gene, partial sequence.</t>
  </si>
  <si>
    <t>Barathranthus axanthus voucher Nickrent 4029 small subunit ribosomal RNA gene, partial sequence.</t>
  </si>
  <si>
    <t>Baratranthus axanthus tRNA-Leu (trnL) gene and trnL-trnF intergenic spacer, partial sequence; chloroplast.</t>
  </si>
  <si>
    <t>Calvin and Wilson B02-14</t>
  </si>
  <si>
    <t>DQ340587</t>
  </si>
  <si>
    <t>Baratranthus axanthus internal transcribed spacer 1, partial sequence; 5.8S ribosomal RNA gene, complete sequence; and internal transcribed spacer 2, partial sequence.</t>
  </si>
  <si>
    <t>DQ333838</t>
  </si>
  <si>
    <t>Bakerella</t>
  </si>
  <si>
    <t>Bakerella sp. Nickrent 4161 tRNA-Leu (trnL) gene, partial sequence; trnL-trnF intergenic spacer, complete sequence; and tRNA-Phe (trnF) gene, partial sequence; chloroplast.</t>
  </si>
  <si>
    <t>Nickrent 4161</t>
  </si>
  <si>
    <t>Bakerella sp.</t>
  </si>
  <si>
    <t>Bakerella sp. Nickrent 4161 ribulose-1,5-bisphosphate carboxylase/oxygenase large subunit (rbcL) gene, partial cds; chloroplast.</t>
  </si>
  <si>
    <t>Bakerella sp. Nickrent 4161 maturase K (matK) gene, partial cds; chloroplast.</t>
  </si>
  <si>
    <t>Bakerella sp. Nickrent 4161 26S ribosomal RNA gene, partial sequence.</t>
  </si>
  <si>
    <t>Bakerella sp. Nickrent 4161 small subunit ribosomal RNA gene, partial sequence.</t>
  </si>
  <si>
    <t>Atkinsonia</t>
  </si>
  <si>
    <t>Atkinsonia ligustrina ribulose-1,5-bisphosphate carboxylase/oxygenase large subunit (rbcL) gene, partial cds; chloroplast.</t>
  </si>
  <si>
    <t>Nickrent 4344</t>
  </si>
  <si>
    <t>Atkinsonia ligustrina 26S ribosomal RNA gene, partial sequence.</t>
  </si>
  <si>
    <t>Atkinsonia ligustrina 18S ribosomal RNA gene, partial sequence.</t>
  </si>
  <si>
    <t>Atkinsonia ligustrina tRNA-Leu (trnL) gene, partial sequence; trnL-trnF intergenic spacer, complete sequence; and tRNA-Phe (trnF) gene, partial sequence; chloroplast.</t>
  </si>
  <si>
    <t>Nickrent 4343</t>
  </si>
  <si>
    <t>DQ788714</t>
  </si>
  <si>
    <t>Atkinsonia ligustrina maturase K (matK) gene, partial cds; chloroplast.</t>
  </si>
  <si>
    <t>Atkinsonia ligustrina tRNA-Leu (trnL) gene and trnL-trnF intergenic spacer, partial sequence; chloroplast.</t>
  </si>
  <si>
    <t>Calvin and Wilson AU00-01</t>
  </si>
  <si>
    <t>DQ340616</t>
  </si>
  <si>
    <t>Atkinsonia ligustrina internal transcribed spacer 1, partial sequence; 5.8S ribosomal RNA gene, complete sequence; and internal transcribed spacer 2, partial sequence.</t>
  </si>
  <si>
    <t>DQ333865</t>
  </si>
  <si>
    <t>Amylotheca subumbellata tRNA-Leu (trnL) gene and trnL-trnF intergenic spacer, partial sequence; chloroplast.</t>
  </si>
  <si>
    <t>Calvin and Wilson AU98-21</t>
  </si>
  <si>
    <t>Amylotheca subumbellata internal transcribed spacer 1, partial sequence; 5.8S ribosomal RNA gene, complete sequence; and internal transcribed spacer 2, partial sequence.</t>
  </si>
  <si>
    <t>DQ333849</t>
  </si>
  <si>
    <t>Amylotheca duthieana voucher Nickrent 4022 tRNA-Leu (trnL) gene, partial sequence; trnL-trnF intergenic spacer, complete sequence; and tRNA-Phe (trnF) gene, partial sequence; chloroplast.</t>
  </si>
  <si>
    <t>Nickrent 4022</t>
  </si>
  <si>
    <t>Amylotheca duthieana voucher Nickrent 4022 maturase K (matK) gene, complete cds; chloroplast.</t>
  </si>
  <si>
    <t>Amylotheca duthieana voucher Nickrent 4022 26S ribosomal RNA gene, partial sequence.</t>
  </si>
  <si>
    <t>Amylotheca duthieana voucher Nickrent 4022 small subunit ribosomal RNA gene, partial sequence.</t>
  </si>
  <si>
    <t>chloroplast Amylotheca dictyophleba</t>
  </si>
  <si>
    <t>Amylotheca dictyophleba voucher 1076418209 ribulose-1,5-bisphosphate carboxylase/oxygenase large subunit (rbcL) gene, partial cds; chloroplast.</t>
  </si>
  <si>
    <t>KM895635</t>
  </si>
  <si>
    <t>Amylotheca dictyophleba</t>
  </si>
  <si>
    <t>Amylotheca dictyophleba voucher 1076418209 trnH-psbA intergenic spacer, partial sequence; chloroplast.</t>
  </si>
  <si>
    <t>KM895092</t>
  </si>
  <si>
    <t>Amylotheca dictyophleba isolate D40 ribulose-1,5-bisphosphate carboxylase/oxygenase large subunit (rbcL) gene, partial cds; chloroplast.</t>
  </si>
  <si>
    <t>Costion 1674</t>
  </si>
  <si>
    <t>KF496311</t>
  </si>
  <si>
    <t>chloroplast Amyema villiflora subsp. tomentilla</t>
  </si>
  <si>
    <t>Amyema villiflora subsp. tomentilla isolate C59 ribulose-1,5-bisphosphate carboxylase/oxygenase large subunit (rbcL) gene, partial cds; chloroplast.</t>
  </si>
  <si>
    <t>Costion 1601</t>
  </si>
  <si>
    <t>KF496740</t>
  </si>
  <si>
    <t>Amyema villiflora</t>
  </si>
  <si>
    <t>Amyema sp. Takeuichi 4325 ATPase subunit 6 (atp6) gene, partial cds; mitochondrial.</t>
  </si>
  <si>
    <t>Takeuichi 4325 A</t>
  </si>
  <si>
    <t>DQ110163</t>
  </si>
  <si>
    <t>Amyema sp.</t>
  </si>
  <si>
    <t>Amyema queenslandicum voucher Nickrent 2788 maturase K (matK) gene, partial cds; chloroplast.</t>
  </si>
  <si>
    <t>Nickrent 2788</t>
  </si>
  <si>
    <t>Amyema queenslandicum</t>
  </si>
  <si>
    <t>Amyema queenslandicum voucher Nickrent 2788 26S ribosomal RNA gene, partial sequence.</t>
  </si>
  <si>
    <t>Amyema queenslandicum voucher Nickrent 2788 small subunit ribosomal RNA gene, partial sequence.</t>
  </si>
  <si>
    <t>Amyema queenslandica tRNA-Leu (trnL) gene and trnL-trnF intergenic spacer, partial sequence; chloroplast.</t>
  </si>
  <si>
    <t>Calvin and Wilson AU02-22</t>
  </si>
  <si>
    <t>Amyema queenslandica internal transcribed spacer 1, partial sequence; 5.8S ribosomal RNA gene, complete sequence; and internal transcribed spacer 2, partial sequence.</t>
  </si>
  <si>
    <t>DQ333834</t>
  </si>
  <si>
    <t>Amyema quaternifolium voucher Jensensen 1360 A maturase (matR) gene, partial cds; mitochondrial.</t>
  </si>
  <si>
    <t>Jensensen 1360 A</t>
  </si>
  <si>
    <t>DQ110298</t>
  </si>
  <si>
    <t>Amyema quaternifolium</t>
  </si>
  <si>
    <t>Amyema quaternifolia NADH dehydrogenase subunit 1 (NADH1) gene, partial sequence; mitochondrial.</t>
  </si>
  <si>
    <t>Jensensen 1360, A</t>
  </si>
  <si>
    <t>DQ110225</t>
  </si>
  <si>
    <t>Amyema quaternifolia F1-ATPase alpha subunit-like (atp1) gene, partial sequence; mitochondrial.</t>
  </si>
  <si>
    <t>DQ110143</t>
  </si>
  <si>
    <t>chloroplast Amyema quandang</t>
  </si>
  <si>
    <t>Amyema quandang voucher 129308315 ribulose-1,5-bisphosphate carboxylase/oxygenase large subunit (rbcL) gene, partial cds; chloroplast.</t>
  </si>
  <si>
    <t>129308315</t>
  </si>
  <si>
    <t>KM895821</t>
  </si>
  <si>
    <t>Amyema quandang</t>
  </si>
  <si>
    <t>Proc. Biol. Sci. 277 (1694), 2645-2653 (2010)</t>
  </si>
  <si>
    <t>Goldie,X., Gillman,L., Crisp,M. and Wright,S.</t>
  </si>
  <si>
    <t>Amyema maidenii internal transcribed spacer 1, 5.8S ribosomal RNA gene, and internal transcribed spacer 2, complete sequence.</t>
  </si>
  <si>
    <t>HM116952</t>
  </si>
  <si>
    <t>Amyema maidenii</t>
  </si>
  <si>
    <t>Amyema glabrum voucher Nickrent 2794 tRNA-Leu (trnL) gene, partial sequence; trnL-trnF intergenic spacer, complete sequence; and tRNA-Phe (trnF) gene, partial sequence; chloroplast.</t>
  </si>
  <si>
    <t>Nickrent 2794</t>
  </si>
  <si>
    <t>Amyema glabrum</t>
  </si>
  <si>
    <t>Amyema glabrum voucher Nickrent 2794 ribulose-1,5-bisphosphate carboxylase/oxygenase large subunit (rbcL) gene, partial cds; chloroplast.</t>
  </si>
  <si>
    <t>Amyema glabrum voucher Nickrent 2794 maturase K (matK) gene, partial cds; chloroplast.</t>
  </si>
  <si>
    <t>Amyema glabrum voucher Nickrent 2794 26S ribosomal RNA gene, partial sequence.</t>
  </si>
  <si>
    <t>Amyema glabrum 18S ribosomal RNA gene, partial sequence.</t>
  </si>
  <si>
    <t>Amyema congener internal transcribed spacer 1, 5.8S ribosomal RNA gene, and internal transcribed spacer 2, complete sequence.</t>
  </si>
  <si>
    <t>HM116953</t>
  </si>
  <si>
    <t>Amyema congener</t>
  </si>
  <si>
    <t>Amyema cambagei voucher 129307937 ribulose-1,5-bisphosphate carboxylase/oxygenase large subunit (rbcL) gene, partial cds; chloroplast.</t>
  </si>
  <si>
    <t>129307937</t>
  </si>
  <si>
    <t>KM896045</t>
  </si>
  <si>
    <t>Amyema cambagei tRNA-Leu (trnL) gene and trnL-trnF intergenic spacer, partial sequence; chloroplast.</t>
  </si>
  <si>
    <t>Calvin and Wilson AU99-01</t>
  </si>
  <si>
    <t>Amyema cambagei internal transcribed spacer 1, partial sequence; 5.8S ribosomal RNA gene, complete sequence; and internal transcribed spacer 2, partial sequence.</t>
  </si>
  <si>
    <t>DQ333833</t>
  </si>
  <si>
    <t>Amyema beccarii NADH dehydrogenase subunit 1 (NADH1) gene, partial sequence; mitochondrial.</t>
  </si>
  <si>
    <t>Rachman IS409, A</t>
  </si>
  <si>
    <t>DQ110224</t>
  </si>
  <si>
    <t>Amyema beccarii</t>
  </si>
  <si>
    <t>Amyema beccarii maturase (matR) gene, partial cds; mitochondrial.</t>
  </si>
  <si>
    <t>SP15590</t>
  </si>
  <si>
    <t>AY453106</t>
  </si>
  <si>
    <t>Alepis flavida voucher Nickrent 2743 acetyl co-A carboxylase (accD) gene, partial cds; chloroplast.</t>
  </si>
  <si>
    <t>Nickrent 2743</t>
  </si>
  <si>
    <t>KP263290</t>
  </si>
  <si>
    <t>Alepis flavida maturase K (matK) gene, partial cds; chloroplast.</t>
  </si>
  <si>
    <t>Alepis flavida tRNA-Leu (trnL) gene, partial sequence; trnL-trnF intergenic spacer, complete sequence; and tRNA-Phe (trnF) gene, partial sequence; chloroplast.</t>
  </si>
  <si>
    <t>EF464481</t>
  </si>
  <si>
    <t>Alepis flavida 26S ribosomal RNA gene, partial sequence.</t>
  </si>
  <si>
    <t>Alepis flavida tRNA-Leu (trnL) gene and trnL-trnF intergenic spacer, partial sequence; chloroplast.</t>
  </si>
  <si>
    <t>Calvin and Wilson NZ98-04</t>
  </si>
  <si>
    <t>DQ340598</t>
  </si>
  <si>
    <t>Alepis flavida internal transcribed spacer 1, partial sequence; 5.8S ribosomal RNA gene, complete sequence; and internal transcribed spacer 2, partial sequence.</t>
  </si>
  <si>
    <t>DQ333847</t>
  </si>
  <si>
    <t>Alepis flavida (Hook. f.) Tiegh. 18S ribosomal RNA gene, partial sequence.</t>
  </si>
  <si>
    <t>Agelanthus</t>
  </si>
  <si>
    <t>Agelanthus sansibarensis voucher Nickrent 2987 ribulose-1,5-bisphosphate carboxylase/oxygenase large subunit (rbcL) gene, partial cds; chloroplast.</t>
  </si>
  <si>
    <t>Nickrent 2987</t>
  </si>
  <si>
    <t>Agelanthus sansibarensis voucher Nickrent 2987 maturase K (matK) gene, partial cds; chloroplast.</t>
  </si>
  <si>
    <t>Agelanthus sansibarensis voucher Nickrent 2987 26S ribosomal RNA gene, partial sequence.</t>
  </si>
  <si>
    <t>Agelanthus sansibarensis tRNA-Leu (trnL) gene and trnL-trnF intergenic spacer, partial sequence; chloroplast.</t>
  </si>
  <si>
    <t>A. Robertson 7365</t>
  </si>
  <si>
    <t>Agelanthus sansibarensis internal transcribed spacer 1, partial sequence; 5.8S ribosomal RNA gene, complete sequence; and internal transcribed spacer 2, partial sequence.</t>
  </si>
  <si>
    <t>DQ333824</t>
  </si>
  <si>
    <t>Agelanthus sansibaricus 18S ribosomal RNA gene, partial sequence.</t>
  </si>
  <si>
    <t>Aetanthus</t>
  </si>
  <si>
    <t>Aetanthus nodosus voucher Nickrent 4561 maturase K-like (matK) gene, partial sequence; chloroplast.</t>
  </si>
  <si>
    <t>Nickrent 4561</t>
  </si>
  <si>
    <t>EU544409</t>
  </si>
  <si>
    <t>Aetanthus nodosus voucher Nickrent 4561 small subunit ribosomal RNA gene, partial sequence.</t>
  </si>
  <si>
    <t>Actinanthella</t>
  </si>
  <si>
    <t>Actinanthella menyharthii voucher Nickrent 4375 maturase K-like (matK) gene, partial sequence; chloroplast.</t>
  </si>
  <si>
    <t>Nickrent 4375</t>
  </si>
  <si>
    <t>Actinanthella menyharthii voucher Nickrent 4375 26S ribosomal RNA gene, partial sequence.</t>
  </si>
  <si>
    <t>Actinanthella menyharthii voucher Nickrent 4375 small subunit ribosomal RNA gene, partial sequence.</t>
  </si>
  <si>
    <t>Product(s)/Remarks</t>
  </si>
  <si>
    <t>Region</t>
  </si>
  <si>
    <t>Sequence length</t>
  </si>
  <si>
    <t>Source</t>
  </si>
  <si>
    <t>Molecule type</t>
  </si>
  <si>
    <t>Subtribe</t>
  </si>
  <si>
    <t>Tribe</t>
  </si>
  <si>
    <t>Journal (first line)</t>
  </si>
  <si>
    <t>Authors (first line)</t>
  </si>
  <si>
    <t>Definition</t>
  </si>
  <si>
    <t>Specimen-voucher</t>
  </si>
  <si>
    <t>Accession number</t>
  </si>
  <si>
    <t>Organism</t>
  </si>
  <si>
    <t>Overview about the contents of this file</t>
  </si>
  <si>
    <t>Accessions available in gene banks with metainfo read out from the NCBI GenBank flatfiles; included are also accessions added to gene banks after the harvest (highlighted by yellow backgrounds)</t>
  </si>
  <si>
    <r>
      <t>FullHarvest</t>
    </r>
    <r>
      <rPr>
        <i/>
        <sz val="11"/>
        <color rgb="FF000000"/>
        <rFont val="Arial Narrow"/>
        <family val="2"/>
      </rPr>
      <t xml:space="preserve"> </t>
    </r>
    <r>
      <rPr>
        <sz val="11"/>
        <color rgb="FF000000"/>
        <rFont val="Arial Narrow"/>
        <family val="2"/>
      </rPr>
      <t>(copied from Grímsson et al. 2017, file S2)</t>
    </r>
  </si>
  <si>
    <t>File S2. Available and used sequence data of Loranth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i/>
      <sz val="10"/>
      <color theme="1"/>
      <name val="Tahoma"/>
      <family val="2"/>
    </font>
    <font>
      <sz val="10"/>
      <color theme="1"/>
      <name val="Arial Narrow"/>
      <family val="2"/>
    </font>
    <font>
      <sz val="10"/>
      <color rgb="FFFF0000"/>
      <name val="Tahoma"/>
      <family val="2"/>
    </font>
    <font>
      <i/>
      <sz val="10"/>
      <name val="Tahoma"/>
      <family val="2"/>
    </font>
    <font>
      <b/>
      <sz val="9"/>
      <color indexed="81"/>
      <name val="Segoe UI"/>
      <family val="2"/>
    </font>
    <font>
      <sz val="10"/>
      <color rgb="FFFF0000"/>
      <name val="Arial Narrow"/>
      <family val="2"/>
    </font>
    <font>
      <b/>
      <sz val="10"/>
      <color rgb="FFFF0000"/>
      <name val="Tahoma"/>
      <family val="2"/>
    </font>
    <font>
      <sz val="10"/>
      <color theme="5"/>
      <name val="Tahoma"/>
      <family val="2"/>
    </font>
    <font>
      <sz val="10"/>
      <color theme="5"/>
      <name val="Arial Narrow"/>
      <family val="2"/>
    </font>
    <font>
      <sz val="10"/>
      <color rgb="FFC00000"/>
      <name val="Tahoma"/>
      <family val="2"/>
    </font>
    <font>
      <i/>
      <sz val="10"/>
      <color rgb="FFC00000"/>
      <name val="Tahoma"/>
      <family val="2"/>
    </font>
    <font>
      <i/>
      <sz val="10"/>
      <color theme="0"/>
      <name val="Tahoma"/>
      <family val="2"/>
    </font>
    <font>
      <sz val="10"/>
      <color theme="0"/>
      <name val="Tahoma"/>
      <family val="2"/>
    </font>
    <font>
      <sz val="11"/>
      <color theme="1"/>
      <name val="Calibri"/>
      <family val="2"/>
      <scheme val="minor"/>
    </font>
    <font>
      <sz val="10"/>
      <name val="Tahoma"/>
      <family val="2"/>
    </font>
    <font>
      <b/>
      <i/>
      <sz val="10"/>
      <color theme="1"/>
      <name val="Tahoma"/>
      <family val="2"/>
    </font>
    <font>
      <sz val="11"/>
      <color rgb="FF000000"/>
      <name val="Calibri"/>
      <family val="2"/>
      <charset val="1"/>
    </font>
    <font>
      <sz val="10"/>
      <color rgb="FF000000"/>
      <name val="Tahoma"/>
      <family val="2"/>
      <charset val="1"/>
    </font>
    <font>
      <vertAlign val="superscript"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FF0000"/>
      <name val="Tahoma"/>
      <family val="2"/>
      <charset val="1"/>
    </font>
    <font>
      <sz val="10"/>
      <name val="Tahoma"/>
      <family val="2"/>
      <charset val="1"/>
    </font>
    <font>
      <sz val="11"/>
      <color rgb="FF000000"/>
      <name val="Arial"/>
      <family val="2"/>
    </font>
    <font>
      <sz val="11"/>
      <color rgb="FF000000"/>
      <name val="Arial Narrow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 Narrow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gradientFill>
        <stop position="0">
          <color rgb="FFFFFF00"/>
        </stop>
        <stop position="1">
          <color theme="0"/>
        </stop>
      </gradientFill>
    </fill>
    <fill>
      <patternFill patternType="solid">
        <fgColor rgb="FFFFC000"/>
        <bgColor rgb="FFFF9900"/>
      </patternFill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5" fillId="0" borderId="0" applyFont="0" applyFill="0" applyBorder="0" applyAlignment="0" applyProtection="0"/>
    <xf numFmtId="0" fontId="18" fillId="0" borderId="0"/>
  </cellStyleXfs>
  <cellXfs count="6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Fill="1"/>
    <xf numFmtId="0" fontId="1" fillId="6" borderId="0" xfId="0" applyFont="1" applyFill="1"/>
    <xf numFmtId="0" fontId="1" fillId="4" borderId="0" xfId="0" applyFont="1" applyFill="1"/>
    <xf numFmtId="0" fontId="1" fillId="5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/>
    <xf numFmtId="0" fontId="1" fillId="6" borderId="0" xfId="0" applyFont="1" applyFill="1" applyAlignment="1">
      <alignment horizontal="center"/>
    </xf>
    <xf numFmtId="0" fontId="1" fillId="3" borderId="0" xfId="0" applyFont="1" applyFill="1"/>
    <xf numFmtId="0" fontId="1" fillId="8" borderId="0" xfId="0" applyFont="1" applyFill="1"/>
    <xf numFmtId="0" fontId="4" fillId="0" borderId="0" xfId="0" applyFont="1"/>
    <xf numFmtId="0" fontId="2" fillId="4" borderId="0" xfId="0" applyFont="1" applyFill="1"/>
    <xf numFmtId="0" fontId="2" fillId="6" borderId="0" xfId="0" applyFont="1" applyFill="1"/>
    <xf numFmtId="0" fontId="2" fillId="2" borderId="0" xfId="0" applyFont="1" applyFill="1"/>
    <xf numFmtId="0" fontId="2" fillId="8" borderId="0" xfId="0" applyFont="1" applyFill="1"/>
    <xf numFmtId="0" fontId="2" fillId="3" borderId="0" xfId="0" applyFont="1" applyFill="1"/>
    <xf numFmtId="0" fontId="2" fillId="5" borderId="0" xfId="0" applyFont="1" applyFill="1"/>
    <xf numFmtId="0" fontId="5" fillId="8" borderId="0" xfId="0" applyFont="1" applyFill="1"/>
    <xf numFmtId="0" fontId="5" fillId="2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7" borderId="0" xfId="0" applyFont="1" applyFill="1"/>
    <xf numFmtId="0" fontId="14" fillId="7" borderId="0" xfId="0" applyFont="1" applyFill="1"/>
    <xf numFmtId="0" fontId="3" fillId="2" borderId="0" xfId="0" applyFont="1" applyFill="1"/>
    <xf numFmtId="0" fontId="1" fillId="9" borderId="0" xfId="0" applyFont="1" applyFill="1"/>
    <xf numFmtId="0" fontId="3" fillId="9" borderId="0" xfId="0" applyFont="1" applyFill="1"/>
    <xf numFmtId="0" fontId="14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1" fillId="0" borderId="0" xfId="0" applyFont="1" applyFill="1"/>
    <xf numFmtId="0" fontId="16" fillId="0" borderId="0" xfId="0" applyFont="1" applyFill="1"/>
    <xf numFmtId="0" fontId="1" fillId="0" borderId="0" xfId="0" applyFont="1" applyAlignment="1">
      <alignment horizontal="right"/>
    </xf>
    <xf numFmtId="0" fontId="1" fillId="0" borderId="0" xfId="0" applyFont="1" applyAlignment="1">
      <alignment textRotation="45"/>
    </xf>
    <xf numFmtId="9" fontId="1" fillId="0" borderId="0" xfId="1" applyFont="1"/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8" fillId="0" borderId="0" xfId="2"/>
    <xf numFmtId="0" fontId="19" fillId="0" borderId="0" xfId="2" applyFont="1"/>
    <xf numFmtId="0" fontId="19" fillId="0" borderId="0" xfId="2" applyFont="1" applyFill="1"/>
    <xf numFmtId="0" fontId="19" fillId="2" borderId="0" xfId="2" applyFont="1" applyFill="1"/>
    <xf numFmtId="0" fontId="19" fillId="10" borderId="0" xfId="2" applyFont="1" applyFill="1"/>
    <xf numFmtId="0" fontId="19" fillId="11" borderId="0" xfId="2" applyFont="1" applyFill="1"/>
    <xf numFmtId="0" fontId="22" fillId="0" borderId="0" xfId="2" applyFont="1"/>
    <xf numFmtId="0" fontId="19" fillId="0" borderId="0" xfId="2" quotePrefix="1" applyFont="1"/>
    <xf numFmtId="0" fontId="26" fillId="0" borderId="0" xfId="2" applyFont="1"/>
    <xf numFmtId="0" fontId="24" fillId="0" borderId="0" xfId="2" applyFont="1"/>
    <xf numFmtId="0" fontId="24" fillId="0" borderId="0" xfId="2" applyFont="1" applyAlignment="1">
      <alignment vertical="top"/>
    </xf>
    <xf numFmtId="0" fontId="24" fillId="0" borderId="0" xfId="2" applyFont="1" applyAlignment="1">
      <alignment horizontal="left" vertical="top"/>
    </xf>
    <xf numFmtId="0" fontId="27" fillId="0" borderId="0" xfId="2" applyFont="1" applyAlignment="1">
      <alignment vertical="top"/>
    </xf>
    <xf numFmtId="0" fontId="28" fillId="0" borderId="0" xfId="0" applyFont="1" applyAlignment="1">
      <alignment horizontal="left" vertical="top"/>
    </xf>
    <xf numFmtId="0" fontId="27" fillId="0" borderId="0" xfId="2" applyFont="1" applyAlignment="1">
      <alignment vertical="top" wrapText="1"/>
    </xf>
    <xf numFmtId="0" fontId="24" fillId="0" borderId="0" xfId="2" applyFont="1" applyAlignment="1">
      <alignment horizontal="left" vertical="top" wrapText="1"/>
    </xf>
    <xf numFmtId="0" fontId="28" fillId="0" borderId="0" xfId="0" applyFont="1" applyAlignment="1">
      <alignment horizontal="left" vertical="top" wrapText="1"/>
    </xf>
    <xf numFmtId="0" fontId="24" fillId="0" borderId="0" xfId="2" quotePrefix="1" applyFont="1" applyAlignment="1">
      <alignment horizontal="left" vertical="top" wrapText="1"/>
    </xf>
  </cellXfs>
  <cellStyles count="3"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A2" sqref="A2"/>
    </sheetView>
  </sheetViews>
  <sheetFormatPr baseColWidth="10" defaultRowHeight="13.8" x14ac:dyDescent="0.25"/>
  <cols>
    <col min="1" max="1" width="22.5546875" style="53" customWidth="1"/>
    <col min="2" max="9" width="10.6640625" style="53" customWidth="1"/>
    <col min="10" max="16384" width="11.5546875" style="53"/>
  </cols>
  <sheetData>
    <row r="1" spans="1:9" x14ac:dyDescent="0.25">
      <c r="A1" s="52" t="s">
        <v>3081</v>
      </c>
    </row>
    <row r="3" spans="1:9" x14ac:dyDescent="0.25">
      <c r="A3" s="54" t="s">
        <v>1266</v>
      </c>
      <c r="B3" s="55" t="s">
        <v>1265</v>
      </c>
      <c r="C3" s="55"/>
      <c r="D3" s="55"/>
      <c r="E3" s="55"/>
      <c r="F3" s="55"/>
      <c r="G3" s="55"/>
      <c r="H3" s="55"/>
      <c r="I3" s="55"/>
    </row>
    <row r="4" spans="1:9" ht="14.4" x14ac:dyDescent="0.25">
      <c r="A4" s="56" t="s">
        <v>1265</v>
      </c>
      <c r="B4" s="55" t="s">
        <v>3078</v>
      </c>
      <c r="C4" s="57"/>
      <c r="D4" s="57"/>
      <c r="E4" s="57"/>
      <c r="F4" s="57"/>
      <c r="G4" s="57"/>
      <c r="H4" s="57"/>
      <c r="I4" s="57"/>
    </row>
    <row r="5" spans="1:9" ht="14.4" x14ac:dyDescent="0.25">
      <c r="A5" s="56" t="s">
        <v>1267</v>
      </c>
      <c r="B5" s="55" t="s">
        <v>1268</v>
      </c>
      <c r="C5" s="57"/>
      <c r="D5" s="57"/>
      <c r="E5" s="57"/>
      <c r="F5" s="57"/>
      <c r="G5" s="57"/>
      <c r="H5" s="57"/>
      <c r="I5" s="57"/>
    </row>
    <row r="6" spans="1:9" x14ac:dyDescent="0.25">
      <c r="A6" s="54" t="s">
        <v>1298</v>
      </c>
      <c r="B6" s="55" t="s">
        <v>1299</v>
      </c>
      <c r="C6" s="57"/>
      <c r="D6" s="57"/>
      <c r="E6" s="57"/>
      <c r="F6" s="57"/>
      <c r="G6" s="57"/>
      <c r="H6" s="57"/>
      <c r="I6" s="57"/>
    </row>
    <row r="7" spans="1:9" ht="28.8" customHeight="1" x14ac:dyDescent="0.25">
      <c r="A7" s="56" t="s">
        <v>1300</v>
      </c>
      <c r="B7" s="61" t="s">
        <v>1301</v>
      </c>
      <c r="C7" s="60"/>
      <c r="D7" s="60"/>
      <c r="E7" s="60"/>
      <c r="F7" s="60"/>
      <c r="G7" s="60"/>
      <c r="H7" s="60"/>
      <c r="I7" s="60"/>
    </row>
    <row r="8" spans="1:9" ht="43.8" customHeight="1" x14ac:dyDescent="0.25">
      <c r="A8" s="58" t="s">
        <v>3080</v>
      </c>
      <c r="B8" s="59" t="s">
        <v>3079</v>
      </c>
      <c r="C8" s="60"/>
      <c r="D8" s="60"/>
      <c r="E8" s="60"/>
      <c r="F8" s="60"/>
      <c r="G8" s="60"/>
      <c r="H8" s="60"/>
      <c r="I8" s="60"/>
    </row>
  </sheetData>
  <mergeCells count="6">
    <mergeCell ref="B3:I3"/>
    <mergeCell ref="B4:I4"/>
    <mergeCell ref="B5:I5"/>
    <mergeCell ref="B6:I6"/>
    <mergeCell ref="B7:I7"/>
    <mergeCell ref="B8:I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39"/>
  <sheetViews>
    <sheetView topLeftCell="A2" workbookViewId="0">
      <selection activeCell="A3" sqref="A3"/>
    </sheetView>
  </sheetViews>
  <sheetFormatPr baseColWidth="10" defaultRowHeight="13.8" x14ac:dyDescent="0.3"/>
  <cols>
    <col min="1" max="1" width="48.33203125" style="1" customWidth="1"/>
    <col min="2" max="2" width="32.109375" style="4" customWidth="1"/>
    <col min="3" max="3" width="5" style="4" customWidth="1"/>
    <col min="4" max="4" width="12.88671875" style="1" customWidth="1"/>
    <col min="5" max="5" width="12.88671875" style="9" customWidth="1"/>
    <col min="6" max="6" width="12.88671875" style="1" customWidth="1"/>
    <col min="7" max="7" width="12.88671875" style="9" customWidth="1"/>
    <col min="8" max="8" width="12.88671875" style="1" customWidth="1"/>
    <col min="9" max="9" width="12.88671875" style="9" customWidth="1"/>
    <col min="10" max="10" width="12.88671875" style="1" customWidth="1"/>
    <col min="11" max="11" width="12.88671875" style="9" customWidth="1"/>
    <col min="12" max="12" width="12.88671875" style="1" customWidth="1"/>
    <col min="13" max="13" width="12.88671875" style="9" customWidth="1"/>
    <col min="14" max="16384" width="11.5546875" style="1"/>
  </cols>
  <sheetData>
    <row r="1" spans="1:13" ht="13.2" x14ac:dyDescent="0.25">
      <c r="B1" s="1"/>
      <c r="D1" s="42" t="s">
        <v>0</v>
      </c>
      <c r="E1" s="42"/>
      <c r="F1" s="42" t="s">
        <v>1</v>
      </c>
      <c r="G1" s="42"/>
      <c r="H1" s="43" t="s">
        <v>284</v>
      </c>
      <c r="I1" s="43"/>
      <c r="J1" s="42" t="s">
        <v>374</v>
      </c>
      <c r="K1" s="42"/>
      <c r="L1" s="43" t="s">
        <v>430</v>
      </c>
      <c r="M1" s="43"/>
    </row>
    <row r="2" spans="1:13" x14ac:dyDescent="0.3">
      <c r="A2" s="1" t="s">
        <v>433</v>
      </c>
      <c r="B2" s="1" t="s">
        <v>1211</v>
      </c>
      <c r="C2" s="4" t="s">
        <v>619</v>
      </c>
      <c r="D2" s="2" t="s">
        <v>434</v>
      </c>
      <c r="E2" s="8" t="s">
        <v>435</v>
      </c>
      <c r="F2" s="2" t="str">
        <f t="shared" ref="F2:M2" si="0">D2</f>
        <v>AccNo</v>
      </c>
      <c r="G2" s="8" t="str">
        <f t="shared" si="0"/>
        <v>Voucher</v>
      </c>
      <c r="H2" s="2" t="str">
        <f t="shared" si="0"/>
        <v>AccNo</v>
      </c>
      <c r="I2" s="8" t="str">
        <f t="shared" si="0"/>
        <v>Voucher</v>
      </c>
      <c r="J2" s="2" t="str">
        <f t="shared" si="0"/>
        <v>AccNo</v>
      </c>
      <c r="K2" s="8" t="str">
        <f t="shared" si="0"/>
        <v>Voucher</v>
      </c>
      <c r="L2" s="2" t="str">
        <f t="shared" si="0"/>
        <v>AccNo</v>
      </c>
      <c r="M2" s="8" t="str">
        <f t="shared" si="0"/>
        <v>Voucher</v>
      </c>
    </row>
    <row r="3" spans="1:13" x14ac:dyDescent="0.3">
      <c r="A3" s="20" t="s">
        <v>1074</v>
      </c>
      <c r="B3" s="4" t="s">
        <v>1198</v>
      </c>
      <c r="C3" s="4" t="s">
        <v>641</v>
      </c>
      <c r="D3" s="1" t="s">
        <v>41</v>
      </c>
      <c r="E3" s="9" t="s">
        <v>97</v>
      </c>
      <c r="F3" s="1" t="s">
        <v>167</v>
      </c>
      <c r="G3" s="9" t="s">
        <v>97</v>
      </c>
      <c r="H3" s="1" t="s">
        <v>249</v>
      </c>
      <c r="I3" s="9" t="s">
        <v>97</v>
      </c>
      <c r="J3" s="11" t="s">
        <v>436</v>
      </c>
      <c r="K3" s="11" t="s">
        <v>436</v>
      </c>
      <c r="L3" s="11" t="s">
        <v>436</v>
      </c>
      <c r="M3" s="11" t="s">
        <v>436</v>
      </c>
    </row>
    <row r="4" spans="1:13" x14ac:dyDescent="0.3">
      <c r="A4" s="21" t="s">
        <v>1106</v>
      </c>
      <c r="B4" s="37" t="s">
        <v>1210</v>
      </c>
      <c r="C4" s="4" t="s">
        <v>637</v>
      </c>
      <c r="D4" s="1" t="s">
        <v>59</v>
      </c>
      <c r="E4" s="9" t="s">
        <v>111</v>
      </c>
      <c r="F4" s="11" t="s">
        <v>436</v>
      </c>
      <c r="G4" s="11" t="s">
        <v>436</v>
      </c>
      <c r="H4" s="11" t="s">
        <v>627</v>
      </c>
      <c r="I4" s="11" t="s">
        <v>627</v>
      </c>
      <c r="J4" s="11" t="s">
        <v>436</v>
      </c>
      <c r="K4" s="11" t="s">
        <v>436</v>
      </c>
      <c r="L4" s="11" t="s">
        <v>436</v>
      </c>
      <c r="M4" s="11" t="s">
        <v>436</v>
      </c>
    </row>
    <row r="5" spans="1:13" x14ac:dyDescent="0.3">
      <c r="A5" s="19" t="s">
        <v>1075</v>
      </c>
      <c r="B5" s="4" t="s">
        <v>1198</v>
      </c>
      <c r="C5" s="4" t="s">
        <v>618</v>
      </c>
      <c r="D5" s="1" t="s">
        <v>42</v>
      </c>
      <c r="E5" s="9" t="s">
        <v>69</v>
      </c>
      <c r="F5" s="1" t="s">
        <v>168</v>
      </c>
      <c r="G5" s="9" t="s">
        <v>169</v>
      </c>
      <c r="H5" s="1" t="s">
        <v>250</v>
      </c>
      <c r="I5" s="9" t="s">
        <v>169</v>
      </c>
      <c r="J5" s="1" t="s">
        <v>337</v>
      </c>
      <c r="K5" s="9" t="s">
        <v>338</v>
      </c>
      <c r="L5" s="1" t="s">
        <v>397</v>
      </c>
      <c r="M5" s="9" t="s">
        <v>169</v>
      </c>
    </row>
    <row r="6" spans="1:13" x14ac:dyDescent="0.3">
      <c r="A6" s="3" t="s">
        <v>573</v>
      </c>
      <c r="B6" s="4" t="s">
        <v>1205</v>
      </c>
      <c r="C6" s="4" t="s">
        <v>618</v>
      </c>
      <c r="D6" s="1" t="s">
        <v>2</v>
      </c>
      <c r="E6" s="9" t="s">
        <v>69</v>
      </c>
      <c r="F6" s="1" t="s">
        <v>114</v>
      </c>
      <c r="G6" s="9" t="s">
        <v>115</v>
      </c>
      <c r="H6" s="1" t="s">
        <v>206</v>
      </c>
      <c r="I6" s="9" t="s">
        <v>115</v>
      </c>
      <c r="J6" s="1" t="s">
        <v>431</v>
      </c>
      <c r="K6" s="9" t="s">
        <v>432</v>
      </c>
      <c r="L6" s="11" t="s">
        <v>436</v>
      </c>
      <c r="M6" s="11" t="s">
        <v>436</v>
      </c>
    </row>
    <row r="7" spans="1:13" x14ac:dyDescent="0.3">
      <c r="A7" s="18" t="s">
        <v>591</v>
      </c>
      <c r="B7" s="4" t="s">
        <v>1199</v>
      </c>
      <c r="C7" s="4" t="s">
        <v>636</v>
      </c>
      <c r="D7" s="11" t="s">
        <v>436</v>
      </c>
      <c r="E7" s="11" t="s">
        <v>436</v>
      </c>
      <c r="F7" s="11" t="s">
        <v>436</v>
      </c>
      <c r="G7" s="11" t="s">
        <v>436</v>
      </c>
      <c r="H7" s="11" t="s">
        <v>436</v>
      </c>
      <c r="I7" s="11" t="s">
        <v>436</v>
      </c>
      <c r="J7" s="1" t="s">
        <v>305</v>
      </c>
      <c r="K7" s="9" t="s">
        <v>306</v>
      </c>
      <c r="L7" s="11" t="s">
        <v>436</v>
      </c>
      <c r="M7" s="11" t="s">
        <v>436</v>
      </c>
    </row>
    <row r="8" spans="1:13" x14ac:dyDescent="0.3">
      <c r="A8" s="19" t="s">
        <v>592</v>
      </c>
      <c r="B8" s="4" t="s">
        <v>1199</v>
      </c>
      <c r="C8" s="4" t="s">
        <v>618</v>
      </c>
      <c r="D8" s="1" t="s">
        <v>14</v>
      </c>
      <c r="E8" s="9" t="s">
        <v>69</v>
      </c>
      <c r="F8" s="1" t="s">
        <v>129</v>
      </c>
      <c r="G8" s="9" t="s">
        <v>130</v>
      </c>
      <c r="H8" s="1" t="s">
        <v>219</v>
      </c>
      <c r="I8" s="9" t="s">
        <v>130</v>
      </c>
      <c r="J8" s="1" t="s">
        <v>307</v>
      </c>
      <c r="K8" s="9" t="s">
        <v>130</v>
      </c>
      <c r="L8" s="1" t="s">
        <v>378</v>
      </c>
      <c r="M8" s="9" t="s">
        <v>130</v>
      </c>
    </row>
    <row r="9" spans="1:13" x14ac:dyDescent="0.3">
      <c r="A9" s="17" t="s">
        <v>593</v>
      </c>
      <c r="B9" s="4" t="s">
        <v>1199</v>
      </c>
      <c r="C9" s="4" t="s">
        <v>618</v>
      </c>
      <c r="D9" s="1" t="s">
        <v>15</v>
      </c>
      <c r="E9" s="9" t="s">
        <v>78</v>
      </c>
      <c r="F9" s="1" t="s">
        <v>131</v>
      </c>
      <c r="G9" s="9" t="s">
        <v>78</v>
      </c>
      <c r="H9" s="1" t="s">
        <v>220</v>
      </c>
      <c r="I9" s="9" t="s">
        <v>78</v>
      </c>
      <c r="J9" s="1" t="s">
        <v>308</v>
      </c>
      <c r="K9" s="9" t="s">
        <v>309</v>
      </c>
      <c r="L9" s="11" t="s">
        <v>436</v>
      </c>
      <c r="M9" s="11" t="s">
        <v>436</v>
      </c>
    </row>
    <row r="10" spans="1:13" x14ac:dyDescent="0.3">
      <c r="A10" s="3" t="s">
        <v>574</v>
      </c>
      <c r="B10" s="4" t="s">
        <v>1205</v>
      </c>
      <c r="C10" s="4" t="s">
        <v>618</v>
      </c>
      <c r="D10" s="1" t="s">
        <v>3</v>
      </c>
      <c r="E10" s="10" t="s">
        <v>70</v>
      </c>
      <c r="F10" s="1" t="s">
        <v>116</v>
      </c>
      <c r="G10" s="10" t="s">
        <v>70</v>
      </c>
      <c r="H10" s="1" t="s">
        <v>207</v>
      </c>
      <c r="I10" s="10" t="s">
        <v>70</v>
      </c>
      <c r="J10" s="1" t="s">
        <v>285</v>
      </c>
      <c r="K10" s="10" t="s">
        <v>70</v>
      </c>
      <c r="L10" s="11" t="s">
        <v>436</v>
      </c>
      <c r="M10" s="11" t="s">
        <v>436</v>
      </c>
    </row>
    <row r="11" spans="1:13" x14ac:dyDescent="0.3">
      <c r="A11" s="13" t="s">
        <v>575</v>
      </c>
      <c r="B11" s="4" t="s">
        <v>1205</v>
      </c>
      <c r="C11" s="4" t="s">
        <v>636</v>
      </c>
      <c r="D11" s="11" t="s">
        <v>436</v>
      </c>
      <c r="E11" s="11" t="s">
        <v>436</v>
      </c>
      <c r="F11" s="11" t="s">
        <v>436</v>
      </c>
      <c r="G11" s="11" t="s">
        <v>436</v>
      </c>
      <c r="H11" s="11" t="s">
        <v>436</v>
      </c>
      <c r="I11" s="11" t="s">
        <v>436</v>
      </c>
      <c r="J11" s="1" t="s">
        <v>286</v>
      </c>
      <c r="K11" s="9" t="s">
        <v>287</v>
      </c>
      <c r="L11" s="11" t="s">
        <v>436</v>
      </c>
      <c r="M11" s="11" t="s">
        <v>436</v>
      </c>
    </row>
    <row r="12" spans="1:13" x14ac:dyDescent="0.3">
      <c r="A12" s="19" t="s">
        <v>589</v>
      </c>
      <c r="B12" s="4" t="s">
        <v>1206</v>
      </c>
      <c r="C12" s="4" t="s">
        <v>618</v>
      </c>
      <c r="D12" s="1" t="s">
        <v>12</v>
      </c>
      <c r="E12" s="9" t="s">
        <v>77</v>
      </c>
      <c r="F12" s="1" t="s">
        <v>126</v>
      </c>
      <c r="G12" s="9" t="s">
        <v>77</v>
      </c>
      <c r="H12" s="1" t="s">
        <v>215</v>
      </c>
      <c r="I12" s="9" t="s">
        <v>216</v>
      </c>
      <c r="J12" s="1" t="s">
        <v>442</v>
      </c>
      <c r="K12" s="9" t="s">
        <v>441</v>
      </c>
      <c r="L12" s="1" t="s">
        <v>376</v>
      </c>
      <c r="M12" s="9" t="s">
        <v>77</v>
      </c>
    </row>
    <row r="13" spans="1:13" x14ac:dyDescent="0.3">
      <c r="A13" s="15" t="s">
        <v>1076</v>
      </c>
      <c r="B13" s="4" t="s">
        <v>1198</v>
      </c>
      <c r="C13" s="4" t="s">
        <v>618</v>
      </c>
      <c r="D13" s="1" t="s">
        <v>43</v>
      </c>
      <c r="E13" s="9" t="s">
        <v>98</v>
      </c>
      <c r="F13" s="1" t="s">
        <v>170</v>
      </c>
      <c r="G13" s="9" t="s">
        <v>98</v>
      </c>
      <c r="H13" s="1" t="s">
        <v>251</v>
      </c>
      <c r="I13" s="9" t="s">
        <v>98</v>
      </c>
      <c r="J13" s="1" t="s">
        <v>339</v>
      </c>
      <c r="K13" s="9" t="s">
        <v>98</v>
      </c>
      <c r="L13" s="1" t="s">
        <v>398</v>
      </c>
      <c r="M13" s="9" t="s">
        <v>98</v>
      </c>
    </row>
    <row r="14" spans="1:13" x14ac:dyDescent="0.3">
      <c r="A14" s="17" t="s">
        <v>594</v>
      </c>
      <c r="B14" s="4" t="s">
        <v>1199</v>
      </c>
      <c r="C14" s="4" t="s">
        <v>642</v>
      </c>
      <c r="D14" s="1" t="s">
        <v>16</v>
      </c>
      <c r="E14" s="9" t="s">
        <v>79</v>
      </c>
      <c r="F14" s="1" t="s">
        <v>132</v>
      </c>
      <c r="G14" s="9" t="s">
        <v>79</v>
      </c>
      <c r="H14" s="14" t="s">
        <v>221</v>
      </c>
      <c r="I14" s="23" t="s">
        <v>79</v>
      </c>
      <c r="J14" s="1" t="s">
        <v>445</v>
      </c>
      <c r="K14" s="9" t="s">
        <v>446</v>
      </c>
      <c r="L14" s="11" t="s">
        <v>436</v>
      </c>
      <c r="M14" s="11" t="s">
        <v>436</v>
      </c>
    </row>
    <row r="15" spans="1:13" x14ac:dyDescent="0.3">
      <c r="A15" s="15" t="s">
        <v>595</v>
      </c>
      <c r="B15" s="4" t="s">
        <v>1199</v>
      </c>
      <c r="C15" s="4" t="s">
        <v>618</v>
      </c>
      <c r="D15" s="1" t="s">
        <v>17</v>
      </c>
      <c r="E15" s="9" t="s">
        <v>80</v>
      </c>
      <c r="F15" s="1" t="s">
        <v>133</v>
      </c>
      <c r="G15" s="9" t="s">
        <v>80</v>
      </c>
      <c r="H15" s="1" t="s">
        <v>222</v>
      </c>
      <c r="I15" s="9" t="s">
        <v>80</v>
      </c>
      <c r="J15" s="1" t="s">
        <v>447</v>
      </c>
      <c r="K15" s="9" t="s">
        <v>448</v>
      </c>
      <c r="L15" s="1" t="s">
        <v>379</v>
      </c>
      <c r="M15" s="9" t="s">
        <v>80</v>
      </c>
    </row>
    <row r="16" spans="1:13" x14ac:dyDescent="0.3">
      <c r="A16" s="20" t="s">
        <v>1077</v>
      </c>
      <c r="B16" s="4" t="s">
        <v>1198</v>
      </c>
      <c r="C16" s="4" t="s">
        <v>641</v>
      </c>
      <c r="D16" s="1" t="s">
        <v>44</v>
      </c>
      <c r="E16" s="9" t="s">
        <v>99</v>
      </c>
      <c r="F16" s="1" t="s">
        <v>171</v>
      </c>
      <c r="G16" s="9" t="s">
        <v>99</v>
      </c>
      <c r="H16" s="1" t="s">
        <v>252</v>
      </c>
      <c r="I16" s="9" t="s">
        <v>99</v>
      </c>
      <c r="J16" s="11" t="s">
        <v>436</v>
      </c>
      <c r="K16" s="11" t="s">
        <v>436</v>
      </c>
      <c r="L16" s="11" t="s">
        <v>436</v>
      </c>
      <c r="M16" s="11" t="s">
        <v>436</v>
      </c>
    </row>
    <row r="17" spans="1:13" x14ac:dyDescent="0.3">
      <c r="A17" s="15" t="s">
        <v>1054</v>
      </c>
      <c r="B17" s="4" t="s">
        <v>1203</v>
      </c>
      <c r="C17" s="4" t="s">
        <v>618</v>
      </c>
      <c r="D17" s="1" t="s">
        <v>32</v>
      </c>
      <c r="E17" s="9" t="s">
        <v>91</v>
      </c>
      <c r="F17" s="1" t="s">
        <v>159</v>
      </c>
      <c r="G17" s="9" t="s">
        <v>91</v>
      </c>
      <c r="H17" s="1" t="s">
        <v>242</v>
      </c>
      <c r="I17" s="9" t="s">
        <v>91</v>
      </c>
      <c r="J17" s="1" t="s">
        <v>467</v>
      </c>
      <c r="K17" s="9" t="s">
        <v>468</v>
      </c>
      <c r="L17" s="1" t="s">
        <v>386</v>
      </c>
      <c r="M17" s="9" t="s">
        <v>91</v>
      </c>
    </row>
    <row r="18" spans="1:13" x14ac:dyDescent="0.3">
      <c r="A18" s="18" t="s">
        <v>1107</v>
      </c>
      <c r="B18" s="37" t="s">
        <v>1210</v>
      </c>
      <c r="C18" s="4" t="s">
        <v>636</v>
      </c>
      <c r="D18" s="11" t="s">
        <v>436</v>
      </c>
      <c r="E18" s="11" t="s">
        <v>436</v>
      </c>
      <c r="F18" s="11" t="s">
        <v>436</v>
      </c>
      <c r="G18" s="11" t="s">
        <v>436</v>
      </c>
      <c r="H18" s="11" t="s">
        <v>436</v>
      </c>
      <c r="I18" s="11" t="s">
        <v>436</v>
      </c>
      <c r="J18" s="1" t="s">
        <v>340</v>
      </c>
      <c r="K18" s="9" t="s">
        <v>341</v>
      </c>
      <c r="L18" s="11" t="s">
        <v>436</v>
      </c>
      <c r="M18" s="11" t="s">
        <v>436</v>
      </c>
    </row>
    <row r="19" spans="1:13" x14ac:dyDescent="0.3">
      <c r="A19" s="22" t="s">
        <v>1108</v>
      </c>
      <c r="B19" s="37" t="s">
        <v>1210</v>
      </c>
      <c r="C19" s="4" t="s">
        <v>618</v>
      </c>
      <c r="D19" s="1" t="s">
        <v>60</v>
      </c>
      <c r="E19" s="9" t="s">
        <v>112</v>
      </c>
      <c r="F19" s="1" t="s">
        <v>190</v>
      </c>
      <c r="G19" s="9" t="s">
        <v>112</v>
      </c>
      <c r="H19" s="1" t="s">
        <v>270</v>
      </c>
      <c r="I19" s="9" t="s">
        <v>112</v>
      </c>
      <c r="J19" s="1" t="s">
        <v>342</v>
      </c>
      <c r="K19" s="9" t="s">
        <v>112</v>
      </c>
      <c r="L19" s="11" t="s">
        <v>436</v>
      </c>
      <c r="M19" s="11" t="s">
        <v>436</v>
      </c>
    </row>
    <row r="20" spans="1:13" x14ac:dyDescent="0.3">
      <c r="A20" s="18" t="s">
        <v>1109</v>
      </c>
      <c r="B20" s="37" t="s">
        <v>1210</v>
      </c>
      <c r="C20" s="4" t="s">
        <v>636</v>
      </c>
      <c r="D20" s="11" t="s">
        <v>436</v>
      </c>
      <c r="E20" s="11" t="s">
        <v>436</v>
      </c>
      <c r="F20" s="11" t="s">
        <v>436</v>
      </c>
      <c r="G20" s="11" t="s">
        <v>436</v>
      </c>
      <c r="H20" s="11" t="s">
        <v>436</v>
      </c>
      <c r="I20" s="11" t="s">
        <v>436</v>
      </c>
      <c r="J20" s="1" t="s">
        <v>343</v>
      </c>
      <c r="K20" s="9" t="s">
        <v>344</v>
      </c>
      <c r="L20" s="11" t="s">
        <v>436</v>
      </c>
      <c r="M20" s="11" t="s">
        <v>436</v>
      </c>
    </row>
    <row r="21" spans="1:13" x14ac:dyDescent="0.3">
      <c r="A21" s="17" t="s">
        <v>596</v>
      </c>
      <c r="B21" s="4" t="s">
        <v>1199</v>
      </c>
      <c r="C21" s="4" t="s">
        <v>618</v>
      </c>
      <c r="D21" s="1" t="s">
        <v>18</v>
      </c>
      <c r="E21" s="9" t="s">
        <v>81</v>
      </c>
      <c r="F21" s="1" t="s">
        <v>134</v>
      </c>
      <c r="G21" s="9" t="s">
        <v>81</v>
      </c>
      <c r="H21" s="1" t="s">
        <v>223</v>
      </c>
      <c r="I21" s="9" t="s">
        <v>81</v>
      </c>
      <c r="J21" s="1" t="s">
        <v>449</v>
      </c>
      <c r="K21" s="9" t="s">
        <v>450</v>
      </c>
      <c r="L21" s="11" t="s">
        <v>436</v>
      </c>
      <c r="M21" s="11" t="s">
        <v>436</v>
      </c>
    </row>
    <row r="22" spans="1:13" x14ac:dyDescent="0.3">
      <c r="A22" s="13" t="s">
        <v>576</v>
      </c>
      <c r="B22" s="4" t="s">
        <v>1205</v>
      </c>
      <c r="C22" s="4" t="s">
        <v>636</v>
      </c>
      <c r="D22" s="11" t="s">
        <v>436</v>
      </c>
      <c r="E22" s="11" t="s">
        <v>436</v>
      </c>
      <c r="F22" s="11" t="s">
        <v>436</v>
      </c>
      <c r="G22" s="11" t="s">
        <v>436</v>
      </c>
      <c r="H22" s="11" t="s">
        <v>436</v>
      </c>
      <c r="I22" s="11" t="s">
        <v>436</v>
      </c>
      <c r="J22" s="1" t="s">
        <v>288</v>
      </c>
      <c r="K22" s="9" t="s">
        <v>289</v>
      </c>
      <c r="L22" s="11" t="s">
        <v>436</v>
      </c>
      <c r="M22" s="11" t="s">
        <v>436</v>
      </c>
    </row>
    <row r="23" spans="1:13" x14ac:dyDescent="0.3">
      <c r="A23" s="13" t="s">
        <v>577</v>
      </c>
      <c r="B23" s="4" t="s">
        <v>1205</v>
      </c>
      <c r="C23" s="4" t="s">
        <v>636</v>
      </c>
      <c r="D23" s="11" t="s">
        <v>436</v>
      </c>
      <c r="E23" s="11" t="s">
        <v>436</v>
      </c>
      <c r="F23" s="11" t="s">
        <v>436</v>
      </c>
      <c r="G23" s="11" t="s">
        <v>436</v>
      </c>
      <c r="H23" s="11" t="s">
        <v>436</v>
      </c>
      <c r="I23" s="11" t="s">
        <v>436</v>
      </c>
      <c r="J23" s="1" t="s">
        <v>290</v>
      </c>
      <c r="K23" s="9" t="s">
        <v>291</v>
      </c>
      <c r="L23" s="11" t="s">
        <v>436</v>
      </c>
      <c r="M23" s="11" t="s">
        <v>436</v>
      </c>
    </row>
    <row r="24" spans="1:13" x14ac:dyDescent="0.3">
      <c r="A24" s="29" t="s">
        <v>630</v>
      </c>
      <c r="B24" s="4" t="s">
        <v>1205</v>
      </c>
      <c r="C24" s="4" t="s">
        <v>620</v>
      </c>
      <c r="D24" s="14" t="s">
        <v>4</v>
      </c>
      <c r="E24" s="23" t="s">
        <v>69</v>
      </c>
      <c r="F24" s="11" t="s">
        <v>436</v>
      </c>
      <c r="G24" s="11" t="s">
        <v>436</v>
      </c>
      <c r="H24" s="11" t="s">
        <v>436</v>
      </c>
      <c r="I24" s="11" t="s">
        <v>436</v>
      </c>
      <c r="J24" s="11" t="s">
        <v>436</v>
      </c>
      <c r="K24" s="11" t="s">
        <v>436</v>
      </c>
      <c r="L24" s="11" t="s">
        <v>436</v>
      </c>
      <c r="M24" s="11" t="s">
        <v>436</v>
      </c>
    </row>
    <row r="25" spans="1:13" x14ac:dyDescent="0.3">
      <c r="A25" s="13" t="s">
        <v>578</v>
      </c>
      <c r="B25" s="4" t="s">
        <v>1205</v>
      </c>
      <c r="C25" s="4" t="s">
        <v>636</v>
      </c>
      <c r="D25" s="11" t="s">
        <v>436</v>
      </c>
      <c r="E25" s="11" t="s">
        <v>436</v>
      </c>
      <c r="F25" s="11" t="s">
        <v>436</v>
      </c>
      <c r="G25" s="11" t="s">
        <v>436</v>
      </c>
      <c r="H25" s="11" t="s">
        <v>436</v>
      </c>
      <c r="I25" s="11" t="s">
        <v>436</v>
      </c>
      <c r="J25" s="1" t="s">
        <v>292</v>
      </c>
      <c r="K25" s="9" t="s">
        <v>293</v>
      </c>
      <c r="L25" s="11" t="s">
        <v>436</v>
      </c>
      <c r="M25" s="11" t="s">
        <v>436</v>
      </c>
    </row>
    <row r="26" spans="1:13" x14ac:dyDescent="0.3">
      <c r="A26" s="15" t="s">
        <v>579</v>
      </c>
      <c r="B26" s="4" t="s">
        <v>1205</v>
      </c>
      <c r="C26" s="4" t="s">
        <v>618</v>
      </c>
      <c r="D26" s="1" t="s">
        <v>5</v>
      </c>
      <c r="E26" s="9" t="s">
        <v>71</v>
      </c>
      <c r="F26" s="1" t="s">
        <v>117</v>
      </c>
      <c r="G26" s="9" t="s">
        <v>71</v>
      </c>
      <c r="H26" s="1" t="s">
        <v>208</v>
      </c>
      <c r="I26" s="9" t="s">
        <v>71</v>
      </c>
      <c r="J26" s="1" t="s">
        <v>294</v>
      </c>
      <c r="K26" s="9" t="s">
        <v>71</v>
      </c>
      <c r="L26" s="1" t="s">
        <v>375</v>
      </c>
      <c r="M26" s="9" t="s">
        <v>71</v>
      </c>
    </row>
    <row r="27" spans="1:13" x14ac:dyDescent="0.3">
      <c r="A27" s="17" t="s">
        <v>1110</v>
      </c>
      <c r="B27" s="37" t="s">
        <v>1210</v>
      </c>
      <c r="C27" s="4" t="s">
        <v>641</v>
      </c>
      <c r="D27" s="1" t="s">
        <v>61</v>
      </c>
      <c r="E27" s="9" t="s">
        <v>69</v>
      </c>
      <c r="F27" s="1" t="s">
        <v>139</v>
      </c>
      <c r="G27" s="9" t="s">
        <v>140</v>
      </c>
      <c r="H27" s="1" t="s">
        <v>271</v>
      </c>
      <c r="I27" s="9" t="s">
        <v>140</v>
      </c>
      <c r="J27" s="11" t="s">
        <v>436</v>
      </c>
      <c r="K27" s="11" t="s">
        <v>436</v>
      </c>
      <c r="L27" s="1" t="s">
        <v>409</v>
      </c>
      <c r="M27" s="9" t="s">
        <v>410</v>
      </c>
    </row>
    <row r="28" spans="1:13" x14ac:dyDescent="0.3">
      <c r="A28" s="18" t="s">
        <v>601</v>
      </c>
      <c r="B28" s="4" t="s">
        <v>1200</v>
      </c>
      <c r="C28" s="4" t="s">
        <v>636</v>
      </c>
      <c r="D28" s="11" t="s">
        <v>436</v>
      </c>
      <c r="E28" s="11" t="s">
        <v>436</v>
      </c>
      <c r="F28" s="11" t="s">
        <v>436</v>
      </c>
      <c r="G28" s="11" t="s">
        <v>436</v>
      </c>
      <c r="H28" s="11" t="s">
        <v>436</v>
      </c>
      <c r="I28" s="11" t="s">
        <v>436</v>
      </c>
      <c r="J28" s="1" t="s">
        <v>314</v>
      </c>
      <c r="K28" s="9" t="s">
        <v>315</v>
      </c>
      <c r="L28" s="11" t="s">
        <v>436</v>
      </c>
      <c r="M28" s="11" t="s">
        <v>436</v>
      </c>
    </row>
    <row r="29" spans="1:13" x14ac:dyDescent="0.3">
      <c r="A29" s="20" t="s">
        <v>602</v>
      </c>
      <c r="B29" s="4" t="s">
        <v>1200</v>
      </c>
      <c r="C29" s="4" t="s">
        <v>641</v>
      </c>
      <c r="D29" s="1" t="s">
        <v>451</v>
      </c>
      <c r="E29" s="9" t="s">
        <v>452</v>
      </c>
      <c r="F29" s="1" t="s">
        <v>454</v>
      </c>
      <c r="G29" s="9" t="s">
        <v>453</v>
      </c>
      <c r="H29" s="1" t="s">
        <v>227</v>
      </c>
      <c r="I29" s="9" t="s">
        <v>84</v>
      </c>
      <c r="J29" s="11" t="s">
        <v>436</v>
      </c>
      <c r="K29" s="11" t="s">
        <v>436</v>
      </c>
      <c r="L29" s="11" t="s">
        <v>436</v>
      </c>
      <c r="M29" s="11" t="s">
        <v>436</v>
      </c>
    </row>
    <row r="30" spans="1:13" x14ac:dyDescent="0.3">
      <c r="A30" s="18" t="s">
        <v>603</v>
      </c>
      <c r="B30" s="4" t="s">
        <v>1200</v>
      </c>
      <c r="C30" s="4" t="s">
        <v>620</v>
      </c>
      <c r="D30" s="11" t="s">
        <v>436</v>
      </c>
      <c r="E30" s="11" t="s">
        <v>436</v>
      </c>
      <c r="F30" s="11" t="s">
        <v>436</v>
      </c>
      <c r="G30" s="11" t="s">
        <v>436</v>
      </c>
      <c r="H30" s="11" t="s">
        <v>436</v>
      </c>
      <c r="I30" s="11" t="s">
        <v>436</v>
      </c>
      <c r="J30" s="11" t="s">
        <v>436</v>
      </c>
      <c r="K30" s="11" t="s">
        <v>436</v>
      </c>
      <c r="L30" s="3" t="s">
        <v>380</v>
      </c>
      <c r="M30" s="30" t="s">
        <v>381</v>
      </c>
    </row>
    <row r="31" spans="1:13" x14ac:dyDescent="0.3">
      <c r="A31" s="16" t="s">
        <v>604</v>
      </c>
      <c r="B31" s="4" t="s">
        <v>1200</v>
      </c>
      <c r="C31" s="4" t="s">
        <v>638</v>
      </c>
      <c r="D31" s="11" t="s">
        <v>436</v>
      </c>
      <c r="E31" s="11" t="s">
        <v>436</v>
      </c>
      <c r="F31" s="11" t="s">
        <v>436</v>
      </c>
      <c r="G31" s="11" t="s">
        <v>436</v>
      </c>
      <c r="H31" s="1" t="s">
        <v>228</v>
      </c>
      <c r="I31" s="9" t="s">
        <v>141</v>
      </c>
      <c r="J31" s="1" t="s">
        <v>316</v>
      </c>
      <c r="K31" s="9" t="s">
        <v>141</v>
      </c>
      <c r="L31" s="11" t="s">
        <v>436</v>
      </c>
      <c r="M31" s="11" t="s">
        <v>436</v>
      </c>
    </row>
    <row r="32" spans="1:13" x14ac:dyDescent="0.3">
      <c r="A32" s="18" t="s">
        <v>605</v>
      </c>
      <c r="B32" s="4" t="s">
        <v>1200</v>
      </c>
      <c r="C32" s="4" t="s">
        <v>620</v>
      </c>
      <c r="D32" s="11" t="s">
        <v>436</v>
      </c>
      <c r="E32" s="11" t="s">
        <v>436</v>
      </c>
      <c r="F32" s="11" t="s">
        <v>436</v>
      </c>
      <c r="G32" s="11" t="s">
        <v>436</v>
      </c>
      <c r="H32" s="11" t="s">
        <v>436</v>
      </c>
      <c r="I32" s="11" t="s">
        <v>436</v>
      </c>
      <c r="J32" s="11" t="s">
        <v>436</v>
      </c>
      <c r="K32" s="11" t="s">
        <v>436</v>
      </c>
      <c r="L32" s="1" t="s">
        <v>382</v>
      </c>
      <c r="M32" s="9" t="s">
        <v>383</v>
      </c>
    </row>
    <row r="33" spans="1:13" x14ac:dyDescent="0.3">
      <c r="A33" s="18" t="s">
        <v>606</v>
      </c>
      <c r="B33" s="4" t="s">
        <v>1200</v>
      </c>
      <c r="C33" s="4" t="s">
        <v>620</v>
      </c>
      <c r="D33" s="11" t="s">
        <v>436</v>
      </c>
      <c r="E33" s="11" t="s">
        <v>436</v>
      </c>
      <c r="F33" s="11" t="s">
        <v>436</v>
      </c>
      <c r="G33" s="11" t="s">
        <v>436</v>
      </c>
      <c r="H33" s="11" t="s">
        <v>436</v>
      </c>
      <c r="I33" s="11" t="s">
        <v>436</v>
      </c>
      <c r="J33" s="11" t="s">
        <v>436</v>
      </c>
      <c r="K33" s="11" t="s">
        <v>436</v>
      </c>
      <c r="L33" s="3" t="s">
        <v>455</v>
      </c>
      <c r="M33" s="30" t="s">
        <v>456</v>
      </c>
    </row>
    <row r="34" spans="1:13" x14ac:dyDescent="0.3">
      <c r="A34" s="18" t="s">
        <v>607</v>
      </c>
      <c r="B34" s="4" t="s">
        <v>1200</v>
      </c>
      <c r="C34" s="4" t="s">
        <v>636</v>
      </c>
      <c r="D34" s="11" t="s">
        <v>436</v>
      </c>
      <c r="E34" s="11" t="s">
        <v>436</v>
      </c>
      <c r="F34" s="11" t="s">
        <v>436</v>
      </c>
      <c r="G34" s="11" t="s">
        <v>436</v>
      </c>
      <c r="H34" s="11" t="s">
        <v>436</v>
      </c>
      <c r="I34" s="11" t="s">
        <v>436</v>
      </c>
      <c r="J34" s="1" t="s">
        <v>317</v>
      </c>
      <c r="K34" s="9" t="s">
        <v>318</v>
      </c>
      <c r="L34" s="11" t="s">
        <v>436</v>
      </c>
      <c r="M34" s="11" t="s">
        <v>436</v>
      </c>
    </row>
    <row r="35" spans="1:13" x14ac:dyDescent="0.3">
      <c r="A35" s="19" t="s">
        <v>1104</v>
      </c>
      <c r="B35" s="4" t="s">
        <v>1209</v>
      </c>
      <c r="C35" s="4" t="s">
        <v>618</v>
      </c>
      <c r="D35" s="1" t="s">
        <v>57</v>
      </c>
      <c r="E35" s="9" t="s">
        <v>109</v>
      </c>
      <c r="F35" s="1" t="s">
        <v>188</v>
      </c>
      <c r="G35" s="9" t="s">
        <v>109</v>
      </c>
      <c r="H35" s="1" t="s">
        <v>268</v>
      </c>
      <c r="I35" s="9" t="s">
        <v>109</v>
      </c>
      <c r="J35" s="1" t="s">
        <v>492</v>
      </c>
      <c r="K35" s="9" t="s">
        <v>493</v>
      </c>
      <c r="L35" s="1" t="s">
        <v>407</v>
      </c>
      <c r="M35" s="9" t="s">
        <v>109</v>
      </c>
    </row>
    <row r="36" spans="1:13" x14ac:dyDescent="0.3">
      <c r="A36" s="17" t="s">
        <v>597</v>
      </c>
      <c r="B36" s="4" t="s">
        <v>1199</v>
      </c>
      <c r="C36" s="4" t="s">
        <v>639</v>
      </c>
      <c r="D36" s="1" t="s">
        <v>19</v>
      </c>
      <c r="E36" s="9" t="s">
        <v>69</v>
      </c>
      <c r="F36" s="14" t="s">
        <v>135</v>
      </c>
      <c r="G36" s="23" t="s">
        <v>136</v>
      </c>
      <c r="H36" s="1" t="s">
        <v>224</v>
      </c>
      <c r="I36" s="9" t="s">
        <v>136</v>
      </c>
      <c r="J36" s="1" t="s">
        <v>310</v>
      </c>
      <c r="K36" s="9" t="s">
        <v>136</v>
      </c>
      <c r="L36" s="11" t="s">
        <v>436</v>
      </c>
      <c r="M36" s="11" t="s">
        <v>436</v>
      </c>
    </row>
    <row r="37" spans="1:13" x14ac:dyDescent="0.3">
      <c r="A37" s="18" t="s">
        <v>598</v>
      </c>
      <c r="B37" s="4" t="s">
        <v>1199</v>
      </c>
      <c r="C37" s="4" t="s">
        <v>636</v>
      </c>
      <c r="D37" s="11" t="s">
        <v>436</v>
      </c>
      <c r="E37" s="11" t="s">
        <v>436</v>
      </c>
      <c r="F37" s="11" t="s">
        <v>436</v>
      </c>
      <c r="G37" s="11" t="s">
        <v>436</v>
      </c>
      <c r="H37" s="11" t="s">
        <v>436</v>
      </c>
      <c r="I37" s="11" t="s">
        <v>436</v>
      </c>
      <c r="J37" s="1" t="s">
        <v>311</v>
      </c>
      <c r="K37" s="9" t="s">
        <v>312</v>
      </c>
      <c r="L37" s="11" t="s">
        <v>436</v>
      </c>
      <c r="M37" s="11" t="s">
        <v>436</v>
      </c>
    </row>
    <row r="38" spans="1:13" x14ac:dyDescent="0.3">
      <c r="A38" s="17" t="s">
        <v>615</v>
      </c>
      <c r="B38" s="4" t="s">
        <v>1201</v>
      </c>
      <c r="C38" s="4" t="s">
        <v>641</v>
      </c>
      <c r="D38" s="1" t="s">
        <v>24</v>
      </c>
      <c r="E38" s="9" t="s">
        <v>86</v>
      </c>
      <c r="F38" s="1" t="s">
        <v>145</v>
      </c>
      <c r="G38" s="9" t="s">
        <v>86</v>
      </c>
      <c r="H38" s="1" t="s">
        <v>233</v>
      </c>
      <c r="I38" s="9" t="s">
        <v>86</v>
      </c>
      <c r="J38" s="1" t="s">
        <v>322</v>
      </c>
      <c r="K38" s="9" t="s">
        <v>86</v>
      </c>
      <c r="L38" s="11" t="s">
        <v>436</v>
      </c>
      <c r="M38" s="11" t="s">
        <v>436</v>
      </c>
    </row>
    <row r="39" spans="1:13" x14ac:dyDescent="0.3">
      <c r="A39" s="17" t="s">
        <v>1078</v>
      </c>
      <c r="B39" s="4" t="s">
        <v>1198</v>
      </c>
      <c r="C39" s="4" t="s">
        <v>640</v>
      </c>
      <c r="D39" s="11" t="s">
        <v>436</v>
      </c>
      <c r="E39" s="11" t="s">
        <v>436</v>
      </c>
      <c r="F39" s="1" t="s">
        <v>172</v>
      </c>
      <c r="G39" s="9" t="s">
        <v>173</v>
      </c>
      <c r="H39" s="1" t="s">
        <v>253</v>
      </c>
      <c r="I39" s="9" t="s">
        <v>173</v>
      </c>
      <c r="J39" s="1" t="s">
        <v>345</v>
      </c>
      <c r="K39" s="9" t="s">
        <v>346</v>
      </c>
      <c r="L39" s="1" t="s">
        <v>399</v>
      </c>
      <c r="M39" s="9" t="s">
        <v>173</v>
      </c>
    </row>
    <row r="40" spans="1:13" x14ac:dyDescent="0.3">
      <c r="A40" s="18" t="s">
        <v>1079</v>
      </c>
      <c r="B40" s="4" t="s">
        <v>1198</v>
      </c>
      <c r="C40" s="4" t="s">
        <v>637</v>
      </c>
      <c r="D40" s="1" t="s">
        <v>45</v>
      </c>
      <c r="E40" s="9" t="s">
        <v>69</v>
      </c>
      <c r="F40" s="11" t="s">
        <v>436</v>
      </c>
      <c r="G40" s="11" t="s">
        <v>436</v>
      </c>
      <c r="H40" s="11" t="s">
        <v>436</v>
      </c>
      <c r="I40" s="11" t="s">
        <v>436</v>
      </c>
      <c r="J40" s="11" t="s">
        <v>436</v>
      </c>
      <c r="K40" s="11" t="s">
        <v>436</v>
      </c>
      <c r="L40" s="11" t="s">
        <v>436</v>
      </c>
      <c r="M40" s="11" t="s">
        <v>436</v>
      </c>
    </row>
    <row r="41" spans="1:13" x14ac:dyDescent="0.3">
      <c r="A41" s="17" t="s">
        <v>616</v>
      </c>
      <c r="B41" s="4" t="s">
        <v>1201</v>
      </c>
      <c r="C41" s="4" t="s">
        <v>618</v>
      </c>
      <c r="D41" s="1" t="s">
        <v>25</v>
      </c>
      <c r="E41" s="9" t="s">
        <v>69</v>
      </c>
      <c r="F41" s="1" t="s">
        <v>146</v>
      </c>
      <c r="G41" s="9" t="s">
        <v>147</v>
      </c>
      <c r="H41" s="1" t="s">
        <v>234</v>
      </c>
      <c r="I41" s="9" t="s">
        <v>147</v>
      </c>
      <c r="J41" s="1" t="s">
        <v>459</v>
      </c>
      <c r="K41" s="9" t="s">
        <v>460</v>
      </c>
      <c r="L41" s="11" t="s">
        <v>436</v>
      </c>
      <c r="M41" s="11" t="s">
        <v>436</v>
      </c>
    </row>
    <row r="42" spans="1:13" x14ac:dyDescent="0.3">
      <c r="A42" s="19" t="s">
        <v>590</v>
      </c>
      <c r="B42" s="4" t="s">
        <v>1206</v>
      </c>
      <c r="C42" s="4" t="s">
        <v>618</v>
      </c>
      <c r="D42" s="1" t="s">
        <v>13</v>
      </c>
      <c r="E42" s="9" t="s">
        <v>69</v>
      </c>
      <c r="F42" s="1" t="s">
        <v>127</v>
      </c>
      <c r="G42" s="9" t="s">
        <v>128</v>
      </c>
      <c r="H42" s="1" t="s">
        <v>217</v>
      </c>
      <c r="I42" s="9" t="s">
        <v>218</v>
      </c>
      <c r="J42" s="1" t="s">
        <v>443</v>
      </c>
      <c r="K42" s="9" t="s">
        <v>444</v>
      </c>
      <c r="L42" s="1" t="s">
        <v>377</v>
      </c>
      <c r="M42" s="9" t="s">
        <v>69</v>
      </c>
    </row>
    <row r="43" spans="1:13" x14ac:dyDescent="0.3">
      <c r="A43" s="17" t="s">
        <v>617</v>
      </c>
      <c r="B43" s="4" t="s">
        <v>1201</v>
      </c>
      <c r="C43" s="4" t="s">
        <v>618</v>
      </c>
      <c r="D43" s="1" t="s">
        <v>26</v>
      </c>
      <c r="E43" s="9" t="s">
        <v>69</v>
      </c>
      <c r="F43" s="1" t="s">
        <v>148</v>
      </c>
      <c r="G43" s="9" t="s">
        <v>149</v>
      </c>
      <c r="H43" s="1" t="s">
        <v>235</v>
      </c>
      <c r="I43" s="9" t="s">
        <v>149</v>
      </c>
      <c r="J43" s="1" t="s">
        <v>323</v>
      </c>
      <c r="K43" s="9" t="s">
        <v>149</v>
      </c>
      <c r="L43" s="11" t="s">
        <v>436</v>
      </c>
      <c r="M43" s="11" t="s">
        <v>436</v>
      </c>
    </row>
    <row r="44" spans="1:13" x14ac:dyDescent="0.3">
      <c r="A44" s="20" t="s">
        <v>599</v>
      </c>
      <c r="B44" s="4" t="s">
        <v>1199</v>
      </c>
      <c r="C44" s="4" t="s">
        <v>634</v>
      </c>
      <c r="D44" s="14" t="s">
        <v>20</v>
      </c>
      <c r="E44" s="23" t="s">
        <v>82</v>
      </c>
      <c r="F44" s="14" t="s">
        <v>137</v>
      </c>
      <c r="G44" s="23" t="s">
        <v>82</v>
      </c>
      <c r="H44" s="1" t="s">
        <v>225</v>
      </c>
      <c r="I44" s="9" t="s">
        <v>82</v>
      </c>
      <c r="J44" s="11" t="s">
        <v>436</v>
      </c>
      <c r="K44" s="11" t="s">
        <v>436</v>
      </c>
      <c r="L44" s="11" t="s">
        <v>436</v>
      </c>
      <c r="M44" s="11" t="s">
        <v>436</v>
      </c>
    </row>
    <row r="45" spans="1:13" x14ac:dyDescent="0.3">
      <c r="A45" s="20" t="s">
        <v>608</v>
      </c>
      <c r="B45" s="4" t="s">
        <v>1200</v>
      </c>
      <c r="C45" s="4" t="s">
        <v>640</v>
      </c>
      <c r="D45" s="11" t="s">
        <v>436</v>
      </c>
      <c r="E45" s="11" t="s">
        <v>436</v>
      </c>
      <c r="F45" s="1" t="s">
        <v>142</v>
      </c>
      <c r="G45" s="9" t="s">
        <v>143</v>
      </c>
      <c r="H45" s="1" t="s">
        <v>229</v>
      </c>
      <c r="I45" s="9" t="s">
        <v>143</v>
      </c>
      <c r="J45" s="1" t="s">
        <v>319</v>
      </c>
      <c r="K45" s="9" t="s">
        <v>143</v>
      </c>
      <c r="L45" s="11" t="s">
        <v>436</v>
      </c>
      <c r="M45" s="11" t="s">
        <v>436</v>
      </c>
    </row>
    <row r="46" spans="1:13" x14ac:dyDescent="0.3">
      <c r="A46" s="20" t="s">
        <v>609</v>
      </c>
      <c r="B46" s="4" t="s">
        <v>1200</v>
      </c>
      <c r="C46" s="4" t="s">
        <v>641</v>
      </c>
      <c r="D46" s="1" t="s">
        <v>22</v>
      </c>
      <c r="E46" s="9" t="s">
        <v>85</v>
      </c>
      <c r="F46" s="1" t="s">
        <v>144</v>
      </c>
      <c r="G46" s="9" t="s">
        <v>85</v>
      </c>
      <c r="H46" s="1" t="s">
        <v>230</v>
      </c>
      <c r="I46" s="9" t="s">
        <v>85</v>
      </c>
      <c r="J46" s="11" t="s">
        <v>436</v>
      </c>
      <c r="K46" s="11" t="s">
        <v>436</v>
      </c>
      <c r="L46" s="11" t="s">
        <v>436</v>
      </c>
      <c r="M46" s="11" t="s">
        <v>436</v>
      </c>
    </row>
    <row r="47" spans="1:13" x14ac:dyDescent="0.3">
      <c r="A47" s="18" t="s">
        <v>610</v>
      </c>
      <c r="B47" s="4" t="s">
        <v>1200</v>
      </c>
      <c r="C47" s="4" t="s">
        <v>644</v>
      </c>
      <c r="D47" s="1" t="s">
        <v>23</v>
      </c>
      <c r="E47" s="9" t="s">
        <v>69</v>
      </c>
      <c r="F47" s="11" t="s">
        <v>436</v>
      </c>
      <c r="G47" s="11" t="s">
        <v>436</v>
      </c>
      <c r="H47" s="11" t="s">
        <v>436</v>
      </c>
      <c r="I47" s="11" t="s">
        <v>436</v>
      </c>
      <c r="J47" s="11" t="s">
        <v>436</v>
      </c>
      <c r="K47" s="11" t="s">
        <v>436</v>
      </c>
      <c r="L47" s="11" t="s">
        <v>436</v>
      </c>
      <c r="M47" s="11" t="s">
        <v>436</v>
      </c>
    </row>
    <row r="48" spans="1:13" x14ac:dyDescent="0.3">
      <c r="A48" s="16" t="s">
        <v>611</v>
      </c>
      <c r="B48" s="4" t="s">
        <v>1200</v>
      </c>
      <c r="C48" s="4" t="s">
        <v>636</v>
      </c>
      <c r="D48" s="11" t="s">
        <v>436</v>
      </c>
      <c r="E48" s="11" t="s">
        <v>436</v>
      </c>
      <c r="F48" s="11" t="s">
        <v>436</v>
      </c>
      <c r="G48" s="11" t="s">
        <v>436</v>
      </c>
      <c r="H48" s="11" t="s">
        <v>436</v>
      </c>
      <c r="I48" s="11" t="s">
        <v>436</v>
      </c>
      <c r="J48" s="1" t="s">
        <v>320</v>
      </c>
      <c r="K48" s="9" t="s">
        <v>321</v>
      </c>
      <c r="L48" s="3" t="s">
        <v>457</v>
      </c>
      <c r="M48" s="30" t="s">
        <v>458</v>
      </c>
    </row>
    <row r="49" spans="1:13" x14ac:dyDescent="0.3">
      <c r="A49" s="18" t="s">
        <v>612</v>
      </c>
      <c r="B49" s="4" t="s">
        <v>1200</v>
      </c>
      <c r="C49" s="4" t="s">
        <v>620</v>
      </c>
      <c r="D49" s="11" t="s">
        <v>436</v>
      </c>
      <c r="E49" s="11" t="s">
        <v>436</v>
      </c>
      <c r="F49" s="11" t="s">
        <v>436</v>
      </c>
      <c r="G49" s="11" t="s">
        <v>436</v>
      </c>
      <c r="H49" s="11" t="s">
        <v>436</v>
      </c>
      <c r="I49" s="11" t="s">
        <v>436</v>
      </c>
      <c r="J49" s="11" t="s">
        <v>436</v>
      </c>
      <c r="K49" s="11" t="s">
        <v>436</v>
      </c>
      <c r="L49" s="3" t="s">
        <v>416</v>
      </c>
      <c r="M49" s="30" t="s">
        <v>415</v>
      </c>
    </row>
    <row r="50" spans="1:13" x14ac:dyDescent="0.3">
      <c r="A50" s="15" t="s">
        <v>1051</v>
      </c>
      <c r="B50" s="4" t="s">
        <v>1202</v>
      </c>
      <c r="C50" s="4" t="s">
        <v>618</v>
      </c>
      <c r="D50" s="1" t="s">
        <v>30</v>
      </c>
      <c r="E50" s="9" t="s">
        <v>89</v>
      </c>
      <c r="F50" s="1" t="s">
        <v>157</v>
      </c>
      <c r="G50" s="9" t="s">
        <v>89</v>
      </c>
      <c r="H50" s="1" t="s">
        <v>240</v>
      </c>
      <c r="I50" s="9" t="s">
        <v>89</v>
      </c>
      <c r="J50" s="1" t="s">
        <v>463</v>
      </c>
      <c r="K50" s="9" t="s">
        <v>464</v>
      </c>
      <c r="L50" s="1" t="s">
        <v>384</v>
      </c>
      <c r="M50" s="9" t="s">
        <v>89</v>
      </c>
    </row>
    <row r="51" spans="1:13" x14ac:dyDescent="0.3">
      <c r="A51" s="18" t="s">
        <v>1115</v>
      </c>
      <c r="B51" s="37" t="s">
        <v>1210</v>
      </c>
      <c r="C51" s="4" t="s">
        <v>636</v>
      </c>
      <c r="D51" s="11" t="s">
        <v>436</v>
      </c>
      <c r="E51" s="11" t="s">
        <v>436</v>
      </c>
      <c r="F51" s="11" t="s">
        <v>436</v>
      </c>
      <c r="G51" s="11" t="s">
        <v>436</v>
      </c>
      <c r="H51" s="11" t="s">
        <v>436</v>
      </c>
      <c r="I51" s="11" t="s">
        <v>436</v>
      </c>
      <c r="J51" s="1" t="s">
        <v>347</v>
      </c>
      <c r="K51" s="9" t="s">
        <v>348</v>
      </c>
      <c r="L51" s="11" t="s">
        <v>436</v>
      </c>
      <c r="M51" s="11" t="s">
        <v>436</v>
      </c>
    </row>
    <row r="52" spans="1:13" x14ac:dyDescent="0.3">
      <c r="A52" s="28" t="s">
        <v>1114</v>
      </c>
      <c r="B52" s="37" t="s">
        <v>1210</v>
      </c>
      <c r="C52" s="4" t="s">
        <v>620</v>
      </c>
      <c r="D52" s="11" t="s">
        <v>436</v>
      </c>
      <c r="E52" s="11" t="s">
        <v>436</v>
      </c>
      <c r="F52" s="14" t="s">
        <v>191</v>
      </c>
      <c r="G52" s="23" t="s">
        <v>192</v>
      </c>
      <c r="H52" s="11" t="s">
        <v>436</v>
      </c>
      <c r="I52" s="11" t="s">
        <v>436</v>
      </c>
      <c r="J52" s="11" t="s">
        <v>436</v>
      </c>
      <c r="K52" s="11" t="s">
        <v>436</v>
      </c>
      <c r="L52" s="11" t="s">
        <v>436</v>
      </c>
      <c r="M52" s="11" t="s">
        <v>436</v>
      </c>
    </row>
    <row r="53" spans="1:13" x14ac:dyDescent="0.3">
      <c r="A53" s="16" t="s">
        <v>1040</v>
      </c>
      <c r="B53" s="4" t="s">
        <v>1205</v>
      </c>
      <c r="C53" s="4" t="s">
        <v>635</v>
      </c>
      <c r="D53" s="11" t="s">
        <v>436</v>
      </c>
      <c r="E53" s="11" t="s">
        <v>436</v>
      </c>
      <c r="F53" s="1" t="s">
        <v>118</v>
      </c>
      <c r="G53" s="9" t="s">
        <v>119</v>
      </c>
      <c r="H53" s="14" t="s">
        <v>209</v>
      </c>
      <c r="I53" s="23" t="s">
        <v>119</v>
      </c>
      <c r="J53" s="11" t="s">
        <v>436</v>
      </c>
      <c r="K53" s="11" t="s">
        <v>436</v>
      </c>
      <c r="L53" s="11" t="s">
        <v>436</v>
      </c>
      <c r="M53" s="11" t="s">
        <v>436</v>
      </c>
    </row>
    <row r="54" spans="1:13" x14ac:dyDescent="0.3">
      <c r="A54" s="17" t="s">
        <v>1113</v>
      </c>
      <c r="B54" s="4" t="s">
        <v>1205</v>
      </c>
      <c r="C54" s="4" t="s">
        <v>639</v>
      </c>
      <c r="D54" s="1" t="s">
        <v>6</v>
      </c>
      <c r="E54" s="9" t="s">
        <v>72</v>
      </c>
      <c r="F54" s="14" t="s">
        <v>120</v>
      </c>
      <c r="G54" s="23" t="s">
        <v>72</v>
      </c>
      <c r="H54" s="1" t="s">
        <v>210</v>
      </c>
      <c r="I54" s="9" t="s">
        <v>72</v>
      </c>
      <c r="J54" s="1" t="s">
        <v>295</v>
      </c>
      <c r="K54" s="9" t="s">
        <v>72</v>
      </c>
      <c r="L54" s="11" t="s">
        <v>436</v>
      </c>
      <c r="M54" s="11" t="s">
        <v>436</v>
      </c>
    </row>
    <row r="55" spans="1:13" x14ac:dyDescent="0.3">
      <c r="A55" s="18" t="s">
        <v>580</v>
      </c>
      <c r="B55" s="4" t="s">
        <v>1205</v>
      </c>
      <c r="C55" s="4" t="s">
        <v>636</v>
      </c>
      <c r="D55" s="11" t="s">
        <v>436</v>
      </c>
      <c r="E55" s="11" t="s">
        <v>436</v>
      </c>
      <c r="F55" s="11" t="s">
        <v>436</v>
      </c>
      <c r="G55" s="11" t="s">
        <v>436</v>
      </c>
      <c r="H55" s="11" t="s">
        <v>436</v>
      </c>
      <c r="I55" s="11" t="s">
        <v>436</v>
      </c>
      <c r="J55" s="1" t="s">
        <v>296</v>
      </c>
      <c r="K55" s="9" t="s">
        <v>297</v>
      </c>
      <c r="L55" s="11" t="s">
        <v>436</v>
      </c>
      <c r="M55" s="11" t="s">
        <v>436</v>
      </c>
    </row>
    <row r="56" spans="1:13" x14ac:dyDescent="0.3">
      <c r="A56" s="19" t="s">
        <v>1093</v>
      </c>
      <c r="B56" s="4" t="s">
        <v>1208</v>
      </c>
      <c r="C56" s="4" t="s">
        <v>618</v>
      </c>
      <c r="D56" s="1" t="s">
        <v>55</v>
      </c>
      <c r="E56" s="9" t="s">
        <v>69</v>
      </c>
      <c r="F56" s="1" t="s">
        <v>184</v>
      </c>
      <c r="G56" s="9" t="s">
        <v>185</v>
      </c>
      <c r="H56" s="1" t="s">
        <v>266</v>
      </c>
      <c r="I56" s="9" t="s">
        <v>185</v>
      </c>
      <c r="J56" s="1" t="s">
        <v>476</v>
      </c>
      <c r="K56" s="9" t="s">
        <v>477</v>
      </c>
      <c r="L56" s="1" t="s">
        <v>404</v>
      </c>
      <c r="M56" s="9" t="s">
        <v>185</v>
      </c>
    </row>
    <row r="57" spans="1:13" x14ac:dyDescent="0.3">
      <c r="A57" s="16" t="s">
        <v>1055</v>
      </c>
      <c r="B57" s="4" t="s">
        <v>1203</v>
      </c>
      <c r="C57" s="4" t="s">
        <v>637</v>
      </c>
      <c r="D57" s="1" t="s">
        <v>33</v>
      </c>
      <c r="E57" s="9" t="s">
        <v>69</v>
      </c>
      <c r="F57" s="11" t="s">
        <v>436</v>
      </c>
      <c r="G57" s="11" t="s">
        <v>436</v>
      </c>
      <c r="H57" s="11" t="s">
        <v>436</v>
      </c>
      <c r="I57" s="11" t="s">
        <v>436</v>
      </c>
      <c r="J57" s="11" t="s">
        <v>436</v>
      </c>
      <c r="K57" s="11" t="s">
        <v>436</v>
      </c>
      <c r="L57" s="3" t="s">
        <v>387</v>
      </c>
      <c r="M57" s="30" t="s">
        <v>388</v>
      </c>
    </row>
    <row r="58" spans="1:13" x14ac:dyDescent="0.3">
      <c r="A58" s="19" t="s">
        <v>1056</v>
      </c>
      <c r="B58" s="4" t="s">
        <v>1203</v>
      </c>
      <c r="C58" s="4" t="s">
        <v>618</v>
      </c>
      <c r="D58" s="1" t="s">
        <v>34</v>
      </c>
      <c r="E58" s="9" t="s">
        <v>69</v>
      </c>
      <c r="F58" s="1" t="s">
        <v>160</v>
      </c>
      <c r="G58" s="9" t="s">
        <v>161</v>
      </c>
      <c r="H58" s="1" t="s">
        <v>243</v>
      </c>
      <c r="I58" s="9" t="s">
        <v>244</v>
      </c>
      <c r="J58" s="1" t="s">
        <v>469</v>
      </c>
      <c r="K58" s="9" t="s">
        <v>470</v>
      </c>
      <c r="L58" s="1" t="s">
        <v>389</v>
      </c>
      <c r="M58" s="9" t="s">
        <v>390</v>
      </c>
    </row>
    <row r="59" spans="1:13" x14ac:dyDescent="0.3">
      <c r="A59" s="18" t="s">
        <v>1057</v>
      </c>
      <c r="B59" s="4" t="s">
        <v>1203</v>
      </c>
      <c r="C59" s="4" t="s">
        <v>636</v>
      </c>
      <c r="D59" s="11" t="s">
        <v>436</v>
      </c>
      <c r="E59" s="11" t="s">
        <v>436</v>
      </c>
      <c r="F59" s="11" t="s">
        <v>436</v>
      </c>
      <c r="G59" s="11" t="s">
        <v>436</v>
      </c>
      <c r="H59" s="11" t="s">
        <v>436</v>
      </c>
      <c r="I59" s="11" t="s">
        <v>436</v>
      </c>
      <c r="J59" s="1" t="s">
        <v>331</v>
      </c>
      <c r="K59" s="9" t="s">
        <v>332</v>
      </c>
      <c r="L59" s="11" t="s">
        <v>436</v>
      </c>
      <c r="M59" s="11" t="s">
        <v>436</v>
      </c>
    </row>
    <row r="60" spans="1:13" x14ac:dyDescent="0.3">
      <c r="A60" s="18" t="s">
        <v>1058</v>
      </c>
      <c r="B60" s="4" t="s">
        <v>1203</v>
      </c>
      <c r="C60" s="4" t="s">
        <v>637</v>
      </c>
      <c r="D60" s="1" t="s">
        <v>35</v>
      </c>
      <c r="E60" s="9" t="s">
        <v>69</v>
      </c>
      <c r="F60" s="11" t="s">
        <v>436</v>
      </c>
      <c r="G60" s="11" t="s">
        <v>436</v>
      </c>
      <c r="H60" s="11" t="s">
        <v>436</v>
      </c>
      <c r="I60" s="11" t="s">
        <v>436</v>
      </c>
      <c r="J60" s="11" t="s">
        <v>436</v>
      </c>
      <c r="K60" s="11" t="s">
        <v>436</v>
      </c>
      <c r="L60" s="11" t="s">
        <v>436</v>
      </c>
      <c r="M60" s="11" t="s">
        <v>436</v>
      </c>
    </row>
    <row r="61" spans="1:13" x14ac:dyDescent="0.3">
      <c r="A61" s="20" t="s">
        <v>1059</v>
      </c>
      <c r="B61" s="4" t="s">
        <v>1203</v>
      </c>
      <c r="C61" s="4" t="s">
        <v>642</v>
      </c>
      <c r="D61" s="1" t="s">
        <v>36</v>
      </c>
      <c r="E61" s="9" t="s">
        <v>92</v>
      </c>
      <c r="F61" s="1" t="s">
        <v>162</v>
      </c>
      <c r="G61" s="9" t="s">
        <v>92</v>
      </c>
      <c r="H61" s="11" t="s">
        <v>436</v>
      </c>
      <c r="I61" s="11" t="s">
        <v>436</v>
      </c>
      <c r="J61" s="1" t="s">
        <v>333</v>
      </c>
      <c r="K61" s="9" t="s">
        <v>92</v>
      </c>
      <c r="L61" s="11" t="s">
        <v>436</v>
      </c>
      <c r="M61" s="11" t="s">
        <v>436</v>
      </c>
    </row>
    <row r="62" spans="1:13" x14ac:dyDescent="0.3">
      <c r="A62" s="17" t="s">
        <v>581</v>
      </c>
      <c r="B62" s="4" t="s">
        <v>1205</v>
      </c>
      <c r="C62" s="4" t="s">
        <v>618</v>
      </c>
      <c r="D62" s="1" t="s">
        <v>7</v>
      </c>
      <c r="E62" s="9" t="s">
        <v>73</v>
      </c>
      <c r="F62" s="25" t="s">
        <v>121</v>
      </c>
      <c r="G62" s="26" t="s">
        <v>122</v>
      </c>
      <c r="H62" s="1" t="s">
        <v>211</v>
      </c>
      <c r="I62" s="9" t="s">
        <v>73</v>
      </c>
      <c r="J62" s="1" t="s">
        <v>298</v>
      </c>
      <c r="K62" s="9" t="s">
        <v>73</v>
      </c>
      <c r="L62" s="11" t="s">
        <v>436</v>
      </c>
      <c r="M62" s="11" t="s">
        <v>436</v>
      </c>
    </row>
    <row r="63" spans="1:13" x14ac:dyDescent="0.3">
      <c r="A63" s="18" t="s">
        <v>582</v>
      </c>
      <c r="B63" s="4" t="s">
        <v>1205</v>
      </c>
      <c r="C63" s="4" t="s">
        <v>637</v>
      </c>
      <c r="D63" s="1" t="s">
        <v>8</v>
      </c>
      <c r="E63" s="9" t="s">
        <v>69</v>
      </c>
      <c r="F63" s="11" t="s">
        <v>436</v>
      </c>
      <c r="G63" s="11" t="s">
        <v>436</v>
      </c>
      <c r="H63" s="11" t="s">
        <v>436</v>
      </c>
      <c r="I63" s="11" t="s">
        <v>436</v>
      </c>
      <c r="J63" s="11" t="s">
        <v>436</v>
      </c>
      <c r="K63" s="11" t="s">
        <v>436</v>
      </c>
      <c r="L63" s="11" t="s">
        <v>436</v>
      </c>
      <c r="M63" s="11" t="s">
        <v>436</v>
      </c>
    </row>
    <row r="64" spans="1:13" x14ac:dyDescent="0.3">
      <c r="A64" s="17" t="s">
        <v>584</v>
      </c>
      <c r="B64" s="4" t="s">
        <v>1205</v>
      </c>
      <c r="C64" s="4" t="s">
        <v>618</v>
      </c>
      <c r="D64" s="1" t="s">
        <v>9</v>
      </c>
      <c r="E64" s="9" t="s">
        <v>74</v>
      </c>
      <c r="F64" s="1" t="s">
        <v>123</v>
      </c>
      <c r="G64" s="9" t="s">
        <v>74</v>
      </c>
      <c r="H64" s="1" t="s">
        <v>212</v>
      </c>
      <c r="I64" s="9" t="s">
        <v>74</v>
      </c>
      <c r="J64" s="1" t="s">
        <v>299</v>
      </c>
      <c r="K64" s="9" t="s">
        <v>74</v>
      </c>
      <c r="L64" s="11" t="s">
        <v>436</v>
      </c>
      <c r="M64" s="11" t="s">
        <v>436</v>
      </c>
    </row>
    <row r="65" spans="1:13" x14ac:dyDescent="0.3">
      <c r="A65" s="18" t="s">
        <v>583</v>
      </c>
      <c r="B65" s="4" t="s">
        <v>1205</v>
      </c>
      <c r="C65" s="4" t="s">
        <v>636</v>
      </c>
      <c r="D65" s="11" t="s">
        <v>436</v>
      </c>
      <c r="E65" s="11" t="s">
        <v>436</v>
      </c>
      <c r="F65" s="11" t="s">
        <v>436</v>
      </c>
      <c r="G65" s="11" t="s">
        <v>436</v>
      </c>
      <c r="H65" s="11" t="s">
        <v>436</v>
      </c>
      <c r="I65" s="11" t="s">
        <v>436</v>
      </c>
      <c r="J65" s="1" t="s">
        <v>300</v>
      </c>
      <c r="K65" s="9" t="s">
        <v>301</v>
      </c>
      <c r="L65" s="11" t="s">
        <v>436</v>
      </c>
      <c r="M65" s="11" t="s">
        <v>436</v>
      </c>
    </row>
    <row r="66" spans="1:13" x14ac:dyDescent="0.3">
      <c r="A66" s="19" t="s">
        <v>585</v>
      </c>
      <c r="B66" s="4" t="s">
        <v>1205</v>
      </c>
      <c r="C66" s="4" t="s">
        <v>618</v>
      </c>
      <c r="D66" s="1" t="s">
        <v>10</v>
      </c>
      <c r="E66" s="9" t="s">
        <v>75</v>
      </c>
      <c r="F66" s="1" t="s">
        <v>124</v>
      </c>
      <c r="G66" s="9" t="s">
        <v>75</v>
      </c>
      <c r="H66" s="1" t="s">
        <v>213</v>
      </c>
      <c r="I66" s="9" t="s">
        <v>75</v>
      </c>
      <c r="J66" s="1" t="s">
        <v>302</v>
      </c>
      <c r="K66" s="9" t="s">
        <v>75</v>
      </c>
      <c r="L66" s="3" t="s">
        <v>504</v>
      </c>
      <c r="M66" s="30" t="s">
        <v>505</v>
      </c>
    </row>
    <row r="67" spans="1:13" x14ac:dyDescent="0.3">
      <c r="A67" s="18" t="s">
        <v>586</v>
      </c>
      <c r="B67" s="4" t="s">
        <v>1205</v>
      </c>
      <c r="C67" s="4" t="s">
        <v>636</v>
      </c>
      <c r="D67" s="11" t="s">
        <v>436</v>
      </c>
      <c r="E67" s="11" t="s">
        <v>436</v>
      </c>
      <c r="F67" s="11" t="s">
        <v>436</v>
      </c>
      <c r="G67" s="11" t="s">
        <v>436</v>
      </c>
      <c r="H67" s="11" t="s">
        <v>436</v>
      </c>
      <c r="I67" s="11" t="s">
        <v>436</v>
      </c>
      <c r="J67" s="1" t="s">
        <v>303</v>
      </c>
      <c r="K67" s="9" t="s">
        <v>304</v>
      </c>
      <c r="L67" s="11" t="s">
        <v>436</v>
      </c>
      <c r="M67" s="11" t="s">
        <v>436</v>
      </c>
    </row>
    <row r="68" spans="1:13" x14ac:dyDescent="0.3">
      <c r="A68" s="18" t="s">
        <v>587</v>
      </c>
      <c r="B68" s="4" t="s">
        <v>1205</v>
      </c>
      <c r="C68" s="4" t="s">
        <v>620</v>
      </c>
      <c r="D68" s="11" t="s">
        <v>436</v>
      </c>
      <c r="E68" s="11" t="s">
        <v>436</v>
      </c>
      <c r="F68" s="11" t="s">
        <v>436</v>
      </c>
      <c r="G68" s="11" t="s">
        <v>436</v>
      </c>
      <c r="H68" s="11" t="s">
        <v>436</v>
      </c>
      <c r="I68" s="11" t="s">
        <v>436</v>
      </c>
      <c r="J68" s="11" t="s">
        <v>436</v>
      </c>
      <c r="K68" s="11" t="s">
        <v>436</v>
      </c>
      <c r="L68" s="3" t="s">
        <v>428</v>
      </c>
      <c r="M68" s="30" t="s">
        <v>429</v>
      </c>
    </row>
    <row r="69" spans="1:13" x14ac:dyDescent="0.3">
      <c r="A69" s="19" t="s">
        <v>1045</v>
      </c>
      <c r="B69" s="4" t="s">
        <v>1201</v>
      </c>
      <c r="C69" s="4" t="s">
        <v>618</v>
      </c>
      <c r="D69" s="1" t="s">
        <v>27</v>
      </c>
      <c r="E69" s="9" t="s">
        <v>69</v>
      </c>
      <c r="F69" s="1" t="s">
        <v>150</v>
      </c>
      <c r="G69" s="9" t="s">
        <v>151</v>
      </c>
      <c r="H69" s="1" t="s">
        <v>236</v>
      </c>
      <c r="I69" s="9" t="s">
        <v>151</v>
      </c>
      <c r="J69" s="1" t="s">
        <v>324</v>
      </c>
      <c r="K69" s="9" t="s">
        <v>325</v>
      </c>
      <c r="L69" s="1" t="s">
        <v>461</v>
      </c>
      <c r="M69" s="9" t="s">
        <v>462</v>
      </c>
    </row>
    <row r="70" spans="1:13" x14ac:dyDescent="0.3">
      <c r="A70" s="18" t="s">
        <v>1052</v>
      </c>
      <c r="B70" s="4" t="s">
        <v>1202</v>
      </c>
      <c r="C70" s="4" t="s">
        <v>636</v>
      </c>
      <c r="D70" s="11" t="s">
        <v>436</v>
      </c>
      <c r="E70" s="11" t="s">
        <v>436</v>
      </c>
      <c r="F70" s="11" t="s">
        <v>436</v>
      </c>
      <c r="G70" s="11" t="s">
        <v>436</v>
      </c>
      <c r="H70" s="11" t="s">
        <v>436</v>
      </c>
      <c r="I70" s="11" t="s">
        <v>436</v>
      </c>
      <c r="J70" s="1" t="s">
        <v>329</v>
      </c>
      <c r="K70" s="9" t="s">
        <v>330</v>
      </c>
      <c r="L70" s="11" t="s">
        <v>436</v>
      </c>
      <c r="M70" s="11" t="s">
        <v>436</v>
      </c>
    </row>
    <row r="71" spans="1:13" x14ac:dyDescent="0.3">
      <c r="A71" s="15" t="s">
        <v>1053</v>
      </c>
      <c r="B71" s="4" t="s">
        <v>1202</v>
      </c>
      <c r="C71" s="4" t="s">
        <v>618</v>
      </c>
      <c r="D71" s="1" t="s">
        <v>31</v>
      </c>
      <c r="E71" s="9" t="s">
        <v>90</v>
      </c>
      <c r="F71" s="1" t="s">
        <v>158</v>
      </c>
      <c r="G71" s="9" t="s">
        <v>90</v>
      </c>
      <c r="H71" s="1" t="s">
        <v>241</v>
      </c>
      <c r="I71" s="9" t="s">
        <v>90</v>
      </c>
      <c r="J71" s="1" t="s">
        <v>465</v>
      </c>
      <c r="K71" s="9" t="s">
        <v>466</v>
      </c>
      <c r="L71" s="1" t="s">
        <v>385</v>
      </c>
      <c r="M71" s="9" t="s">
        <v>90</v>
      </c>
    </row>
    <row r="72" spans="1:13" x14ac:dyDescent="0.3">
      <c r="A72" s="19" t="s">
        <v>1105</v>
      </c>
      <c r="B72" s="4" t="s">
        <v>1209</v>
      </c>
      <c r="C72" s="4" t="s">
        <v>618</v>
      </c>
      <c r="D72" s="1" t="s">
        <v>58</v>
      </c>
      <c r="E72" s="9" t="s">
        <v>110</v>
      </c>
      <c r="F72" s="1" t="s">
        <v>189</v>
      </c>
      <c r="G72" s="9" t="s">
        <v>110</v>
      </c>
      <c r="H72" s="1" t="s">
        <v>269</v>
      </c>
      <c r="I72" s="9" t="s">
        <v>110</v>
      </c>
      <c r="J72" s="1" t="s">
        <v>494</v>
      </c>
      <c r="K72" s="9" t="s">
        <v>495</v>
      </c>
      <c r="L72" s="1" t="s">
        <v>408</v>
      </c>
      <c r="M72" s="9" t="s">
        <v>110</v>
      </c>
    </row>
    <row r="73" spans="1:13" x14ac:dyDescent="0.3">
      <c r="A73" s="19" t="s">
        <v>1092</v>
      </c>
      <c r="B73" s="4" t="s">
        <v>1207</v>
      </c>
      <c r="C73" s="4" t="s">
        <v>618</v>
      </c>
      <c r="D73" s="1" t="s">
        <v>54</v>
      </c>
      <c r="E73" s="9" t="s">
        <v>107</v>
      </c>
      <c r="F73" s="1" t="s">
        <v>182</v>
      </c>
      <c r="G73" s="9" t="s">
        <v>183</v>
      </c>
      <c r="H73" s="1" t="s">
        <v>264</v>
      </c>
      <c r="I73" s="9" t="s">
        <v>265</v>
      </c>
      <c r="J73" s="1" t="s">
        <v>474</v>
      </c>
      <c r="K73" s="9" t="s">
        <v>475</v>
      </c>
      <c r="L73" s="1" t="s">
        <v>403</v>
      </c>
      <c r="M73" s="9" t="s">
        <v>107</v>
      </c>
    </row>
    <row r="74" spans="1:13" x14ac:dyDescent="0.3">
      <c r="A74" s="17" t="s">
        <v>1080</v>
      </c>
      <c r="B74" s="4" t="s">
        <v>1198</v>
      </c>
      <c r="C74" s="4" t="s">
        <v>618</v>
      </c>
      <c r="D74" s="1" t="s">
        <v>46</v>
      </c>
      <c r="E74" s="9" t="s">
        <v>100</v>
      </c>
      <c r="F74" s="1" t="s">
        <v>174</v>
      </c>
      <c r="G74" s="9" t="s">
        <v>100</v>
      </c>
      <c r="H74" s="1" t="s">
        <v>254</v>
      </c>
      <c r="I74" s="9" t="s">
        <v>100</v>
      </c>
      <c r="J74" s="1" t="s">
        <v>349</v>
      </c>
      <c r="K74" s="9" t="s">
        <v>100</v>
      </c>
      <c r="L74" s="11" t="s">
        <v>436</v>
      </c>
      <c r="M74" s="11" t="s">
        <v>436</v>
      </c>
    </row>
    <row r="75" spans="1:13" x14ac:dyDescent="0.3">
      <c r="A75" s="20" t="s">
        <v>1046</v>
      </c>
      <c r="B75" s="4" t="s">
        <v>1201</v>
      </c>
      <c r="C75" s="4" t="s">
        <v>641</v>
      </c>
      <c r="D75" s="1" t="s">
        <v>28</v>
      </c>
      <c r="E75" s="9" t="s">
        <v>87</v>
      </c>
      <c r="F75" s="1" t="s">
        <v>152</v>
      </c>
      <c r="G75" s="9" t="s">
        <v>87</v>
      </c>
      <c r="H75" s="1" t="s">
        <v>237</v>
      </c>
      <c r="I75" s="9" t="s">
        <v>87</v>
      </c>
      <c r="J75" s="11" t="s">
        <v>436</v>
      </c>
      <c r="K75" s="11" t="s">
        <v>436</v>
      </c>
      <c r="L75" s="11" t="s">
        <v>436</v>
      </c>
      <c r="M75" s="11" t="s">
        <v>436</v>
      </c>
    </row>
    <row r="76" spans="1:13" x14ac:dyDescent="0.3">
      <c r="A76" s="16" t="s">
        <v>1081</v>
      </c>
      <c r="B76" s="4" t="s">
        <v>1198</v>
      </c>
      <c r="C76" s="4" t="s">
        <v>645</v>
      </c>
      <c r="D76" s="1" t="s">
        <v>47</v>
      </c>
      <c r="E76" s="9" t="s">
        <v>101</v>
      </c>
      <c r="F76" s="11" t="s">
        <v>436</v>
      </c>
      <c r="G76" s="11" t="s">
        <v>436</v>
      </c>
      <c r="H76" s="1" t="s">
        <v>255</v>
      </c>
      <c r="I76" s="9" t="s">
        <v>101</v>
      </c>
      <c r="J76" s="11" t="s">
        <v>436</v>
      </c>
      <c r="K76" s="11" t="s">
        <v>436</v>
      </c>
      <c r="L76" s="11" t="s">
        <v>436</v>
      </c>
      <c r="M76" s="11" t="s">
        <v>436</v>
      </c>
    </row>
    <row r="77" spans="1:13" x14ac:dyDescent="0.3">
      <c r="A77" s="18" t="s">
        <v>1082</v>
      </c>
      <c r="B77" s="4" t="s">
        <v>1198</v>
      </c>
      <c r="C77" s="4" t="s">
        <v>636</v>
      </c>
      <c r="D77" s="11" t="s">
        <v>436</v>
      </c>
      <c r="E77" s="11" t="s">
        <v>436</v>
      </c>
      <c r="F77" s="11" t="s">
        <v>436</v>
      </c>
      <c r="G77" s="11" t="s">
        <v>436</v>
      </c>
      <c r="H77" s="11" t="s">
        <v>436</v>
      </c>
      <c r="I77" s="11" t="s">
        <v>436</v>
      </c>
      <c r="J77" s="1" t="s">
        <v>350</v>
      </c>
      <c r="K77" s="9" t="s">
        <v>351</v>
      </c>
      <c r="L77" s="11" t="s">
        <v>436</v>
      </c>
      <c r="M77" s="11" t="s">
        <v>436</v>
      </c>
    </row>
    <row r="78" spans="1:13" x14ac:dyDescent="0.3">
      <c r="A78" s="17" t="s">
        <v>1083</v>
      </c>
      <c r="B78" s="4" t="s">
        <v>1198</v>
      </c>
      <c r="C78" s="4" t="s">
        <v>618</v>
      </c>
      <c r="D78" s="1" t="s">
        <v>48</v>
      </c>
      <c r="E78" s="9" t="s">
        <v>102</v>
      </c>
      <c r="F78" s="1" t="s">
        <v>175</v>
      </c>
      <c r="G78" s="9" t="s">
        <v>102</v>
      </c>
      <c r="H78" s="1" t="s">
        <v>256</v>
      </c>
      <c r="I78" s="9" t="s">
        <v>102</v>
      </c>
      <c r="J78" s="1" t="s">
        <v>352</v>
      </c>
      <c r="K78" s="9" t="s">
        <v>102</v>
      </c>
      <c r="L78" s="11" t="s">
        <v>436</v>
      </c>
      <c r="M78" s="11" t="s">
        <v>436</v>
      </c>
    </row>
    <row r="79" spans="1:13" x14ac:dyDescent="0.3">
      <c r="A79" s="17" t="s">
        <v>1112</v>
      </c>
      <c r="B79" s="37" t="s">
        <v>1210</v>
      </c>
      <c r="C79" s="4" t="s">
        <v>618</v>
      </c>
      <c r="D79" s="1" t="s">
        <v>62</v>
      </c>
      <c r="E79" s="9" t="s">
        <v>69</v>
      </c>
      <c r="F79" s="1" t="s">
        <v>193</v>
      </c>
      <c r="G79" s="9" t="s">
        <v>194</v>
      </c>
      <c r="H79" s="1" t="s">
        <v>272</v>
      </c>
      <c r="I79" s="9" t="s">
        <v>194</v>
      </c>
      <c r="J79" s="27" t="s">
        <v>496</v>
      </c>
      <c r="K79" s="9" t="s">
        <v>497</v>
      </c>
      <c r="L79" s="11" t="s">
        <v>436</v>
      </c>
      <c r="M79" s="11" t="s">
        <v>436</v>
      </c>
    </row>
    <row r="80" spans="1:13" x14ac:dyDescent="0.3">
      <c r="A80" s="15" t="s">
        <v>588</v>
      </c>
      <c r="B80" s="4" t="s">
        <v>1205</v>
      </c>
      <c r="C80" s="4" t="s">
        <v>618</v>
      </c>
      <c r="D80" s="1" t="s">
        <v>11</v>
      </c>
      <c r="E80" s="9" t="s">
        <v>76</v>
      </c>
      <c r="F80" s="1" t="s">
        <v>125</v>
      </c>
      <c r="G80" s="9" t="s">
        <v>76</v>
      </c>
      <c r="H80" s="1" t="s">
        <v>214</v>
      </c>
      <c r="I80" s="9" t="s">
        <v>76</v>
      </c>
      <c r="J80" s="1" t="s">
        <v>439</v>
      </c>
      <c r="K80" s="9" t="s">
        <v>437</v>
      </c>
      <c r="L80" s="1" t="s">
        <v>440</v>
      </c>
      <c r="M80" s="9" t="s">
        <v>438</v>
      </c>
    </row>
    <row r="81" spans="1:13" x14ac:dyDescent="0.3">
      <c r="A81" s="17" t="s">
        <v>1047</v>
      </c>
      <c r="B81" s="4" t="s">
        <v>1201</v>
      </c>
      <c r="C81" s="4" t="s">
        <v>618</v>
      </c>
      <c r="D81" s="1" t="s">
        <v>29</v>
      </c>
      <c r="E81" s="9" t="s">
        <v>88</v>
      </c>
      <c r="F81" s="1" t="s">
        <v>153</v>
      </c>
      <c r="G81" s="9" t="s">
        <v>154</v>
      </c>
      <c r="H81" s="1" t="s">
        <v>238</v>
      </c>
      <c r="I81" s="9" t="s">
        <v>88</v>
      </c>
      <c r="J81" s="1" t="s">
        <v>326</v>
      </c>
      <c r="K81" s="9" t="s">
        <v>88</v>
      </c>
      <c r="L81" s="11" t="s">
        <v>436</v>
      </c>
      <c r="M81" s="11" t="s">
        <v>436</v>
      </c>
    </row>
    <row r="82" spans="1:13" x14ac:dyDescent="0.3">
      <c r="A82" s="18" t="s">
        <v>1048</v>
      </c>
      <c r="B82" s="4" t="s">
        <v>1201</v>
      </c>
      <c r="C82" s="4" t="s">
        <v>636</v>
      </c>
      <c r="D82" s="11" t="s">
        <v>436</v>
      </c>
      <c r="E82" s="11" t="s">
        <v>436</v>
      </c>
      <c r="F82" s="11" t="s">
        <v>436</v>
      </c>
      <c r="G82" s="11" t="s">
        <v>436</v>
      </c>
      <c r="H82" s="11" t="s">
        <v>436</v>
      </c>
      <c r="I82" s="11" t="s">
        <v>436</v>
      </c>
      <c r="J82" s="1" t="s">
        <v>327</v>
      </c>
      <c r="K82" s="9" t="s">
        <v>328</v>
      </c>
      <c r="L82" s="11" t="s">
        <v>436</v>
      </c>
      <c r="M82" s="11" t="s">
        <v>436</v>
      </c>
    </row>
    <row r="83" spans="1:13" x14ac:dyDescent="0.3">
      <c r="A83" s="17" t="s">
        <v>1116</v>
      </c>
      <c r="B83" s="37" t="s">
        <v>1210</v>
      </c>
      <c r="C83" s="4" t="s">
        <v>618</v>
      </c>
      <c r="D83" s="1" t="s">
        <v>63</v>
      </c>
      <c r="E83" s="9" t="s">
        <v>69</v>
      </c>
      <c r="F83" s="1" t="s">
        <v>195</v>
      </c>
      <c r="G83" s="9" t="s">
        <v>196</v>
      </c>
      <c r="H83" s="1" t="s">
        <v>273</v>
      </c>
      <c r="I83" s="9" t="s">
        <v>196</v>
      </c>
      <c r="J83" s="27" t="s">
        <v>498</v>
      </c>
      <c r="K83" s="9" t="s">
        <v>499</v>
      </c>
      <c r="L83" s="11" t="s">
        <v>436</v>
      </c>
      <c r="M83" s="11" t="s">
        <v>436</v>
      </c>
    </row>
    <row r="84" spans="1:13" x14ac:dyDescent="0.3">
      <c r="A84" s="18" t="s">
        <v>1084</v>
      </c>
      <c r="B84" s="4" t="s">
        <v>1198</v>
      </c>
      <c r="C84" s="4" t="s">
        <v>636</v>
      </c>
      <c r="D84" s="11" t="s">
        <v>436</v>
      </c>
      <c r="E84" s="11" t="s">
        <v>436</v>
      </c>
      <c r="F84" s="11" t="s">
        <v>436</v>
      </c>
      <c r="G84" s="11" t="s">
        <v>436</v>
      </c>
      <c r="H84" s="11" t="s">
        <v>436</v>
      </c>
      <c r="I84" s="11" t="s">
        <v>436</v>
      </c>
      <c r="J84" s="1" t="s">
        <v>353</v>
      </c>
      <c r="K84" s="9" t="s">
        <v>354</v>
      </c>
      <c r="L84" s="11" t="s">
        <v>436</v>
      </c>
      <c r="M84" s="11" t="s">
        <v>436</v>
      </c>
    </row>
    <row r="85" spans="1:13" x14ac:dyDescent="0.3">
      <c r="A85" s="20" t="s">
        <v>1085</v>
      </c>
      <c r="B85" s="4" t="s">
        <v>1198</v>
      </c>
      <c r="C85" s="4" t="s">
        <v>641</v>
      </c>
      <c r="D85" s="1" t="s">
        <v>49</v>
      </c>
      <c r="E85" s="9" t="s">
        <v>103</v>
      </c>
      <c r="F85" s="1" t="s">
        <v>176</v>
      </c>
      <c r="G85" s="9" t="s">
        <v>103</v>
      </c>
      <c r="H85" s="1" t="s">
        <v>257</v>
      </c>
      <c r="I85" s="9" t="s">
        <v>103</v>
      </c>
      <c r="J85" s="11" t="s">
        <v>436</v>
      </c>
      <c r="K85" s="11" t="s">
        <v>436</v>
      </c>
      <c r="L85" s="11" t="s">
        <v>436</v>
      </c>
      <c r="M85" s="11" t="s">
        <v>436</v>
      </c>
    </row>
    <row r="86" spans="1:13" x14ac:dyDescent="0.3">
      <c r="A86" s="18" t="s">
        <v>1117</v>
      </c>
      <c r="B86" s="37" t="s">
        <v>1210</v>
      </c>
      <c r="C86" s="4" t="s">
        <v>637</v>
      </c>
      <c r="D86" s="1" t="s">
        <v>64</v>
      </c>
      <c r="E86" s="9" t="s">
        <v>69</v>
      </c>
      <c r="F86" s="11" t="s">
        <v>436</v>
      </c>
      <c r="G86" s="11" t="s">
        <v>436</v>
      </c>
      <c r="H86" s="11" t="s">
        <v>436</v>
      </c>
      <c r="I86" s="11" t="s">
        <v>436</v>
      </c>
      <c r="J86" s="11" t="s">
        <v>436</v>
      </c>
      <c r="K86" s="11" t="s">
        <v>436</v>
      </c>
      <c r="L86" s="11" t="s">
        <v>436</v>
      </c>
      <c r="M86" s="11" t="s">
        <v>436</v>
      </c>
    </row>
    <row r="87" spans="1:13" x14ac:dyDescent="0.3">
      <c r="A87" s="16" t="s">
        <v>1118</v>
      </c>
      <c r="B87" s="37" t="s">
        <v>1210</v>
      </c>
      <c r="C87" s="4" t="s">
        <v>646</v>
      </c>
      <c r="D87" s="11" t="s">
        <v>436</v>
      </c>
      <c r="E87" s="11" t="s">
        <v>436</v>
      </c>
      <c r="F87" s="1" t="s">
        <v>197</v>
      </c>
      <c r="G87" s="9" t="s">
        <v>198</v>
      </c>
      <c r="H87" s="1" t="s">
        <v>274</v>
      </c>
      <c r="I87" s="9" t="s">
        <v>198</v>
      </c>
      <c r="J87" s="11" t="s">
        <v>436</v>
      </c>
      <c r="K87" s="11" t="s">
        <v>436</v>
      </c>
      <c r="L87" s="11" t="s">
        <v>436</v>
      </c>
      <c r="M87" s="11" t="s">
        <v>436</v>
      </c>
    </row>
    <row r="88" spans="1:13" x14ac:dyDescent="0.3">
      <c r="A88" s="18" t="s">
        <v>1119</v>
      </c>
      <c r="B88" s="37" t="s">
        <v>1210</v>
      </c>
      <c r="C88" s="4" t="s">
        <v>636</v>
      </c>
      <c r="D88" s="11" t="s">
        <v>436</v>
      </c>
      <c r="E88" s="11" t="s">
        <v>436</v>
      </c>
      <c r="F88" s="11" t="s">
        <v>436</v>
      </c>
      <c r="G88" s="11" t="s">
        <v>436</v>
      </c>
      <c r="H88" s="11" t="s">
        <v>436</v>
      </c>
      <c r="I88" s="11" t="s">
        <v>436</v>
      </c>
      <c r="J88" s="1" t="s">
        <v>355</v>
      </c>
      <c r="K88" s="9" t="s">
        <v>356</v>
      </c>
      <c r="L88" s="11" t="s">
        <v>436</v>
      </c>
      <c r="M88" s="11" t="s">
        <v>436</v>
      </c>
    </row>
    <row r="89" spans="1:13" x14ac:dyDescent="0.3">
      <c r="A89" s="18" t="s">
        <v>1060</v>
      </c>
      <c r="B89" s="4" t="s">
        <v>1204</v>
      </c>
      <c r="C89" s="4" t="s">
        <v>620</v>
      </c>
      <c r="D89" s="11" t="s">
        <v>436</v>
      </c>
      <c r="E89" s="11" t="s">
        <v>436</v>
      </c>
      <c r="F89" s="11" t="s">
        <v>436</v>
      </c>
      <c r="G89" s="11" t="s">
        <v>436</v>
      </c>
      <c r="H89" s="11" t="s">
        <v>436</v>
      </c>
      <c r="I89" s="11" t="s">
        <v>436</v>
      </c>
      <c r="J89" s="11" t="s">
        <v>436</v>
      </c>
      <c r="K89" s="11" t="s">
        <v>436</v>
      </c>
      <c r="L89" s="1" t="s">
        <v>391</v>
      </c>
      <c r="M89" s="9" t="s">
        <v>69</v>
      </c>
    </row>
    <row r="90" spans="1:13" x14ac:dyDescent="0.3">
      <c r="A90" s="18" t="s">
        <v>1061</v>
      </c>
      <c r="B90" s="4" t="s">
        <v>1204</v>
      </c>
      <c r="C90" s="4" t="s">
        <v>620</v>
      </c>
      <c r="D90" s="11" t="s">
        <v>436</v>
      </c>
      <c r="E90" s="11" t="s">
        <v>436</v>
      </c>
      <c r="F90" s="11" t="s">
        <v>436</v>
      </c>
      <c r="G90" s="11" t="s">
        <v>436</v>
      </c>
      <c r="H90" s="11" t="s">
        <v>436</v>
      </c>
      <c r="I90" s="11" t="s">
        <v>436</v>
      </c>
      <c r="J90" s="11" t="s">
        <v>436</v>
      </c>
      <c r="K90" s="11" t="s">
        <v>436</v>
      </c>
      <c r="L90" s="3" t="s">
        <v>419</v>
      </c>
      <c r="M90" s="30" t="s">
        <v>420</v>
      </c>
    </row>
    <row r="91" spans="1:13" x14ac:dyDescent="0.3">
      <c r="A91" s="19" t="s">
        <v>1062</v>
      </c>
      <c r="B91" s="4" t="s">
        <v>1204</v>
      </c>
      <c r="C91" s="4" t="s">
        <v>618</v>
      </c>
      <c r="D91" s="1" t="s">
        <v>37</v>
      </c>
      <c r="E91" s="9" t="s">
        <v>93</v>
      </c>
      <c r="F91" s="1" t="s">
        <v>163</v>
      </c>
      <c r="G91" s="9" t="s">
        <v>93</v>
      </c>
      <c r="H91" s="1" t="s">
        <v>245</v>
      </c>
      <c r="I91" s="9" t="s">
        <v>93</v>
      </c>
      <c r="J91" s="1" t="s">
        <v>1063</v>
      </c>
      <c r="K91" s="9" t="s">
        <v>1064</v>
      </c>
      <c r="L91" s="1" t="s">
        <v>392</v>
      </c>
      <c r="M91" s="9" t="s">
        <v>69</v>
      </c>
    </row>
    <row r="92" spans="1:13" x14ac:dyDescent="0.3">
      <c r="A92" s="17" t="s">
        <v>1065</v>
      </c>
      <c r="B92" s="4" t="s">
        <v>1204</v>
      </c>
      <c r="C92" s="4" t="s">
        <v>641</v>
      </c>
      <c r="D92" s="1" t="s">
        <v>38</v>
      </c>
      <c r="E92" s="9" t="s">
        <v>94</v>
      </c>
      <c r="F92" s="1" t="s">
        <v>164</v>
      </c>
      <c r="G92" s="9" t="s">
        <v>94</v>
      </c>
      <c r="H92" s="1" t="s">
        <v>246</v>
      </c>
      <c r="I92" s="9" t="s">
        <v>94</v>
      </c>
      <c r="J92" s="11" t="s">
        <v>436</v>
      </c>
      <c r="K92" s="11" t="s">
        <v>436</v>
      </c>
      <c r="L92" s="3" t="s">
        <v>421</v>
      </c>
      <c r="M92" s="30" t="s">
        <v>472</v>
      </c>
    </row>
    <row r="93" spans="1:13" x14ac:dyDescent="0.3">
      <c r="A93" s="20" t="s">
        <v>1066</v>
      </c>
      <c r="B93" s="4" t="s">
        <v>1204</v>
      </c>
      <c r="C93" s="4" t="s">
        <v>641</v>
      </c>
      <c r="D93" s="1" t="s">
        <v>39</v>
      </c>
      <c r="E93" s="9" t="s">
        <v>95</v>
      </c>
      <c r="F93" s="1" t="s">
        <v>165</v>
      </c>
      <c r="G93" s="9" t="s">
        <v>95</v>
      </c>
      <c r="H93" s="1" t="s">
        <v>247</v>
      </c>
      <c r="I93" s="9" t="s">
        <v>95</v>
      </c>
      <c r="J93" s="11" t="s">
        <v>436</v>
      </c>
      <c r="K93" s="11" t="s">
        <v>436</v>
      </c>
      <c r="L93" s="11" t="s">
        <v>436</v>
      </c>
      <c r="M93" s="11" t="s">
        <v>436</v>
      </c>
    </row>
    <row r="94" spans="1:13" x14ac:dyDescent="0.3">
      <c r="A94" s="18" t="s">
        <v>1067</v>
      </c>
      <c r="B94" s="4" t="s">
        <v>1204</v>
      </c>
      <c r="C94" s="4" t="s">
        <v>620</v>
      </c>
      <c r="D94" s="11" t="s">
        <v>436</v>
      </c>
      <c r="E94" s="11" t="s">
        <v>436</v>
      </c>
      <c r="F94" s="11" t="s">
        <v>436</v>
      </c>
      <c r="G94" s="11" t="s">
        <v>436</v>
      </c>
      <c r="H94" s="11" t="s">
        <v>436</v>
      </c>
      <c r="I94" s="11" t="s">
        <v>436</v>
      </c>
      <c r="J94" s="11" t="s">
        <v>436</v>
      </c>
      <c r="K94" s="11" t="s">
        <v>436</v>
      </c>
      <c r="L94" s="1" t="s">
        <v>393</v>
      </c>
      <c r="M94" s="9" t="s">
        <v>394</v>
      </c>
    </row>
    <row r="95" spans="1:13" x14ac:dyDescent="0.3">
      <c r="A95" s="17" t="s">
        <v>1086</v>
      </c>
      <c r="B95" s="4" t="s">
        <v>1198</v>
      </c>
      <c r="C95" s="4" t="s">
        <v>643</v>
      </c>
      <c r="D95" s="14" t="s">
        <v>50</v>
      </c>
      <c r="E95" s="23" t="s">
        <v>104</v>
      </c>
      <c r="F95" s="1" t="s">
        <v>177</v>
      </c>
      <c r="G95" s="9" t="s">
        <v>104</v>
      </c>
      <c r="H95" s="11" t="s">
        <v>436</v>
      </c>
      <c r="I95" s="11" t="s">
        <v>436</v>
      </c>
      <c r="J95" s="1" t="s">
        <v>357</v>
      </c>
      <c r="K95" s="9" t="s">
        <v>104</v>
      </c>
      <c r="L95" s="1" t="s">
        <v>400</v>
      </c>
      <c r="M95" s="9" t="s">
        <v>401</v>
      </c>
    </row>
    <row r="96" spans="1:13" x14ac:dyDescent="0.3">
      <c r="A96" s="17" t="s">
        <v>1087</v>
      </c>
      <c r="B96" s="4" t="s">
        <v>1198</v>
      </c>
      <c r="C96" s="4" t="s">
        <v>618</v>
      </c>
      <c r="D96" s="1" t="s">
        <v>51</v>
      </c>
      <c r="E96" s="9" t="s">
        <v>105</v>
      </c>
      <c r="F96" s="1" t="s">
        <v>178</v>
      </c>
      <c r="G96" s="9" t="s">
        <v>105</v>
      </c>
      <c r="H96" s="1" t="s">
        <v>258</v>
      </c>
      <c r="I96" s="9" t="s">
        <v>259</v>
      </c>
      <c r="J96" s="1" t="s">
        <v>358</v>
      </c>
      <c r="K96" s="9" t="s">
        <v>105</v>
      </c>
      <c r="L96" s="11" t="s">
        <v>436</v>
      </c>
      <c r="M96" s="11" t="s">
        <v>436</v>
      </c>
    </row>
    <row r="97" spans="1:13" x14ac:dyDescent="0.3">
      <c r="A97" s="17" t="s">
        <v>600</v>
      </c>
      <c r="B97" s="4" t="s">
        <v>1199</v>
      </c>
      <c r="C97" s="4" t="s">
        <v>640</v>
      </c>
      <c r="D97" s="14" t="s">
        <v>21</v>
      </c>
      <c r="E97" s="23" t="s">
        <v>83</v>
      </c>
      <c r="F97" s="1" t="s">
        <v>138</v>
      </c>
      <c r="G97" s="9" t="s">
        <v>83</v>
      </c>
      <c r="H97" s="1" t="s">
        <v>226</v>
      </c>
      <c r="I97" s="9" t="s">
        <v>83</v>
      </c>
      <c r="J97" s="1" t="s">
        <v>313</v>
      </c>
      <c r="K97" s="9" t="s">
        <v>83</v>
      </c>
      <c r="L97" s="11" t="s">
        <v>436</v>
      </c>
      <c r="M97" s="11" t="s">
        <v>436</v>
      </c>
    </row>
    <row r="98" spans="1:13" x14ac:dyDescent="0.3">
      <c r="A98" s="16" t="s">
        <v>1050</v>
      </c>
      <c r="B98" s="4" t="s">
        <v>1201</v>
      </c>
      <c r="C98" s="4" t="s">
        <v>634</v>
      </c>
      <c r="D98" s="11" t="s">
        <v>436</v>
      </c>
      <c r="E98" s="11" t="s">
        <v>436</v>
      </c>
      <c r="F98" s="14" t="s">
        <v>155</v>
      </c>
      <c r="G98" s="23" t="s">
        <v>156</v>
      </c>
      <c r="H98" s="1" t="s">
        <v>239</v>
      </c>
      <c r="I98" s="9" t="s">
        <v>156</v>
      </c>
      <c r="J98" s="11" t="s">
        <v>436</v>
      </c>
      <c r="K98" s="11" t="s">
        <v>436</v>
      </c>
      <c r="L98" s="11" t="s">
        <v>436</v>
      </c>
      <c r="M98" s="11" t="s">
        <v>436</v>
      </c>
    </row>
    <row r="99" spans="1:13" x14ac:dyDescent="0.3">
      <c r="A99" s="17" t="s">
        <v>1120</v>
      </c>
      <c r="B99" s="37" t="s">
        <v>1210</v>
      </c>
      <c r="C99" s="4" t="s">
        <v>618</v>
      </c>
      <c r="D99" s="1" t="s">
        <v>65</v>
      </c>
      <c r="E99" s="9" t="s">
        <v>69</v>
      </c>
      <c r="F99" s="1" t="s">
        <v>199</v>
      </c>
      <c r="G99" s="9" t="s">
        <v>200</v>
      </c>
      <c r="H99" s="1" t="s">
        <v>275</v>
      </c>
      <c r="I99" s="9" t="s">
        <v>200</v>
      </c>
      <c r="J99" s="1" t="s">
        <v>359</v>
      </c>
      <c r="K99" s="9" t="s">
        <v>200</v>
      </c>
      <c r="L99" s="11" t="s">
        <v>436</v>
      </c>
      <c r="M99" s="11" t="s">
        <v>436</v>
      </c>
    </row>
    <row r="100" spans="1:13" x14ac:dyDescent="0.3">
      <c r="A100" s="20" t="s">
        <v>1121</v>
      </c>
      <c r="B100" s="37" t="s">
        <v>1210</v>
      </c>
      <c r="C100" s="4" t="s">
        <v>638</v>
      </c>
      <c r="D100" s="11" t="s">
        <v>436</v>
      </c>
      <c r="E100" s="11" t="s">
        <v>436</v>
      </c>
      <c r="F100" s="11" t="s">
        <v>436</v>
      </c>
      <c r="G100" s="11" t="s">
        <v>436</v>
      </c>
      <c r="H100" s="1" t="s">
        <v>276</v>
      </c>
      <c r="I100" s="9" t="s">
        <v>277</v>
      </c>
      <c r="J100" s="1" t="s">
        <v>360</v>
      </c>
      <c r="K100" s="9" t="s">
        <v>361</v>
      </c>
      <c r="L100" s="31" t="s">
        <v>500</v>
      </c>
      <c r="M100" s="32" t="s">
        <v>501</v>
      </c>
    </row>
    <row r="101" spans="1:13" x14ac:dyDescent="0.3">
      <c r="A101" s="16" t="s">
        <v>1039</v>
      </c>
      <c r="B101" s="37" t="s">
        <v>1210</v>
      </c>
      <c r="C101" s="4" t="s">
        <v>634</v>
      </c>
      <c r="D101" s="11" t="s">
        <v>436</v>
      </c>
      <c r="E101" s="11" t="s">
        <v>436</v>
      </c>
      <c r="F101" s="11" t="s">
        <v>436</v>
      </c>
      <c r="G101" s="11" t="s">
        <v>436</v>
      </c>
      <c r="H101" s="1" t="s">
        <v>278</v>
      </c>
      <c r="I101" s="9" t="s">
        <v>279</v>
      </c>
      <c r="J101" s="11" t="s">
        <v>436</v>
      </c>
      <c r="K101" s="11" t="s">
        <v>436</v>
      </c>
      <c r="L101" s="1" t="s">
        <v>411</v>
      </c>
      <c r="M101" s="9" t="s">
        <v>279</v>
      </c>
    </row>
    <row r="102" spans="1:13" x14ac:dyDescent="0.3">
      <c r="A102" s="15" t="s">
        <v>1122</v>
      </c>
      <c r="B102" s="37" t="s">
        <v>1210</v>
      </c>
      <c r="C102" s="4" t="s">
        <v>618</v>
      </c>
      <c r="D102" s="1" t="s">
        <v>66</v>
      </c>
      <c r="E102" s="9" t="s">
        <v>113</v>
      </c>
      <c r="F102" s="1" t="s">
        <v>201</v>
      </c>
      <c r="G102" s="9" t="s">
        <v>113</v>
      </c>
      <c r="H102" s="1" t="s">
        <v>280</v>
      </c>
      <c r="I102" s="9" t="s">
        <v>113</v>
      </c>
      <c r="J102" s="1" t="s">
        <v>362</v>
      </c>
      <c r="K102" s="9" t="s">
        <v>113</v>
      </c>
      <c r="L102" s="1" t="s">
        <v>412</v>
      </c>
      <c r="M102" s="9" t="s">
        <v>113</v>
      </c>
    </row>
    <row r="103" spans="1:13" x14ac:dyDescent="0.3">
      <c r="A103" s="20" t="s">
        <v>1088</v>
      </c>
      <c r="B103" s="4" t="s">
        <v>1198</v>
      </c>
      <c r="C103" s="4" t="s">
        <v>640</v>
      </c>
      <c r="D103" s="11" t="s">
        <v>436</v>
      </c>
      <c r="E103" s="11" t="s">
        <v>436</v>
      </c>
      <c r="F103" s="1" t="s">
        <v>179</v>
      </c>
      <c r="G103" s="9" t="s">
        <v>180</v>
      </c>
      <c r="H103" s="1" t="s">
        <v>260</v>
      </c>
      <c r="I103" s="9" t="s">
        <v>180</v>
      </c>
      <c r="J103" s="1" t="s">
        <v>363</v>
      </c>
      <c r="K103" s="9" t="s">
        <v>180</v>
      </c>
      <c r="L103" s="11" t="s">
        <v>436</v>
      </c>
      <c r="M103" s="11" t="s">
        <v>436</v>
      </c>
    </row>
    <row r="104" spans="1:13" x14ac:dyDescent="0.3">
      <c r="A104" s="18" t="s">
        <v>1089</v>
      </c>
      <c r="B104" s="4" t="s">
        <v>1198</v>
      </c>
      <c r="C104" s="4" t="s">
        <v>637</v>
      </c>
      <c r="D104" s="1" t="s">
        <v>52</v>
      </c>
      <c r="E104" s="9" t="s">
        <v>69</v>
      </c>
      <c r="F104" s="11" t="s">
        <v>436</v>
      </c>
      <c r="G104" s="11" t="s">
        <v>436</v>
      </c>
      <c r="H104" s="11" t="s">
        <v>436</v>
      </c>
      <c r="I104" s="11" t="s">
        <v>436</v>
      </c>
      <c r="J104" s="11" t="s">
        <v>436</v>
      </c>
      <c r="K104" s="11" t="s">
        <v>436</v>
      </c>
      <c r="L104" s="11" t="s">
        <v>436</v>
      </c>
      <c r="M104" s="11" t="s">
        <v>436</v>
      </c>
    </row>
    <row r="105" spans="1:13" x14ac:dyDescent="0.3">
      <c r="A105" s="16" t="s">
        <v>1090</v>
      </c>
      <c r="B105" s="4" t="s">
        <v>1198</v>
      </c>
      <c r="C105" s="4" t="s">
        <v>634</v>
      </c>
      <c r="D105" s="11" t="s">
        <v>436</v>
      </c>
      <c r="E105" s="11" t="s">
        <v>436</v>
      </c>
      <c r="F105" s="11" t="s">
        <v>436</v>
      </c>
      <c r="G105" s="11" t="s">
        <v>436</v>
      </c>
      <c r="H105" s="1" t="s">
        <v>261</v>
      </c>
      <c r="I105" s="9" t="s">
        <v>262</v>
      </c>
      <c r="J105" s="11" t="s">
        <v>436</v>
      </c>
      <c r="K105" s="11" t="s">
        <v>436</v>
      </c>
      <c r="L105" s="1" t="s">
        <v>402</v>
      </c>
      <c r="M105" s="9" t="s">
        <v>262</v>
      </c>
    </row>
    <row r="106" spans="1:13" x14ac:dyDescent="0.3">
      <c r="A106" s="19" t="s">
        <v>1068</v>
      </c>
      <c r="B106" s="4" t="s">
        <v>1204</v>
      </c>
      <c r="C106" s="4" t="s">
        <v>618</v>
      </c>
      <c r="D106" s="1" t="s">
        <v>40</v>
      </c>
      <c r="E106" s="9" t="s">
        <v>96</v>
      </c>
      <c r="F106" s="1" t="s">
        <v>166</v>
      </c>
      <c r="G106" s="9" t="s">
        <v>96</v>
      </c>
      <c r="H106" s="1" t="s">
        <v>248</v>
      </c>
      <c r="I106" s="9" t="s">
        <v>96</v>
      </c>
      <c r="J106" s="1" t="s">
        <v>334</v>
      </c>
      <c r="K106" s="9" t="s">
        <v>96</v>
      </c>
      <c r="L106" s="3" t="s">
        <v>422</v>
      </c>
      <c r="M106" s="30" t="s">
        <v>471</v>
      </c>
    </row>
    <row r="107" spans="1:13" x14ac:dyDescent="0.3">
      <c r="A107" s="18" t="s">
        <v>1069</v>
      </c>
      <c r="B107" s="4" t="s">
        <v>1204</v>
      </c>
      <c r="C107" s="4" t="s">
        <v>620</v>
      </c>
      <c r="D107" s="11" t="s">
        <v>436</v>
      </c>
      <c r="E107" s="11" t="s">
        <v>436</v>
      </c>
      <c r="F107" s="11" t="s">
        <v>436</v>
      </c>
      <c r="G107" s="11" t="s">
        <v>436</v>
      </c>
      <c r="H107" s="11" t="s">
        <v>436</v>
      </c>
      <c r="I107" s="11" t="s">
        <v>436</v>
      </c>
      <c r="J107" s="11" t="s">
        <v>436</v>
      </c>
      <c r="K107" s="11" t="s">
        <v>436</v>
      </c>
      <c r="L107" s="3" t="s">
        <v>423</v>
      </c>
      <c r="M107" s="30" t="s">
        <v>424</v>
      </c>
    </row>
    <row r="108" spans="1:13" x14ac:dyDescent="0.3">
      <c r="A108" s="18" t="s">
        <v>1070</v>
      </c>
      <c r="B108" s="4" t="s">
        <v>1204</v>
      </c>
      <c r="C108" s="4" t="s">
        <v>620</v>
      </c>
      <c r="D108" s="11" t="s">
        <v>436</v>
      </c>
      <c r="E108" s="11" t="s">
        <v>436</v>
      </c>
      <c r="F108" s="11" t="s">
        <v>436</v>
      </c>
      <c r="G108" s="11" t="s">
        <v>436</v>
      </c>
      <c r="H108" s="11" t="s">
        <v>436</v>
      </c>
      <c r="I108" s="11" t="s">
        <v>436</v>
      </c>
      <c r="J108" s="11" t="s">
        <v>436</v>
      </c>
      <c r="K108" s="11" t="s">
        <v>436</v>
      </c>
      <c r="L108" s="3" t="s">
        <v>425</v>
      </c>
      <c r="M108" s="30" t="s">
        <v>426</v>
      </c>
    </row>
    <row r="109" spans="1:13" x14ac:dyDescent="0.3">
      <c r="A109" s="18" t="s">
        <v>1071</v>
      </c>
      <c r="B109" s="4" t="s">
        <v>1204</v>
      </c>
      <c r="C109" s="4" t="s">
        <v>620</v>
      </c>
      <c r="D109" s="11" t="s">
        <v>436</v>
      </c>
      <c r="E109" s="11" t="s">
        <v>436</v>
      </c>
      <c r="F109" s="11" t="s">
        <v>436</v>
      </c>
      <c r="G109" s="11" t="s">
        <v>436</v>
      </c>
      <c r="H109" s="11" t="s">
        <v>436</v>
      </c>
      <c r="I109" s="11" t="s">
        <v>436</v>
      </c>
      <c r="J109" s="11" t="s">
        <v>436</v>
      </c>
      <c r="K109" s="11" t="s">
        <v>436</v>
      </c>
      <c r="L109" s="1" t="s">
        <v>395</v>
      </c>
      <c r="M109" s="9" t="s">
        <v>396</v>
      </c>
    </row>
    <row r="110" spans="1:13" x14ac:dyDescent="0.3">
      <c r="A110" s="18" t="s">
        <v>1072</v>
      </c>
      <c r="B110" s="4" t="s">
        <v>1204</v>
      </c>
      <c r="C110" s="4" t="s">
        <v>620</v>
      </c>
      <c r="D110" s="11" t="s">
        <v>436</v>
      </c>
      <c r="E110" s="11" t="s">
        <v>436</v>
      </c>
      <c r="F110" s="11" t="s">
        <v>436</v>
      </c>
      <c r="G110" s="11" t="s">
        <v>436</v>
      </c>
      <c r="H110" s="11" t="s">
        <v>436</v>
      </c>
      <c r="I110" s="11" t="s">
        <v>436</v>
      </c>
      <c r="J110" s="11" t="s">
        <v>436</v>
      </c>
      <c r="K110" s="11" t="s">
        <v>436</v>
      </c>
      <c r="L110" s="3" t="s">
        <v>427</v>
      </c>
      <c r="M110" s="30" t="s">
        <v>473</v>
      </c>
    </row>
    <row r="111" spans="1:13" x14ac:dyDescent="0.3">
      <c r="A111" s="28" t="s">
        <v>1073</v>
      </c>
      <c r="B111" s="4" t="s">
        <v>1204</v>
      </c>
      <c r="C111" s="4" t="s">
        <v>620</v>
      </c>
      <c r="D111" s="11" t="s">
        <v>436</v>
      </c>
      <c r="E111" s="11" t="s">
        <v>436</v>
      </c>
      <c r="F111" s="11" t="s">
        <v>436</v>
      </c>
      <c r="G111" s="11" t="s">
        <v>436</v>
      </c>
      <c r="H111" s="11" t="s">
        <v>436</v>
      </c>
      <c r="I111" s="11" t="s">
        <v>436</v>
      </c>
      <c r="J111" s="14" t="s">
        <v>335</v>
      </c>
      <c r="K111" s="23" t="s">
        <v>336</v>
      </c>
      <c r="L111" s="11" t="s">
        <v>436</v>
      </c>
      <c r="M111" s="11" t="s">
        <v>436</v>
      </c>
    </row>
    <row r="112" spans="1:13" x14ac:dyDescent="0.3">
      <c r="A112" s="18" t="s">
        <v>613</v>
      </c>
      <c r="B112" s="4" t="s">
        <v>1200</v>
      </c>
      <c r="C112" s="4" t="s">
        <v>634</v>
      </c>
      <c r="D112" s="11" t="s">
        <v>436</v>
      </c>
      <c r="E112" s="11" t="s">
        <v>436</v>
      </c>
      <c r="F112" s="11" t="s">
        <v>436</v>
      </c>
      <c r="G112" s="11" t="s">
        <v>436</v>
      </c>
      <c r="H112" s="1" t="s">
        <v>231</v>
      </c>
      <c r="I112" s="9" t="s">
        <v>232</v>
      </c>
      <c r="J112" s="11" t="s">
        <v>436</v>
      </c>
      <c r="K112" s="11" t="s">
        <v>436</v>
      </c>
      <c r="L112" s="11" t="s">
        <v>436</v>
      </c>
      <c r="M112" s="11" t="s">
        <v>436</v>
      </c>
    </row>
    <row r="113" spans="1:13" x14ac:dyDescent="0.3">
      <c r="A113" s="18" t="s">
        <v>614</v>
      </c>
      <c r="B113" s="4" t="s">
        <v>1200</v>
      </c>
      <c r="C113" s="4" t="s">
        <v>620</v>
      </c>
      <c r="D113" s="11" t="s">
        <v>436</v>
      </c>
      <c r="E113" s="11" t="s">
        <v>436</v>
      </c>
      <c r="F113" s="11" t="s">
        <v>436</v>
      </c>
      <c r="G113" s="11" t="s">
        <v>436</v>
      </c>
      <c r="H113" s="11" t="s">
        <v>436</v>
      </c>
      <c r="I113" s="11" t="s">
        <v>436</v>
      </c>
      <c r="J113" s="11" t="s">
        <v>436</v>
      </c>
      <c r="K113" s="11" t="s">
        <v>436</v>
      </c>
      <c r="L113" s="3" t="s">
        <v>417</v>
      </c>
      <c r="M113" s="30" t="s">
        <v>418</v>
      </c>
    </row>
    <row r="114" spans="1:13" x14ac:dyDescent="0.3">
      <c r="A114" s="19" t="s">
        <v>1123</v>
      </c>
      <c r="B114" s="37" t="s">
        <v>1210</v>
      </c>
      <c r="C114" s="4" t="s">
        <v>618</v>
      </c>
      <c r="D114" s="1" t="s">
        <v>67</v>
      </c>
      <c r="E114" s="9" t="s">
        <v>69</v>
      </c>
      <c r="F114" s="1" t="s">
        <v>202</v>
      </c>
      <c r="G114" s="9" t="s">
        <v>203</v>
      </c>
      <c r="H114" s="1" t="s">
        <v>281</v>
      </c>
      <c r="I114" s="9" t="s">
        <v>203</v>
      </c>
      <c r="J114" s="1" t="s">
        <v>502</v>
      </c>
      <c r="K114" s="9" t="s">
        <v>503</v>
      </c>
      <c r="L114" s="1" t="s">
        <v>413</v>
      </c>
      <c r="M114" s="9" t="s">
        <v>364</v>
      </c>
    </row>
    <row r="115" spans="1:13" x14ac:dyDescent="0.3">
      <c r="A115" s="18" t="s">
        <v>1124</v>
      </c>
      <c r="B115" s="37" t="s">
        <v>1210</v>
      </c>
      <c r="C115" s="4" t="s">
        <v>636</v>
      </c>
      <c r="D115" s="11" t="s">
        <v>436</v>
      </c>
      <c r="E115" s="11" t="s">
        <v>436</v>
      </c>
      <c r="F115" s="11" t="s">
        <v>436</v>
      </c>
      <c r="G115" s="11" t="s">
        <v>436</v>
      </c>
      <c r="H115" s="11" t="s">
        <v>436</v>
      </c>
      <c r="I115" s="11" t="s">
        <v>436</v>
      </c>
      <c r="J115" s="1" t="s">
        <v>365</v>
      </c>
      <c r="K115" s="9" t="s">
        <v>366</v>
      </c>
      <c r="L115" s="11" t="s">
        <v>436</v>
      </c>
      <c r="M115" s="11" t="s">
        <v>436</v>
      </c>
    </row>
    <row r="116" spans="1:13" x14ac:dyDescent="0.3">
      <c r="A116" s="18" t="s">
        <v>1125</v>
      </c>
      <c r="B116" s="37" t="s">
        <v>1210</v>
      </c>
      <c r="C116" s="4" t="s">
        <v>636</v>
      </c>
      <c r="D116" s="11" t="s">
        <v>436</v>
      </c>
      <c r="E116" s="11" t="s">
        <v>436</v>
      </c>
      <c r="F116" s="11" t="s">
        <v>436</v>
      </c>
      <c r="G116" s="11" t="s">
        <v>436</v>
      </c>
      <c r="H116" s="11" t="s">
        <v>436</v>
      </c>
      <c r="I116" s="11" t="s">
        <v>436</v>
      </c>
      <c r="J116" s="1" t="s">
        <v>506</v>
      </c>
      <c r="K116" s="9" t="s">
        <v>507</v>
      </c>
      <c r="L116" s="11" t="s">
        <v>436</v>
      </c>
      <c r="M116" s="11" t="s">
        <v>436</v>
      </c>
    </row>
    <row r="117" spans="1:13" x14ac:dyDescent="0.3">
      <c r="A117" s="18" t="s">
        <v>1094</v>
      </c>
      <c r="B117" s="4" t="s">
        <v>1208</v>
      </c>
      <c r="C117" s="4" t="s">
        <v>636</v>
      </c>
      <c r="D117" s="11" t="s">
        <v>436</v>
      </c>
      <c r="E117" s="11" t="s">
        <v>436</v>
      </c>
      <c r="F117" s="11" t="s">
        <v>436</v>
      </c>
      <c r="G117" s="11" t="s">
        <v>436</v>
      </c>
      <c r="H117" s="11" t="s">
        <v>436</v>
      </c>
      <c r="I117" s="11" t="s">
        <v>436</v>
      </c>
      <c r="J117" s="1" t="s">
        <v>478</v>
      </c>
      <c r="K117" s="9" t="s">
        <v>479</v>
      </c>
      <c r="L117" s="11" t="s">
        <v>436</v>
      </c>
      <c r="M117" s="11" t="s">
        <v>436</v>
      </c>
    </row>
    <row r="118" spans="1:13" x14ac:dyDescent="0.3">
      <c r="A118" s="18" t="s">
        <v>1095</v>
      </c>
      <c r="B118" s="4" t="s">
        <v>1208</v>
      </c>
      <c r="C118" s="4" t="s">
        <v>636</v>
      </c>
      <c r="D118" s="11" t="s">
        <v>436</v>
      </c>
      <c r="E118" s="11" t="s">
        <v>436</v>
      </c>
      <c r="F118" s="11" t="s">
        <v>436</v>
      </c>
      <c r="G118" s="11" t="s">
        <v>436</v>
      </c>
      <c r="H118" s="11" t="s">
        <v>436</v>
      </c>
      <c r="I118" s="11" t="s">
        <v>436</v>
      </c>
      <c r="J118" s="1" t="s">
        <v>367</v>
      </c>
      <c r="K118" s="9" t="s">
        <v>368</v>
      </c>
      <c r="L118" s="11" t="s">
        <v>436</v>
      </c>
      <c r="M118" s="11" t="s">
        <v>436</v>
      </c>
    </row>
    <row r="119" spans="1:13" x14ac:dyDescent="0.3">
      <c r="A119" s="19" t="s">
        <v>1096</v>
      </c>
      <c r="B119" s="4" t="s">
        <v>1208</v>
      </c>
      <c r="C119" s="4" t="s">
        <v>618</v>
      </c>
      <c r="D119" s="1" t="s">
        <v>56</v>
      </c>
      <c r="E119" s="9" t="s">
        <v>108</v>
      </c>
      <c r="F119" s="1" t="s">
        <v>186</v>
      </c>
      <c r="G119" s="9" t="s">
        <v>187</v>
      </c>
      <c r="H119" s="1" t="s">
        <v>267</v>
      </c>
      <c r="I119" s="9" t="s">
        <v>108</v>
      </c>
      <c r="J119" s="1" t="s">
        <v>480</v>
      </c>
      <c r="K119" s="9" t="s">
        <v>481</v>
      </c>
      <c r="L119" s="1" t="s">
        <v>405</v>
      </c>
      <c r="M119" s="9" t="s">
        <v>406</v>
      </c>
    </row>
    <row r="120" spans="1:13" x14ac:dyDescent="0.3">
      <c r="A120" s="18" t="s">
        <v>1097</v>
      </c>
      <c r="B120" s="4" t="s">
        <v>1208</v>
      </c>
      <c r="C120" s="4" t="s">
        <v>636</v>
      </c>
      <c r="D120" s="11" t="s">
        <v>436</v>
      </c>
      <c r="E120" s="11" t="s">
        <v>436</v>
      </c>
      <c r="F120" s="11" t="s">
        <v>436</v>
      </c>
      <c r="G120" s="11" t="s">
        <v>436</v>
      </c>
      <c r="H120" s="11" t="s">
        <v>436</v>
      </c>
      <c r="I120" s="11" t="s">
        <v>436</v>
      </c>
      <c r="J120" s="1" t="s">
        <v>482</v>
      </c>
      <c r="K120" s="9" t="s">
        <v>483</v>
      </c>
      <c r="L120" s="11" t="s">
        <v>436</v>
      </c>
      <c r="M120" s="11" t="s">
        <v>436</v>
      </c>
    </row>
    <row r="121" spans="1:13" x14ac:dyDescent="0.3">
      <c r="A121" s="18" t="s">
        <v>1098</v>
      </c>
      <c r="B121" s="4" t="s">
        <v>1208</v>
      </c>
      <c r="C121" s="4" t="s">
        <v>636</v>
      </c>
      <c r="D121" s="11" t="s">
        <v>436</v>
      </c>
      <c r="E121" s="11" t="s">
        <v>436</v>
      </c>
      <c r="F121" s="11" t="s">
        <v>436</v>
      </c>
      <c r="G121" s="11" t="s">
        <v>436</v>
      </c>
      <c r="H121" s="11" t="s">
        <v>436</v>
      </c>
      <c r="I121" s="11" t="s">
        <v>436</v>
      </c>
      <c r="J121" s="1" t="s">
        <v>485</v>
      </c>
      <c r="K121" s="9" t="s">
        <v>484</v>
      </c>
      <c r="L121" s="11" t="s">
        <v>436</v>
      </c>
      <c r="M121" s="11" t="s">
        <v>436</v>
      </c>
    </row>
    <row r="122" spans="1:13" x14ac:dyDescent="0.3">
      <c r="A122" s="18" t="s">
        <v>1099</v>
      </c>
      <c r="B122" s="4" t="s">
        <v>1208</v>
      </c>
      <c r="C122" s="4" t="s">
        <v>636</v>
      </c>
      <c r="D122" s="11" t="s">
        <v>436</v>
      </c>
      <c r="E122" s="11" t="s">
        <v>436</v>
      </c>
      <c r="F122" s="11" t="s">
        <v>436</v>
      </c>
      <c r="G122" s="11" t="s">
        <v>436</v>
      </c>
      <c r="H122" s="11" t="s">
        <v>436</v>
      </c>
      <c r="I122" s="11" t="s">
        <v>436</v>
      </c>
      <c r="J122" s="1" t="s">
        <v>487</v>
      </c>
      <c r="K122" s="9" t="s">
        <v>486</v>
      </c>
      <c r="L122" s="11" t="s">
        <v>436</v>
      </c>
      <c r="M122" s="11" t="s">
        <v>436</v>
      </c>
    </row>
    <row r="123" spans="1:13" x14ac:dyDescent="0.3">
      <c r="A123" s="18" t="s">
        <v>1100</v>
      </c>
      <c r="B123" s="4" t="s">
        <v>1208</v>
      </c>
      <c r="C123" s="4" t="s">
        <v>636</v>
      </c>
      <c r="D123" s="11" t="s">
        <v>436</v>
      </c>
      <c r="E123" s="11" t="s">
        <v>436</v>
      </c>
      <c r="F123" s="11" t="s">
        <v>436</v>
      </c>
      <c r="G123" s="11" t="s">
        <v>436</v>
      </c>
      <c r="H123" s="11" t="s">
        <v>436</v>
      </c>
      <c r="I123" s="11" t="s">
        <v>436</v>
      </c>
      <c r="J123" s="1" t="s">
        <v>369</v>
      </c>
      <c r="K123" s="9" t="s">
        <v>370</v>
      </c>
      <c r="L123" s="11" t="s">
        <v>436</v>
      </c>
      <c r="M123" s="11" t="s">
        <v>436</v>
      </c>
    </row>
    <row r="124" spans="1:13" x14ac:dyDescent="0.3">
      <c r="A124" s="18" t="s">
        <v>1101</v>
      </c>
      <c r="B124" s="4" t="s">
        <v>1208</v>
      </c>
      <c r="C124" s="4" t="s">
        <v>636</v>
      </c>
      <c r="D124" s="11" t="s">
        <v>436</v>
      </c>
      <c r="E124" s="11" t="s">
        <v>436</v>
      </c>
      <c r="F124" s="11" t="s">
        <v>436</v>
      </c>
      <c r="G124" s="11" t="s">
        <v>436</v>
      </c>
      <c r="H124" s="11" t="s">
        <v>436</v>
      </c>
      <c r="I124" s="11" t="s">
        <v>436</v>
      </c>
      <c r="J124" s="1" t="s">
        <v>371</v>
      </c>
      <c r="K124" s="9" t="s">
        <v>372</v>
      </c>
      <c r="L124" s="11" t="s">
        <v>436</v>
      </c>
      <c r="M124" s="11" t="s">
        <v>436</v>
      </c>
    </row>
    <row r="125" spans="1:13" x14ac:dyDescent="0.3">
      <c r="A125" s="18" t="s">
        <v>1102</v>
      </c>
      <c r="B125" s="4" t="s">
        <v>1208</v>
      </c>
      <c r="C125" s="4" t="s">
        <v>636</v>
      </c>
      <c r="D125" s="11" t="s">
        <v>436</v>
      </c>
      <c r="E125" s="11" t="s">
        <v>436</v>
      </c>
      <c r="F125" s="11" t="s">
        <v>436</v>
      </c>
      <c r="G125" s="11" t="s">
        <v>436</v>
      </c>
      <c r="H125" s="11" t="s">
        <v>436</v>
      </c>
      <c r="I125" s="11" t="s">
        <v>436</v>
      </c>
      <c r="J125" s="1" t="s">
        <v>489</v>
      </c>
      <c r="K125" s="9" t="s">
        <v>488</v>
      </c>
      <c r="L125" s="11" t="s">
        <v>436</v>
      </c>
      <c r="M125" s="11" t="s">
        <v>436</v>
      </c>
    </row>
    <row r="126" spans="1:13" x14ac:dyDescent="0.3">
      <c r="A126" s="18" t="s">
        <v>1103</v>
      </c>
      <c r="B126" s="4" t="s">
        <v>1208</v>
      </c>
      <c r="C126" s="4" t="s">
        <v>636</v>
      </c>
      <c r="D126" s="11" t="s">
        <v>436</v>
      </c>
      <c r="E126" s="11" t="s">
        <v>436</v>
      </c>
      <c r="F126" s="11" t="s">
        <v>436</v>
      </c>
      <c r="G126" s="11" t="s">
        <v>436</v>
      </c>
      <c r="H126" s="11" t="s">
        <v>436</v>
      </c>
      <c r="I126" s="11" t="s">
        <v>436</v>
      </c>
      <c r="J126" s="1" t="s">
        <v>490</v>
      </c>
      <c r="K126" s="9" t="s">
        <v>491</v>
      </c>
      <c r="L126" s="11" t="s">
        <v>436</v>
      </c>
      <c r="M126" s="11" t="s">
        <v>436</v>
      </c>
    </row>
    <row r="127" spans="1:13" x14ac:dyDescent="0.3">
      <c r="A127" s="15" t="s">
        <v>1126</v>
      </c>
      <c r="B127" s="4" t="s">
        <v>1212</v>
      </c>
      <c r="C127" s="4" t="s">
        <v>618</v>
      </c>
      <c r="D127" s="1" t="s">
        <v>68</v>
      </c>
      <c r="E127" s="9" t="s">
        <v>69</v>
      </c>
      <c r="F127" s="1" t="s">
        <v>204</v>
      </c>
      <c r="G127" s="9" t="s">
        <v>205</v>
      </c>
      <c r="H127" s="1" t="s">
        <v>282</v>
      </c>
      <c r="I127" s="9" t="s">
        <v>283</v>
      </c>
      <c r="J127" s="1" t="s">
        <v>508</v>
      </c>
      <c r="K127" s="9" t="s">
        <v>509</v>
      </c>
      <c r="L127" s="1" t="s">
        <v>414</v>
      </c>
      <c r="M127" s="9" t="s">
        <v>283</v>
      </c>
    </row>
    <row r="128" spans="1:13" x14ac:dyDescent="0.3">
      <c r="A128" s="17" t="s">
        <v>1091</v>
      </c>
      <c r="B128" s="4" t="s">
        <v>1198</v>
      </c>
      <c r="C128" s="4" t="s">
        <v>618</v>
      </c>
      <c r="D128" s="1" t="s">
        <v>53</v>
      </c>
      <c r="E128" s="9" t="s">
        <v>106</v>
      </c>
      <c r="F128" s="1" t="s">
        <v>181</v>
      </c>
      <c r="G128" s="9" t="s">
        <v>106</v>
      </c>
      <c r="H128" s="1" t="s">
        <v>263</v>
      </c>
      <c r="I128" s="9" t="s">
        <v>106</v>
      </c>
      <c r="J128" s="1" t="s">
        <v>373</v>
      </c>
      <c r="K128" s="9" t="s">
        <v>106</v>
      </c>
      <c r="L128" s="11" t="s">
        <v>436</v>
      </c>
      <c r="M128" s="11" t="s">
        <v>436</v>
      </c>
    </row>
    <row r="130" spans="1:13" x14ac:dyDescent="0.3">
      <c r="A130" s="6" t="s">
        <v>631</v>
      </c>
      <c r="L130" s="41" t="s">
        <v>633</v>
      </c>
      <c r="M130" s="41"/>
    </row>
    <row r="131" spans="1:13" x14ac:dyDescent="0.3">
      <c r="A131" s="12" t="s">
        <v>632</v>
      </c>
      <c r="L131" s="41"/>
      <c r="M131" s="41"/>
    </row>
    <row r="132" spans="1:13" x14ac:dyDescent="0.3">
      <c r="A132" s="3" t="s">
        <v>621</v>
      </c>
    </row>
    <row r="133" spans="1:13" x14ac:dyDescent="0.3">
      <c r="A133" s="7" t="s">
        <v>622</v>
      </c>
    </row>
    <row r="134" spans="1:13" x14ac:dyDescent="0.3">
      <c r="A134" s="5" t="s">
        <v>623</v>
      </c>
    </row>
    <row r="135" spans="1:13" x14ac:dyDescent="0.3">
      <c r="A135" s="13" t="s">
        <v>624</v>
      </c>
    </row>
    <row r="136" spans="1:13" x14ac:dyDescent="0.3">
      <c r="A136" s="29" t="s">
        <v>629</v>
      </c>
      <c r="B136" s="33"/>
    </row>
    <row r="137" spans="1:13" x14ac:dyDescent="0.3">
      <c r="A137" s="24" t="s">
        <v>625</v>
      </c>
      <c r="B137" s="34"/>
    </row>
    <row r="138" spans="1:13" x14ac:dyDescent="0.3">
      <c r="A138" s="25" t="s">
        <v>626</v>
      </c>
      <c r="B138" s="35"/>
    </row>
    <row r="139" spans="1:13" x14ac:dyDescent="0.3">
      <c r="A139" s="27" t="s">
        <v>628</v>
      </c>
      <c r="B139" s="36"/>
    </row>
  </sheetData>
  <autoFilter ref="A2:M128"/>
  <mergeCells count="6">
    <mergeCell ref="L130:M13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>
      <selection activeCell="B1" sqref="B1"/>
    </sheetView>
  </sheetViews>
  <sheetFormatPr baseColWidth="10" defaultRowHeight="13.2" x14ac:dyDescent="0.25"/>
  <cols>
    <col min="1" max="1" width="24.44140625" style="1" bestFit="1" customWidth="1"/>
    <col min="2" max="2" width="6.44140625" style="1" customWidth="1"/>
    <col min="3" max="6" width="6.33203125" style="1" customWidth="1"/>
    <col min="7" max="16384" width="11.5546875" style="1"/>
  </cols>
  <sheetData>
    <row r="1" spans="1:6" ht="85.2" x14ac:dyDescent="0.25">
      <c r="B1" s="38" t="s">
        <v>1263</v>
      </c>
      <c r="C1" s="39" t="s">
        <v>1213</v>
      </c>
      <c r="D1" s="39" t="s">
        <v>1214</v>
      </c>
      <c r="E1" s="39" t="s">
        <v>1215</v>
      </c>
      <c r="F1" s="39" t="s">
        <v>1216</v>
      </c>
    </row>
    <row r="2" spans="1:6" x14ac:dyDescent="0.25">
      <c r="A2" s="1" t="s">
        <v>527</v>
      </c>
      <c r="B2" s="40">
        <f t="shared" ref="B2:B33" si="0">SUM(C2:F2)/SUM(C$113:F$113)</f>
        <v>0.78869190225203645</v>
      </c>
      <c r="C2" s="1">
        <v>1643</v>
      </c>
      <c r="D2" s="1">
        <v>1843</v>
      </c>
      <c r="E2" s="1">
        <v>1452</v>
      </c>
      <c r="F2" s="1">
        <v>0</v>
      </c>
    </row>
    <row r="3" spans="1:6" x14ac:dyDescent="0.25">
      <c r="A3" s="1" t="s">
        <v>557</v>
      </c>
      <c r="B3" s="40">
        <f t="shared" si="0"/>
        <v>0.18128094553585689</v>
      </c>
      <c r="C3" s="1">
        <v>1135</v>
      </c>
      <c r="D3" s="1">
        <v>0</v>
      </c>
      <c r="E3" s="1">
        <v>0</v>
      </c>
      <c r="F3" s="1">
        <v>0</v>
      </c>
    </row>
    <row r="4" spans="1:6" x14ac:dyDescent="0.25">
      <c r="A4" s="1" t="s">
        <v>528</v>
      </c>
      <c r="B4" s="40">
        <f t="shared" si="0"/>
        <v>0.89059255709950491</v>
      </c>
      <c r="C4" s="1">
        <v>1753</v>
      </c>
      <c r="D4" s="1">
        <v>2107</v>
      </c>
      <c r="E4" s="1">
        <v>1377</v>
      </c>
      <c r="F4" s="1">
        <v>339</v>
      </c>
    </row>
    <row r="5" spans="1:6" x14ac:dyDescent="0.25">
      <c r="A5" s="1" t="s">
        <v>1217</v>
      </c>
      <c r="B5" s="40">
        <f t="shared" si="0"/>
        <v>0.71458233509024116</v>
      </c>
      <c r="C5" s="1">
        <v>1750</v>
      </c>
      <c r="D5" s="1">
        <v>887</v>
      </c>
      <c r="E5" s="1">
        <v>1177</v>
      </c>
      <c r="F5" s="1">
        <v>660</v>
      </c>
    </row>
    <row r="6" spans="1:6" x14ac:dyDescent="0.25">
      <c r="A6" s="1" t="s">
        <v>1218</v>
      </c>
      <c r="B6" s="40">
        <f t="shared" si="0"/>
        <v>9.4553585689187036E-2</v>
      </c>
      <c r="C6" s="1">
        <v>0</v>
      </c>
      <c r="D6" s="1">
        <v>0</v>
      </c>
      <c r="E6" s="1">
        <v>0</v>
      </c>
      <c r="F6" s="1">
        <v>592</v>
      </c>
    </row>
    <row r="7" spans="1:6" x14ac:dyDescent="0.25">
      <c r="A7" s="1" t="s">
        <v>1219</v>
      </c>
      <c r="B7" s="40">
        <f t="shared" si="0"/>
        <v>0.89538412394186229</v>
      </c>
      <c r="C7" s="1">
        <v>1751</v>
      </c>
      <c r="D7" s="1">
        <v>1993</v>
      </c>
      <c r="E7" s="1">
        <v>1332</v>
      </c>
      <c r="F7" s="1">
        <v>530</v>
      </c>
    </row>
    <row r="8" spans="1:6" x14ac:dyDescent="0.25">
      <c r="A8" s="1" t="s">
        <v>1220</v>
      </c>
      <c r="B8" s="40">
        <f t="shared" si="0"/>
        <v>0.88484267688867591</v>
      </c>
      <c r="C8" s="1">
        <v>1674</v>
      </c>
      <c r="D8" s="1">
        <v>1982</v>
      </c>
      <c r="E8" s="1">
        <v>1338</v>
      </c>
      <c r="F8" s="1">
        <v>546</v>
      </c>
    </row>
    <row r="9" spans="1:6" x14ac:dyDescent="0.25">
      <c r="A9" s="1" t="s">
        <v>1221</v>
      </c>
      <c r="B9" s="40">
        <f t="shared" si="0"/>
        <v>9.2636958952244053E-2</v>
      </c>
      <c r="C9" s="1">
        <v>0</v>
      </c>
      <c r="D9" s="1">
        <v>0</v>
      </c>
      <c r="E9" s="1">
        <v>0</v>
      </c>
      <c r="F9" s="1">
        <v>580</v>
      </c>
    </row>
    <row r="10" spans="1:6" x14ac:dyDescent="0.25">
      <c r="A10" s="1" t="s">
        <v>1222</v>
      </c>
      <c r="B10" s="40">
        <f t="shared" si="0"/>
        <v>0.82989937709631045</v>
      </c>
      <c r="C10" s="1">
        <v>1038</v>
      </c>
      <c r="D10" s="1">
        <v>2106</v>
      </c>
      <c r="E10" s="1">
        <v>1422</v>
      </c>
      <c r="F10" s="1">
        <v>630</v>
      </c>
    </row>
    <row r="11" spans="1:6" x14ac:dyDescent="0.25">
      <c r="A11" s="1" t="s">
        <v>1223</v>
      </c>
      <c r="B11" s="40">
        <f t="shared" si="0"/>
        <v>0.71282542724804343</v>
      </c>
      <c r="C11" s="1">
        <v>1665</v>
      </c>
      <c r="D11" s="1">
        <v>776</v>
      </c>
      <c r="E11" s="1">
        <v>1327</v>
      </c>
      <c r="F11" s="1">
        <v>695</v>
      </c>
    </row>
    <row r="12" spans="1:6" x14ac:dyDescent="0.25">
      <c r="A12" s="1" t="s">
        <v>529</v>
      </c>
      <c r="B12" s="40">
        <f t="shared" si="0"/>
        <v>0.91151573231113237</v>
      </c>
      <c r="C12" s="1">
        <v>1694</v>
      </c>
      <c r="D12" s="1">
        <v>2015</v>
      </c>
      <c r="E12" s="1">
        <v>1422</v>
      </c>
      <c r="F12" s="1">
        <v>576</v>
      </c>
    </row>
    <row r="13" spans="1:6" x14ac:dyDescent="0.25">
      <c r="A13" s="1" t="s">
        <v>1224</v>
      </c>
      <c r="B13" s="40">
        <f t="shared" si="0"/>
        <v>0.69717297556300906</v>
      </c>
      <c r="C13" s="1">
        <v>1674</v>
      </c>
      <c r="D13" s="1">
        <v>2037</v>
      </c>
      <c r="E13" s="1">
        <v>0</v>
      </c>
      <c r="F13" s="1">
        <v>654</v>
      </c>
    </row>
    <row r="14" spans="1:6" x14ac:dyDescent="0.25">
      <c r="A14" s="1" t="s">
        <v>1225</v>
      </c>
      <c r="B14" s="40">
        <f t="shared" si="0"/>
        <v>0.95032742373422774</v>
      </c>
      <c r="C14" s="1">
        <v>1769</v>
      </c>
      <c r="D14" s="1">
        <v>2083</v>
      </c>
      <c r="E14" s="1">
        <v>1428</v>
      </c>
      <c r="F14" s="1">
        <v>670</v>
      </c>
    </row>
    <row r="15" spans="1:6" x14ac:dyDescent="0.25">
      <c r="A15" s="1" t="s">
        <v>530</v>
      </c>
      <c r="B15" s="40">
        <f t="shared" si="0"/>
        <v>0.83373263057019642</v>
      </c>
      <c r="C15" s="1">
        <v>1780</v>
      </c>
      <c r="D15" s="1">
        <v>2078</v>
      </c>
      <c r="E15" s="1">
        <v>1362</v>
      </c>
      <c r="F15" s="1">
        <v>0</v>
      </c>
    </row>
    <row r="16" spans="1:6" x14ac:dyDescent="0.25">
      <c r="A16" s="1" t="s">
        <v>517</v>
      </c>
      <c r="B16" s="40">
        <f t="shared" si="0"/>
        <v>0.74844274077623385</v>
      </c>
      <c r="C16" s="1">
        <v>1778</v>
      </c>
      <c r="D16" s="1">
        <v>1806</v>
      </c>
      <c r="E16" s="1">
        <v>574</v>
      </c>
      <c r="F16" s="1">
        <v>528</v>
      </c>
    </row>
    <row r="17" spans="1:6" x14ac:dyDescent="0.25">
      <c r="A17" s="1" t="s">
        <v>558</v>
      </c>
      <c r="B17" s="40">
        <f t="shared" si="0"/>
        <v>0.11100463184794761</v>
      </c>
      <c r="C17" s="1">
        <v>0</v>
      </c>
      <c r="D17" s="1">
        <v>0</v>
      </c>
      <c r="E17" s="1">
        <v>0</v>
      </c>
      <c r="F17" s="1">
        <v>695</v>
      </c>
    </row>
    <row r="18" spans="1:6" x14ac:dyDescent="0.25">
      <c r="A18" s="1" t="s">
        <v>559</v>
      </c>
      <c r="B18" s="40">
        <f t="shared" si="0"/>
        <v>0.86855134962466063</v>
      </c>
      <c r="C18" s="1">
        <v>1665</v>
      </c>
      <c r="D18" s="1">
        <v>1831</v>
      </c>
      <c r="E18" s="1">
        <v>1308</v>
      </c>
      <c r="F18" s="1">
        <v>634</v>
      </c>
    </row>
    <row r="19" spans="1:6" x14ac:dyDescent="0.25">
      <c r="A19" s="1" t="s">
        <v>560</v>
      </c>
      <c r="B19" s="40">
        <f t="shared" si="0"/>
        <v>0.10301868711068519</v>
      </c>
      <c r="C19" s="1">
        <v>0</v>
      </c>
      <c r="D19" s="1">
        <v>0</v>
      </c>
      <c r="E19" s="1">
        <v>0</v>
      </c>
      <c r="F19" s="1">
        <v>645</v>
      </c>
    </row>
    <row r="20" spans="1:6" x14ac:dyDescent="0.25">
      <c r="A20" s="1" t="s">
        <v>1226</v>
      </c>
      <c r="B20" s="40">
        <f t="shared" si="0"/>
        <v>0.80083053825267525</v>
      </c>
      <c r="C20" s="1">
        <v>1232</v>
      </c>
      <c r="D20" s="1">
        <v>1727</v>
      </c>
      <c r="E20" s="1">
        <v>1431</v>
      </c>
      <c r="F20" s="1">
        <v>624</v>
      </c>
    </row>
    <row r="21" spans="1:6" x14ac:dyDescent="0.25">
      <c r="A21" s="1" t="s">
        <v>1227</v>
      </c>
      <c r="B21" s="40">
        <f t="shared" si="0"/>
        <v>0.10222009263695896</v>
      </c>
      <c r="C21" s="1">
        <v>0</v>
      </c>
      <c r="D21" s="1">
        <v>0</v>
      </c>
      <c r="E21" s="1">
        <v>0</v>
      </c>
      <c r="F21" s="1">
        <v>640</v>
      </c>
    </row>
    <row r="22" spans="1:6" x14ac:dyDescent="0.25">
      <c r="A22" s="1" t="s">
        <v>1228</v>
      </c>
      <c r="B22" s="40">
        <f t="shared" si="0"/>
        <v>0.10397700047915669</v>
      </c>
      <c r="C22" s="1">
        <v>0</v>
      </c>
      <c r="D22" s="1">
        <v>0</v>
      </c>
      <c r="E22" s="1">
        <v>0</v>
      </c>
      <c r="F22" s="1">
        <v>651</v>
      </c>
    </row>
    <row r="23" spans="1:6" x14ac:dyDescent="0.25">
      <c r="A23" s="1" t="s">
        <v>1229</v>
      </c>
      <c r="B23" s="40">
        <f t="shared" si="0"/>
        <v>9.7428525794601498E-2</v>
      </c>
      <c r="C23" s="1">
        <v>0</v>
      </c>
      <c r="D23" s="1">
        <v>0</v>
      </c>
      <c r="E23" s="1">
        <v>0</v>
      </c>
      <c r="F23" s="1">
        <v>610</v>
      </c>
    </row>
    <row r="24" spans="1:6" x14ac:dyDescent="0.25">
      <c r="A24" s="1" t="s">
        <v>1230</v>
      </c>
      <c r="B24" s="40">
        <f t="shared" si="0"/>
        <v>0.87733588883564928</v>
      </c>
      <c r="C24" s="1">
        <v>1575</v>
      </c>
      <c r="D24" s="1">
        <v>2045</v>
      </c>
      <c r="E24" s="1">
        <v>1290</v>
      </c>
      <c r="F24" s="1">
        <v>583</v>
      </c>
    </row>
    <row r="25" spans="1:6" x14ac:dyDescent="0.25">
      <c r="A25" s="1" t="s">
        <v>561</v>
      </c>
      <c r="B25" s="40">
        <f t="shared" si="0"/>
        <v>0.78214342756748123</v>
      </c>
      <c r="C25" s="1">
        <v>1755</v>
      </c>
      <c r="D25" s="1">
        <v>1788</v>
      </c>
      <c r="E25" s="1">
        <v>1354</v>
      </c>
      <c r="F25" s="1">
        <v>0</v>
      </c>
    </row>
    <row r="26" spans="1:6" x14ac:dyDescent="0.25">
      <c r="A26" s="1" t="s">
        <v>1231</v>
      </c>
      <c r="B26" s="40">
        <f t="shared" si="0"/>
        <v>0.65660437629771606</v>
      </c>
      <c r="C26" s="1">
        <v>1759</v>
      </c>
      <c r="D26" s="1">
        <v>1023</v>
      </c>
      <c r="E26" s="1">
        <v>1329</v>
      </c>
      <c r="F26" s="1">
        <v>0</v>
      </c>
    </row>
    <row r="27" spans="1:6" x14ac:dyDescent="0.25">
      <c r="A27" s="1" t="s">
        <v>1232</v>
      </c>
      <c r="B27" s="40">
        <f t="shared" si="0"/>
        <v>9.24772400574988E-2</v>
      </c>
      <c r="C27" s="1">
        <v>0</v>
      </c>
      <c r="D27" s="1">
        <v>0</v>
      </c>
      <c r="E27" s="1">
        <v>0</v>
      </c>
      <c r="F27" s="1">
        <v>579</v>
      </c>
    </row>
    <row r="28" spans="1:6" x14ac:dyDescent="0.25">
      <c r="A28" s="1" t="s">
        <v>1233</v>
      </c>
      <c r="B28" s="40">
        <f t="shared" si="0"/>
        <v>0.64877815045519882</v>
      </c>
      <c r="C28" s="1">
        <v>0</v>
      </c>
      <c r="D28" s="1">
        <v>2027</v>
      </c>
      <c r="E28" s="1">
        <v>1449</v>
      </c>
      <c r="F28" s="1">
        <v>586</v>
      </c>
    </row>
    <row r="29" spans="1:6" x14ac:dyDescent="0.25">
      <c r="A29" s="1" t="s">
        <v>1234</v>
      </c>
      <c r="B29" s="40">
        <f t="shared" si="0"/>
        <v>9.3275834531225038E-2</v>
      </c>
      <c r="C29" s="1">
        <v>0</v>
      </c>
      <c r="D29" s="1">
        <v>0</v>
      </c>
      <c r="E29" s="1">
        <v>0</v>
      </c>
      <c r="F29" s="1">
        <v>584</v>
      </c>
    </row>
    <row r="30" spans="1:6" x14ac:dyDescent="0.25">
      <c r="A30" s="1" t="s">
        <v>555</v>
      </c>
      <c r="B30" s="40">
        <f t="shared" si="0"/>
        <v>0.68886759303625622</v>
      </c>
      <c r="C30" s="1">
        <v>1694</v>
      </c>
      <c r="D30" s="1">
        <v>865</v>
      </c>
      <c r="E30" s="1">
        <v>1126</v>
      </c>
      <c r="F30" s="1">
        <v>628</v>
      </c>
    </row>
    <row r="31" spans="1:6" x14ac:dyDescent="0.25">
      <c r="A31" s="1" t="s">
        <v>1235</v>
      </c>
      <c r="B31" s="40">
        <f t="shared" si="0"/>
        <v>0.57914071234627051</v>
      </c>
      <c r="C31" s="1">
        <v>1746</v>
      </c>
      <c r="D31" s="1">
        <v>0</v>
      </c>
      <c r="E31" s="1">
        <v>1320</v>
      </c>
      <c r="F31" s="1">
        <v>560</v>
      </c>
    </row>
    <row r="32" spans="1:6" x14ac:dyDescent="0.25">
      <c r="A32" s="1" t="s">
        <v>1236</v>
      </c>
      <c r="B32" s="40">
        <f t="shared" si="0"/>
        <v>9.3275834531225038E-2</v>
      </c>
      <c r="C32" s="1">
        <v>0</v>
      </c>
      <c r="D32" s="1">
        <v>0</v>
      </c>
      <c r="E32" s="1">
        <v>0</v>
      </c>
      <c r="F32" s="1">
        <v>584</v>
      </c>
    </row>
    <row r="33" spans="1:6" x14ac:dyDescent="0.25">
      <c r="A33" s="1" t="s">
        <v>1237</v>
      </c>
      <c r="B33" s="40">
        <f t="shared" si="0"/>
        <v>0.88532183357291172</v>
      </c>
      <c r="C33" s="1">
        <v>1661</v>
      </c>
      <c r="D33" s="1">
        <v>2037</v>
      </c>
      <c r="E33" s="1">
        <v>1232</v>
      </c>
      <c r="F33" s="1">
        <v>613</v>
      </c>
    </row>
    <row r="34" spans="1:6" x14ac:dyDescent="0.25">
      <c r="A34" s="1" t="s">
        <v>1238</v>
      </c>
      <c r="B34" s="40">
        <f t="shared" ref="B34:B65" si="1">SUM(C34:F34)/SUM(C$113:F$113)</f>
        <v>0.64574349145503918</v>
      </c>
      <c r="C34" s="1">
        <v>0</v>
      </c>
      <c r="D34" s="1">
        <v>2042</v>
      </c>
      <c r="E34" s="1">
        <v>1349</v>
      </c>
      <c r="F34" s="1">
        <v>652</v>
      </c>
    </row>
    <row r="35" spans="1:6" x14ac:dyDescent="0.25">
      <c r="A35" s="1" t="s">
        <v>531</v>
      </c>
      <c r="B35" s="40">
        <f t="shared" si="1"/>
        <v>0.27902890911994888</v>
      </c>
      <c r="C35" s="1">
        <v>1747</v>
      </c>
      <c r="D35" s="1">
        <v>0</v>
      </c>
      <c r="E35" s="1">
        <v>0</v>
      </c>
      <c r="F35" s="1">
        <v>0</v>
      </c>
    </row>
    <row r="36" spans="1:6" x14ac:dyDescent="0.25">
      <c r="A36" s="1" t="s">
        <v>1239</v>
      </c>
      <c r="B36" s="40">
        <f t="shared" si="1"/>
        <v>0.93132087525954321</v>
      </c>
      <c r="C36" s="1">
        <v>1737</v>
      </c>
      <c r="D36" s="1">
        <v>2048</v>
      </c>
      <c r="E36" s="1">
        <v>1389</v>
      </c>
      <c r="F36" s="1">
        <v>657</v>
      </c>
    </row>
    <row r="37" spans="1:6" x14ac:dyDescent="0.25">
      <c r="A37" s="1" t="s">
        <v>1240</v>
      </c>
      <c r="B37" s="40">
        <f t="shared" si="1"/>
        <v>0.73806101261779267</v>
      </c>
      <c r="C37" s="1">
        <v>1710</v>
      </c>
      <c r="D37" s="1">
        <v>877</v>
      </c>
      <c r="E37" s="1">
        <v>1350</v>
      </c>
      <c r="F37" s="1">
        <v>684</v>
      </c>
    </row>
    <row r="38" spans="1:6" x14ac:dyDescent="0.25">
      <c r="A38" s="1" t="s">
        <v>1241</v>
      </c>
      <c r="B38" s="40">
        <f t="shared" si="1"/>
        <v>0.92876537294361927</v>
      </c>
      <c r="C38" s="1">
        <v>1749</v>
      </c>
      <c r="D38" s="1">
        <v>2011</v>
      </c>
      <c r="E38" s="1">
        <v>1458</v>
      </c>
      <c r="F38" s="1">
        <v>597</v>
      </c>
    </row>
    <row r="39" spans="1:6" x14ac:dyDescent="0.25">
      <c r="A39" s="1" t="s">
        <v>1242</v>
      </c>
      <c r="B39" s="40">
        <f t="shared" si="1"/>
        <v>0.20555821753713463</v>
      </c>
      <c r="C39" s="1">
        <v>0</v>
      </c>
      <c r="D39" s="1">
        <v>0</v>
      </c>
      <c r="E39" s="1">
        <v>1287</v>
      </c>
      <c r="F39" s="1">
        <v>0</v>
      </c>
    </row>
    <row r="40" spans="1:6" x14ac:dyDescent="0.25">
      <c r="A40" s="1" t="s">
        <v>1243</v>
      </c>
      <c r="B40" s="40">
        <f t="shared" si="1"/>
        <v>0.6476601181919821</v>
      </c>
      <c r="C40" s="1">
        <v>0</v>
      </c>
      <c r="D40" s="1">
        <v>2100</v>
      </c>
      <c r="E40" s="1">
        <v>1309</v>
      </c>
      <c r="F40" s="1">
        <v>646</v>
      </c>
    </row>
    <row r="41" spans="1:6" x14ac:dyDescent="0.25">
      <c r="A41" s="1" t="s">
        <v>1244</v>
      </c>
      <c r="B41" s="40">
        <f t="shared" si="1"/>
        <v>0.66395144545599749</v>
      </c>
      <c r="C41" s="1">
        <v>1724</v>
      </c>
      <c r="D41" s="1">
        <v>1093</v>
      </c>
      <c r="E41" s="1">
        <v>1340</v>
      </c>
      <c r="F41" s="1">
        <v>0</v>
      </c>
    </row>
    <row r="42" spans="1:6" x14ac:dyDescent="0.25">
      <c r="A42" s="1" t="s">
        <v>1245</v>
      </c>
      <c r="B42" s="40">
        <f t="shared" si="1"/>
        <v>0.27886919022520362</v>
      </c>
      <c r="C42" s="1">
        <v>1746</v>
      </c>
      <c r="D42" s="1">
        <v>0</v>
      </c>
      <c r="E42" s="1">
        <v>0</v>
      </c>
      <c r="F42" s="1">
        <v>0</v>
      </c>
    </row>
    <row r="43" spans="1:6" x14ac:dyDescent="0.25">
      <c r="A43" s="1" t="s">
        <v>1246</v>
      </c>
      <c r="B43" s="40">
        <f t="shared" si="1"/>
        <v>9.4713304583932276E-2</v>
      </c>
      <c r="C43" s="1">
        <v>0</v>
      </c>
      <c r="D43" s="1">
        <v>0</v>
      </c>
      <c r="E43" s="1">
        <v>0</v>
      </c>
      <c r="F43" s="1">
        <v>593</v>
      </c>
    </row>
    <row r="44" spans="1:6" x14ac:dyDescent="0.25">
      <c r="A44" s="1" t="s">
        <v>514</v>
      </c>
      <c r="B44" s="40">
        <f t="shared" si="1"/>
        <v>0.88276633125698767</v>
      </c>
      <c r="C44" s="1">
        <v>1785</v>
      </c>
      <c r="D44" s="1">
        <v>1735</v>
      </c>
      <c r="E44" s="1">
        <v>1380</v>
      </c>
      <c r="F44" s="1">
        <v>627</v>
      </c>
    </row>
    <row r="45" spans="1:6" x14ac:dyDescent="0.25">
      <c r="A45" s="1" t="s">
        <v>1247</v>
      </c>
      <c r="B45" s="40">
        <f t="shared" si="1"/>
        <v>0.3180003194377895</v>
      </c>
      <c r="C45" s="1">
        <v>0</v>
      </c>
      <c r="D45" s="1">
        <v>1991</v>
      </c>
      <c r="E45" s="1">
        <v>0</v>
      </c>
      <c r="F45" s="1">
        <v>0</v>
      </c>
    </row>
    <row r="46" spans="1:6" x14ac:dyDescent="0.25">
      <c r="A46" s="1" t="s">
        <v>1248</v>
      </c>
      <c r="B46" s="40">
        <f t="shared" si="1"/>
        <v>9.4713304583932276E-2</v>
      </c>
      <c r="C46" s="1">
        <v>0</v>
      </c>
      <c r="D46" s="1">
        <v>0</v>
      </c>
      <c r="E46" s="1">
        <v>0</v>
      </c>
      <c r="F46" s="1">
        <v>593</v>
      </c>
    </row>
    <row r="47" spans="1:6" x14ac:dyDescent="0.25">
      <c r="A47" s="1" t="s">
        <v>1249</v>
      </c>
      <c r="B47" s="40">
        <f t="shared" si="1"/>
        <v>0.57035617313528186</v>
      </c>
      <c r="C47" s="1">
        <v>1546</v>
      </c>
      <c r="D47" s="1">
        <v>0</v>
      </c>
      <c r="E47" s="1">
        <v>1407</v>
      </c>
      <c r="F47" s="1">
        <v>618</v>
      </c>
    </row>
    <row r="48" spans="1:6" x14ac:dyDescent="0.25">
      <c r="A48" s="1" t="s">
        <v>544</v>
      </c>
      <c r="B48" s="40">
        <f t="shared" si="1"/>
        <v>0.6990896022999521</v>
      </c>
      <c r="C48" s="1">
        <v>1738</v>
      </c>
      <c r="D48" s="1">
        <v>888</v>
      </c>
      <c r="E48" s="1">
        <v>1143</v>
      </c>
      <c r="F48" s="1">
        <v>608</v>
      </c>
    </row>
    <row r="49" spans="1:6" x14ac:dyDescent="0.25">
      <c r="A49" s="1" t="s">
        <v>518</v>
      </c>
      <c r="B49" s="40">
        <f t="shared" si="1"/>
        <v>0.27359846669861043</v>
      </c>
      <c r="C49" s="1">
        <v>1713</v>
      </c>
      <c r="D49" s="1">
        <v>0</v>
      </c>
      <c r="E49" s="1">
        <v>0</v>
      </c>
      <c r="F49" s="1">
        <v>0</v>
      </c>
    </row>
    <row r="50" spans="1:6" x14ac:dyDescent="0.25">
      <c r="A50" s="1" t="s">
        <v>519</v>
      </c>
      <c r="B50" s="40">
        <f t="shared" si="1"/>
        <v>0.80019166267369435</v>
      </c>
      <c r="C50" s="1">
        <v>1724</v>
      </c>
      <c r="D50" s="1">
        <v>2077</v>
      </c>
      <c r="E50" s="1">
        <v>666</v>
      </c>
      <c r="F50" s="1">
        <v>543</v>
      </c>
    </row>
    <row r="51" spans="1:6" x14ac:dyDescent="0.25">
      <c r="A51" s="1" t="s">
        <v>520</v>
      </c>
      <c r="B51" s="40">
        <f t="shared" si="1"/>
        <v>7.8262258425171705E-2</v>
      </c>
      <c r="C51" s="1">
        <v>0</v>
      </c>
      <c r="D51" s="1">
        <v>0</v>
      </c>
      <c r="E51" s="1">
        <v>0</v>
      </c>
      <c r="F51" s="1">
        <v>490</v>
      </c>
    </row>
    <row r="52" spans="1:6" x14ac:dyDescent="0.25">
      <c r="A52" s="1" t="s">
        <v>521</v>
      </c>
      <c r="B52" s="40">
        <f t="shared" si="1"/>
        <v>0.27359846669861043</v>
      </c>
      <c r="C52" s="1">
        <v>1713</v>
      </c>
      <c r="D52" s="1">
        <v>0</v>
      </c>
      <c r="E52" s="1">
        <v>0</v>
      </c>
      <c r="F52" s="1">
        <v>0</v>
      </c>
    </row>
    <row r="53" spans="1:6" x14ac:dyDescent="0.25">
      <c r="A53" s="1" t="s">
        <v>522</v>
      </c>
      <c r="B53" s="40">
        <f t="shared" si="1"/>
        <v>0.62641750519086403</v>
      </c>
      <c r="C53" s="1">
        <v>1606</v>
      </c>
      <c r="D53" s="1">
        <v>1752</v>
      </c>
      <c r="E53" s="1">
        <v>0</v>
      </c>
      <c r="F53" s="1">
        <v>564</v>
      </c>
    </row>
    <row r="54" spans="1:6" x14ac:dyDescent="0.25">
      <c r="A54" s="1" t="s">
        <v>1250</v>
      </c>
      <c r="B54" s="40">
        <f t="shared" si="1"/>
        <v>0.92732790289091205</v>
      </c>
      <c r="C54" s="1">
        <v>1779</v>
      </c>
      <c r="D54" s="1">
        <v>2051</v>
      </c>
      <c r="E54" s="1">
        <v>1386</v>
      </c>
      <c r="F54" s="1">
        <v>590</v>
      </c>
    </row>
    <row r="55" spans="1:6" x14ac:dyDescent="0.25">
      <c r="A55" s="1" t="s">
        <v>1251</v>
      </c>
      <c r="B55" s="40">
        <f t="shared" si="1"/>
        <v>0.27902890911994888</v>
      </c>
      <c r="C55" s="1">
        <v>1747</v>
      </c>
      <c r="D55" s="1">
        <v>0</v>
      </c>
      <c r="E55" s="1">
        <v>0</v>
      </c>
      <c r="F55" s="1">
        <v>0</v>
      </c>
    </row>
    <row r="56" spans="1:6" x14ac:dyDescent="0.25">
      <c r="A56" s="1" t="s">
        <v>1252</v>
      </c>
      <c r="B56" s="40">
        <f t="shared" si="1"/>
        <v>0.90576585210030347</v>
      </c>
      <c r="C56" s="1">
        <v>1726</v>
      </c>
      <c r="D56" s="1">
        <v>1973</v>
      </c>
      <c r="E56" s="1">
        <v>1378</v>
      </c>
      <c r="F56" s="1">
        <v>594</v>
      </c>
    </row>
    <row r="57" spans="1:6" x14ac:dyDescent="0.25">
      <c r="A57" s="1" t="s">
        <v>1253</v>
      </c>
      <c r="B57" s="40">
        <f t="shared" si="1"/>
        <v>0.10078262258425172</v>
      </c>
      <c r="C57" s="1">
        <v>0</v>
      </c>
      <c r="D57" s="1">
        <v>0</v>
      </c>
      <c r="E57" s="1">
        <v>0</v>
      </c>
      <c r="F57" s="1">
        <v>631</v>
      </c>
    </row>
    <row r="58" spans="1:6" x14ac:dyDescent="0.25">
      <c r="A58" s="1" t="s">
        <v>1254</v>
      </c>
      <c r="B58" s="40">
        <f t="shared" si="1"/>
        <v>0.92844593515412877</v>
      </c>
      <c r="C58" s="1">
        <v>1781</v>
      </c>
      <c r="D58" s="1">
        <v>2076</v>
      </c>
      <c r="E58" s="1">
        <v>1425</v>
      </c>
      <c r="F58" s="1">
        <v>531</v>
      </c>
    </row>
    <row r="59" spans="1:6" x14ac:dyDescent="0.25">
      <c r="A59" s="1" t="s">
        <v>1255</v>
      </c>
      <c r="B59" s="40">
        <f t="shared" si="1"/>
        <v>0.10860884842676889</v>
      </c>
      <c r="C59" s="1">
        <v>0</v>
      </c>
      <c r="D59" s="1">
        <v>0</v>
      </c>
      <c r="E59" s="1">
        <v>0</v>
      </c>
      <c r="F59" s="1">
        <v>680</v>
      </c>
    </row>
    <row r="60" spans="1:6" x14ac:dyDescent="0.25">
      <c r="A60" s="1" t="s">
        <v>510</v>
      </c>
      <c r="B60" s="40">
        <f t="shared" si="1"/>
        <v>0.69749241335249956</v>
      </c>
      <c r="C60" s="1">
        <v>1756</v>
      </c>
      <c r="D60" s="1">
        <v>880</v>
      </c>
      <c r="E60" s="1">
        <v>1150</v>
      </c>
      <c r="F60" s="1">
        <v>581</v>
      </c>
    </row>
    <row r="61" spans="1:6" x14ac:dyDescent="0.25">
      <c r="A61" s="1" t="s">
        <v>515</v>
      </c>
      <c r="B61" s="40">
        <f t="shared" si="1"/>
        <v>9.5511899057658514E-2</v>
      </c>
      <c r="C61" s="1">
        <v>0</v>
      </c>
      <c r="D61" s="1">
        <v>0</v>
      </c>
      <c r="E61" s="1">
        <v>0</v>
      </c>
      <c r="F61" s="1">
        <v>598</v>
      </c>
    </row>
    <row r="62" spans="1:6" x14ac:dyDescent="0.25">
      <c r="A62" s="1" t="s">
        <v>516</v>
      </c>
      <c r="B62" s="40">
        <f t="shared" si="1"/>
        <v>0.9019325986264175</v>
      </c>
      <c r="C62" s="1">
        <v>1615</v>
      </c>
      <c r="D62" s="1">
        <v>2047</v>
      </c>
      <c r="E62" s="1">
        <v>1338</v>
      </c>
      <c r="F62" s="1">
        <v>647</v>
      </c>
    </row>
    <row r="63" spans="1:6" x14ac:dyDescent="0.25">
      <c r="A63" s="1" t="s">
        <v>556</v>
      </c>
      <c r="B63" s="40">
        <f t="shared" si="1"/>
        <v>0.68934674972049192</v>
      </c>
      <c r="C63" s="1">
        <v>1630</v>
      </c>
      <c r="D63" s="1">
        <v>936</v>
      </c>
      <c r="E63" s="1">
        <v>1077</v>
      </c>
      <c r="F63" s="1">
        <v>673</v>
      </c>
    </row>
    <row r="64" spans="1:6" x14ac:dyDescent="0.25">
      <c r="A64" s="1" t="s">
        <v>543</v>
      </c>
      <c r="B64" s="40">
        <f t="shared" si="1"/>
        <v>0.77958792525155729</v>
      </c>
      <c r="C64" s="1">
        <v>1783</v>
      </c>
      <c r="D64" s="1">
        <v>871</v>
      </c>
      <c r="E64" s="1">
        <v>1352</v>
      </c>
      <c r="F64" s="1">
        <v>875</v>
      </c>
    </row>
    <row r="65" spans="1:6" x14ac:dyDescent="0.25">
      <c r="A65" s="1" t="s">
        <v>532</v>
      </c>
      <c r="B65" s="40">
        <f t="shared" si="1"/>
        <v>0.91119629452164186</v>
      </c>
      <c r="C65" s="1">
        <v>1725</v>
      </c>
      <c r="D65" s="1">
        <v>2088</v>
      </c>
      <c r="E65" s="1">
        <v>1374</v>
      </c>
      <c r="F65" s="1">
        <v>518</v>
      </c>
    </row>
    <row r="66" spans="1:6" x14ac:dyDescent="0.25">
      <c r="A66" s="1" t="s">
        <v>511</v>
      </c>
      <c r="B66" s="40">
        <f t="shared" ref="B66:B97" si="2">SUM(C66:F66)/SUM(C$113:F$113)</f>
        <v>0.78517808656764099</v>
      </c>
      <c r="C66" s="1">
        <v>1718</v>
      </c>
      <c r="D66" s="1">
        <v>1785</v>
      </c>
      <c r="E66" s="1">
        <v>1413</v>
      </c>
      <c r="F66" s="1">
        <v>0</v>
      </c>
    </row>
    <row r="67" spans="1:6" x14ac:dyDescent="0.25">
      <c r="A67" s="1" t="s">
        <v>533</v>
      </c>
      <c r="B67" s="40">
        <f t="shared" si="2"/>
        <v>0.51381568439546399</v>
      </c>
      <c r="C67" s="1">
        <v>1780</v>
      </c>
      <c r="D67" s="1">
        <v>0</v>
      </c>
      <c r="E67" s="1">
        <v>1437</v>
      </c>
      <c r="F67" s="1">
        <v>0</v>
      </c>
    </row>
    <row r="68" spans="1:6" x14ac:dyDescent="0.25">
      <c r="A68" s="1" t="s">
        <v>534</v>
      </c>
      <c r="B68" s="40">
        <f t="shared" si="2"/>
        <v>0.10110206037374221</v>
      </c>
      <c r="C68" s="1">
        <v>0</v>
      </c>
      <c r="D68" s="1">
        <v>0</v>
      </c>
      <c r="E68" s="1">
        <v>0</v>
      </c>
      <c r="F68" s="1">
        <v>633</v>
      </c>
    </row>
    <row r="69" spans="1:6" x14ac:dyDescent="0.25">
      <c r="A69" s="1" t="s">
        <v>535</v>
      </c>
      <c r="B69" s="40">
        <f t="shared" si="2"/>
        <v>0.89793962625778634</v>
      </c>
      <c r="C69" s="1">
        <v>1686</v>
      </c>
      <c r="D69" s="1">
        <v>1934</v>
      </c>
      <c r="E69" s="1">
        <v>1389</v>
      </c>
      <c r="F69" s="1">
        <v>613</v>
      </c>
    </row>
    <row r="70" spans="1:6" x14ac:dyDescent="0.25">
      <c r="A70" s="1" t="s">
        <v>562</v>
      </c>
      <c r="B70" s="40">
        <f t="shared" si="2"/>
        <v>0.88612042804663793</v>
      </c>
      <c r="C70" s="1">
        <v>1650</v>
      </c>
      <c r="D70" s="1">
        <v>2134</v>
      </c>
      <c r="E70" s="1">
        <v>1368</v>
      </c>
      <c r="F70" s="1">
        <v>396</v>
      </c>
    </row>
    <row r="71" spans="1:6" x14ac:dyDescent="0.25">
      <c r="A71" s="1" t="s">
        <v>1256</v>
      </c>
      <c r="B71" s="40">
        <f t="shared" si="2"/>
        <v>0.90975882446893463</v>
      </c>
      <c r="C71" s="1">
        <v>1692</v>
      </c>
      <c r="D71" s="1">
        <v>2097</v>
      </c>
      <c r="E71" s="1">
        <v>1263</v>
      </c>
      <c r="F71" s="1">
        <v>644</v>
      </c>
    </row>
    <row r="72" spans="1:6" x14ac:dyDescent="0.25">
      <c r="A72" s="1" t="s">
        <v>1257</v>
      </c>
      <c r="B72" s="40">
        <f t="shared" si="2"/>
        <v>0.90257147420539852</v>
      </c>
      <c r="C72" s="1">
        <v>1676</v>
      </c>
      <c r="D72" s="1">
        <v>2006</v>
      </c>
      <c r="E72" s="1">
        <v>1337</v>
      </c>
      <c r="F72" s="1">
        <v>632</v>
      </c>
    </row>
    <row r="73" spans="1:6" x14ac:dyDescent="0.25">
      <c r="A73" s="1" t="s">
        <v>512</v>
      </c>
      <c r="B73" s="40">
        <f t="shared" si="2"/>
        <v>0.930522280785817</v>
      </c>
      <c r="C73" s="1">
        <v>1724</v>
      </c>
      <c r="D73" s="1">
        <v>2143</v>
      </c>
      <c r="E73" s="1">
        <v>1373</v>
      </c>
      <c r="F73" s="1">
        <v>586</v>
      </c>
    </row>
    <row r="74" spans="1:6" x14ac:dyDescent="0.25">
      <c r="A74" s="1" t="s">
        <v>537</v>
      </c>
      <c r="B74" s="40">
        <f t="shared" si="2"/>
        <v>0.78326145983069795</v>
      </c>
      <c r="C74" s="1">
        <v>1575</v>
      </c>
      <c r="D74" s="1">
        <v>1913</v>
      </c>
      <c r="E74" s="1">
        <v>1416</v>
      </c>
      <c r="F74" s="1">
        <v>0</v>
      </c>
    </row>
    <row r="75" spans="1:6" x14ac:dyDescent="0.25">
      <c r="A75" s="1" t="s">
        <v>563</v>
      </c>
      <c r="B75" s="40">
        <f t="shared" si="2"/>
        <v>0.27950806580418464</v>
      </c>
      <c r="C75" s="1">
        <v>1750</v>
      </c>
      <c r="D75" s="1">
        <v>0</v>
      </c>
      <c r="E75" s="1">
        <v>0</v>
      </c>
      <c r="F75" s="1">
        <v>0</v>
      </c>
    </row>
    <row r="76" spans="1:6" x14ac:dyDescent="0.25">
      <c r="A76" s="1" t="s">
        <v>1111</v>
      </c>
      <c r="B76" s="40">
        <f t="shared" si="2"/>
        <v>0.46126816802427728</v>
      </c>
      <c r="C76" s="1">
        <v>0</v>
      </c>
      <c r="D76" s="1">
        <v>1634</v>
      </c>
      <c r="E76" s="1">
        <v>1254</v>
      </c>
      <c r="F76" s="1">
        <v>0</v>
      </c>
    </row>
    <row r="77" spans="1:6" x14ac:dyDescent="0.25">
      <c r="A77" s="1" t="s">
        <v>523</v>
      </c>
      <c r="B77" s="40">
        <f t="shared" si="2"/>
        <v>0.90911994888995373</v>
      </c>
      <c r="C77" s="1">
        <v>1676</v>
      </c>
      <c r="D77" s="1">
        <v>1993</v>
      </c>
      <c r="E77" s="1">
        <v>1449</v>
      </c>
      <c r="F77" s="1">
        <v>574</v>
      </c>
    </row>
    <row r="78" spans="1:6" x14ac:dyDescent="0.25">
      <c r="A78" s="1" t="s">
        <v>524</v>
      </c>
      <c r="B78" s="40">
        <f t="shared" si="2"/>
        <v>0.70260341798434756</v>
      </c>
      <c r="C78" s="1">
        <v>1594</v>
      </c>
      <c r="D78" s="1">
        <v>1480</v>
      </c>
      <c r="E78" s="1">
        <v>1325</v>
      </c>
      <c r="F78" s="1">
        <v>0</v>
      </c>
    </row>
    <row r="79" spans="1:6" x14ac:dyDescent="0.25">
      <c r="A79" s="1" t="s">
        <v>525</v>
      </c>
      <c r="B79" s="40">
        <f t="shared" si="2"/>
        <v>0.72352659319597512</v>
      </c>
      <c r="C79" s="1">
        <v>1711</v>
      </c>
      <c r="D79" s="1">
        <v>1487</v>
      </c>
      <c r="E79" s="1">
        <v>1332</v>
      </c>
      <c r="F79" s="1">
        <v>0</v>
      </c>
    </row>
    <row r="80" spans="1:6" x14ac:dyDescent="0.25">
      <c r="A80" s="1" t="s">
        <v>538</v>
      </c>
      <c r="B80" s="40">
        <f t="shared" si="2"/>
        <v>0.43140073470691581</v>
      </c>
      <c r="C80" s="1">
        <v>0</v>
      </c>
      <c r="D80" s="1">
        <v>2081</v>
      </c>
      <c r="E80" s="1">
        <v>0</v>
      </c>
      <c r="F80" s="1">
        <v>620</v>
      </c>
    </row>
    <row r="81" spans="1:6" x14ac:dyDescent="0.25">
      <c r="A81" s="1" t="s">
        <v>539</v>
      </c>
      <c r="B81" s="40">
        <f t="shared" si="2"/>
        <v>0.85050311451844751</v>
      </c>
      <c r="C81" s="1">
        <v>1669</v>
      </c>
      <c r="D81" s="1">
        <v>1747</v>
      </c>
      <c r="E81" s="1">
        <v>1337</v>
      </c>
      <c r="F81" s="1">
        <v>572</v>
      </c>
    </row>
    <row r="82" spans="1:6" x14ac:dyDescent="0.25">
      <c r="A82" s="1" t="s">
        <v>1258</v>
      </c>
      <c r="B82" s="40">
        <f t="shared" si="2"/>
        <v>0.64430602140233184</v>
      </c>
      <c r="C82" s="1">
        <v>0</v>
      </c>
      <c r="D82" s="1">
        <v>2088</v>
      </c>
      <c r="E82" s="1">
        <v>1359</v>
      </c>
      <c r="F82" s="1">
        <v>587</v>
      </c>
    </row>
    <row r="83" spans="1:6" x14ac:dyDescent="0.25">
      <c r="A83" s="1" t="s">
        <v>1049</v>
      </c>
      <c r="B83" s="40">
        <f t="shared" si="2"/>
        <v>0.22184954480114999</v>
      </c>
      <c r="C83" s="1">
        <v>0</v>
      </c>
      <c r="D83" s="1">
        <v>0</v>
      </c>
      <c r="E83" s="1">
        <v>1389</v>
      </c>
      <c r="F83" s="1">
        <v>0</v>
      </c>
    </row>
    <row r="84" spans="1:6" x14ac:dyDescent="0.25">
      <c r="A84" s="1" t="s">
        <v>565</v>
      </c>
      <c r="B84" s="40">
        <f t="shared" si="2"/>
        <v>0.91998083373263062</v>
      </c>
      <c r="C84" s="1">
        <v>1658</v>
      </c>
      <c r="D84" s="1">
        <v>2096</v>
      </c>
      <c r="E84" s="1">
        <v>1329</v>
      </c>
      <c r="F84" s="1">
        <v>677</v>
      </c>
    </row>
    <row r="85" spans="1:6" x14ac:dyDescent="0.25">
      <c r="A85" s="1" t="s">
        <v>566</v>
      </c>
      <c r="B85" s="40">
        <f t="shared" si="2"/>
        <v>0.18766970132566682</v>
      </c>
      <c r="C85" s="1">
        <v>0</v>
      </c>
      <c r="D85" s="1">
        <v>0</v>
      </c>
      <c r="E85" s="1">
        <v>651</v>
      </c>
      <c r="F85" s="1">
        <v>524</v>
      </c>
    </row>
    <row r="86" spans="1:6" x14ac:dyDescent="0.25">
      <c r="A86" s="1" t="s">
        <v>567</v>
      </c>
      <c r="B86" s="40">
        <f t="shared" si="2"/>
        <v>0.87078741415109406</v>
      </c>
      <c r="C86" s="1">
        <v>1696</v>
      </c>
      <c r="D86" s="1">
        <v>2036</v>
      </c>
      <c r="E86" s="1">
        <v>1134</v>
      </c>
      <c r="F86" s="1">
        <v>586</v>
      </c>
    </row>
    <row r="87" spans="1:6" x14ac:dyDescent="0.25">
      <c r="A87" s="1" t="s">
        <v>568</v>
      </c>
      <c r="B87" s="40">
        <f t="shared" si="2"/>
        <v>0.10253953042644945</v>
      </c>
      <c r="C87" s="1">
        <v>0</v>
      </c>
      <c r="D87" s="1">
        <v>0</v>
      </c>
      <c r="E87" s="1">
        <v>642</v>
      </c>
      <c r="F87" s="1">
        <v>0</v>
      </c>
    </row>
    <row r="88" spans="1:6" x14ac:dyDescent="0.25">
      <c r="A88" s="1" t="s">
        <v>513</v>
      </c>
      <c r="B88" s="40">
        <f t="shared" si="2"/>
        <v>0.10094234147899697</v>
      </c>
      <c r="C88" s="1">
        <v>0</v>
      </c>
      <c r="D88" s="1">
        <v>0</v>
      </c>
      <c r="E88" s="1">
        <v>0</v>
      </c>
      <c r="F88" s="1">
        <v>632</v>
      </c>
    </row>
    <row r="89" spans="1:6" x14ac:dyDescent="0.25">
      <c r="A89" s="1" t="s">
        <v>1259</v>
      </c>
      <c r="B89" s="40">
        <f t="shared" si="2"/>
        <v>0.10621306500559016</v>
      </c>
      <c r="C89" s="1">
        <v>0</v>
      </c>
      <c r="D89" s="1">
        <v>0</v>
      </c>
      <c r="E89" s="1">
        <v>0</v>
      </c>
      <c r="F89" s="1">
        <v>665</v>
      </c>
    </row>
    <row r="90" spans="1:6" x14ac:dyDescent="0.25">
      <c r="A90" s="1" t="s">
        <v>536</v>
      </c>
      <c r="B90" s="40">
        <f t="shared" si="2"/>
        <v>9.6949369110365752E-2</v>
      </c>
      <c r="C90" s="1">
        <v>0</v>
      </c>
      <c r="D90" s="1">
        <v>0</v>
      </c>
      <c r="E90" s="1">
        <v>0</v>
      </c>
      <c r="F90" s="1">
        <v>607</v>
      </c>
    </row>
    <row r="91" spans="1:6" x14ac:dyDescent="0.25">
      <c r="A91" s="1" t="s">
        <v>564</v>
      </c>
      <c r="B91" s="40">
        <f t="shared" si="2"/>
        <v>9.5352180162913275E-2</v>
      </c>
      <c r="C91" s="1">
        <v>0</v>
      </c>
      <c r="D91" s="1">
        <v>0</v>
      </c>
      <c r="E91" s="1">
        <v>0</v>
      </c>
      <c r="F91" s="1">
        <v>597</v>
      </c>
    </row>
    <row r="92" spans="1:6" x14ac:dyDescent="0.25">
      <c r="A92" s="1" t="s">
        <v>1260</v>
      </c>
      <c r="B92" s="40">
        <f t="shared" si="2"/>
        <v>0.64861843156045362</v>
      </c>
      <c r="C92" s="1">
        <v>0</v>
      </c>
      <c r="D92" s="1">
        <v>2030</v>
      </c>
      <c r="E92" s="1">
        <v>1404</v>
      </c>
      <c r="F92" s="1">
        <v>627</v>
      </c>
    </row>
    <row r="93" spans="1:6" x14ac:dyDescent="0.25">
      <c r="A93" s="1" t="s">
        <v>540</v>
      </c>
      <c r="B93" s="40">
        <f t="shared" si="2"/>
        <v>0.27870947133045837</v>
      </c>
      <c r="C93" s="1">
        <v>1745</v>
      </c>
      <c r="D93" s="1">
        <v>0</v>
      </c>
      <c r="E93" s="1">
        <v>0</v>
      </c>
      <c r="F93" s="1">
        <v>0</v>
      </c>
    </row>
    <row r="94" spans="1:6" x14ac:dyDescent="0.25">
      <c r="A94" s="1" t="s">
        <v>541</v>
      </c>
      <c r="B94" s="40">
        <f t="shared" si="2"/>
        <v>0.10733109726880689</v>
      </c>
      <c r="C94" s="1">
        <v>0</v>
      </c>
      <c r="D94" s="1">
        <v>0</v>
      </c>
      <c r="E94" s="1">
        <v>672</v>
      </c>
      <c r="F94" s="1">
        <v>0</v>
      </c>
    </row>
    <row r="95" spans="1:6" x14ac:dyDescent="0.25">
      <c r="A95" s="1" t="s">
        <v>526</v>
      </c>
      <c r="B95" s="40">
        <f t="shared" si="2"/>
        <v>0.90656444657402968</v>
      </c>
      <c r="C95" s="1">
        <v>1780</v>
      </c>
      <c r="D95" s="1">
        <v>1967</v>
      </c>
      <c r="E95" s="1">
        <v>1365</v>
      </c>
      <c r="F95" s="1">
        <v>564</v>
      </c>
    </row>
    <row r="96" spans="1:6" x14ac:dyDescent="0.25">
      <c r="A96" s="1" t="s">
        <v>1261</v>
      </c>
      <c r="B96" s="40">
        <f t="shared" si="2"/>
        <v>0.20555821753713463</v>
      </c>
      <c r="C96" s="1">
        <v>0</v>
      </c>
      <c r="D96" s="1">
        <v>0</v>
      </c>
      <c r="E96" s="1">
        <v>1287</v>
      </c>
      <c r="F96" s="1">
        <v>0</v>
      </c>
    </row>
    <row r="97" spans="1:6" x14ac:dyDescent="0.25">
      <c r="A97" s="1" t="s">
        <v>569</v>
      </c>
      <c r="B97" s="40">
        <f t="shared" si="2"/>
        <v>0.95112601820795395</v>
      </c>
      <c r="C97" s="1">
        <v>1746</v>
      </c>
      <c r="D97" s="1">
        <v>2127</v>
      </c>
      <c r="E97" s="1">
        <v>1398</v>
      </c>
      <c r="F97" s="1">
        <v>684</v>
      </c>
    </row>
    <row r="98" spans="1:6" x14ac:dyDescent="0.25">
      <c r="A98" s="1" t="s">
        <v>570</v>
      </c>
      <c r="B98" s="40">
        <f t="shared" ref="B98:B111" si="3">SUM(C98:F98)/SUM(C$113:F$113)</f>
        <v>0.10253953042644945</v>
      </c>
      <c r="C98" s="1">
        <v>0</v>
      </c>
      <c r="D98" s="1">
        <v>0</v>
      </c>
      <c r="E98" s="1">
        <v>0</v>
      </c>
      <c r="F98" s="1">
        <v>642</v>
      </c>
    </row>
    <row r="99" spans="1:6" x14ac:dyDescent="0.25">
      <c r="A99" s="1" t="s">
        <v>571</v>
      </c>
      <c r="B99" s="40">
        <f t="shared" si="3"/>
        <v>0.11036575626896662</v>
      </c>
      <c r="C99" s="1">
        <v>0</v>
      </c>
      <c r="D99" s="1">
        <v>0</v>
      </c>
      <c r="E99" s="1">
        <v>0</v>
      </c>
      <c r="F99" s="1">
        <v>691</v>
      </c>
    </row>
    <row r="100" spans="1:6" x14ac:dyDescent="0.25">
      <c r="A100" s="1" t="s">
        <v>545</v>
      </c>
      <c r="B100" s="40">
        <f t="shared" si="3"/>
        <v>0.10541447053186392</v>
      </c>
      <c r="C100" s="1">
        <v>0</v>
      </c>
      <c r="D100" s="1">
        <v>0</v>
      </c>
      <c r="E100" s="1">
        <v>0</v>
      </c>
      <c r="F100" s="1">
        <v>660</v>
      </c>
    </row>
    <row r="101" spans="1:6" x14ac:dyDescent="0.25">
      <c r="A101" s="1" t="s">
        <v>546</v>
      </c>
      <c r="B101" s="40">
        <f t="shared" si="3"/>
        <v>9.9824309215780227E-2</v>
      </c>
      <c r="C101" s="1">
        <v>0</v>
      </c>
      <c r="D101" s="1">
        <v>0</v>
      </c>
      <c r="E101" s="1">
        <v>0</v>
      </c>
      <c r="F101" s="1">
        <v>625</v>
      </c>
    </row>
    <row r="102" spans="1:6" x14ac:dyDescent="0.25">
      <c r="A102" s="1" t="s">
        <v>547</v>
      </c>
      <c r="B102" s="40">
        <f t="shared" si="3"/>
        <v>0.69445775435233992</v>
      </c>
      <c r="C102" s="1">
        <v>1632</v>
      </c>
      <c r="D102" s="1">
        <v>874</v>
      </c>
      <c r="E102" s="1">
        <v>1136</v>
      </c>
      <c r="F102" s="1">
        <v>706</v>
      </c>
    </row>
    <row r="103" spans="1:6" x14ac:dyDescent="0.25">
      <c r="A103" s="1" t="s">
        <v>548</v>
      </c>
      <c r="B103" s="40">
        <f t="shared" si="3"/>
        <v>0.10110206037374221</v>
      </c>
      <c r="C103" s="1">
        <v>0</v>
      </c>
      <c r="D103" s="1">
        <v>0</v>
      </c>
      <c r="E103" s="1">
        <v>0</v>
      </c>
      <c r="F103" s="1">
        <v>633</v>
      </c>
    </row>
    <row r="104" spans="1:6" x14ac:dyDescent="0.25">
      <c r="A104" s="1" t="s">
        <v>549</v>
      </c>
      <c r="B104" s="40">
        <f t="shared" si="3"/>
        <v>0.10174093595272321</v>
      </c>
      <c r="C104" s="1">
        <v>0</v>
      </c>
      <c r="D104" s="1">
        <v>0</v>
      </c>
      <c r="E104" s="1">
        <v>0</v>
      </c>
      <c r="F104" s="1">
        <v>637</v>
      </c>
    </row>
    <row r="105" spans="1:6" x14ac:dyDescent="0.25">
      <c r="A105" s="1" t="s">
        <v>550</v>
      </c>
      <c r="B105" s="40">
        <f t="shared" si="3"/>
        <v>0.10014374700527072</v>
      </c>
      <c r="C105" s="1">
        <v>0</v>
      </c>
      <c r="D105" s="1">
        <v>0</v>
      </c>
      <c r="E105" s="1">
        <v>0</v>
      </c>
      <c r="F105" s="1">
        <v>627</v>
      </c>
    </row>
    <row r="106" spans="1:6" x14ac:dyDescent="0.25">
      <c r="A106" s="1" t="s">
        <v>551</v>
      </c>
      <c r="B106" s="40">
        <f t="shared" si="3"/>
        <v>0.10349784379492094</v>
      </c>
      <c r="C106" s="1">
        <v>0</v>
      </c>
      <c r="D106" s="1">
        <v>0</v>
      </c>
      <c r="E106" s="1">
        <v>0</v>
      </c>
      <c r="F106" s="1">
        <v>648</v>
      </c>
    </row>
    <row r="107" spans="1:6" x14ac:dyDescent="0.25">
      <c r="A107" s="1" t="s">
        <v>552</v>
      </c>
      <c r="B107" s="40">
        <f t="shared" si="3"/>
        <v>7.6505350582973961E-2</v>
      </c>
      <c r="C107" s="1">
        <v>0</v>
      </c>
      <c r="D107" s="1">
        <v>0</v>
      </c>
      <c r="E107" s="1">
        <v>0</v>
      </c>
      <c r="F107" s="1">
        <v>479</v>
      </c>
    </row>
    <row r="108" spans="1:6" x14ac:dyDescent="0.25">
      <c r="A108" s="1" t="s">
        <v>553</v>
      </c>
      <c r="B108" s="40">
        <f t="shared" si="3"/>
        <v>9.8067401373582497E-2</v>
      </c>
      <c r="C108" s="1">
        <v>0</v>
      </c>
      <c r="D108" s="1">
        <v>0</v>
      </c>
      <c r="E108" s="1">
        <v>0</v>
      </c>
      <c r="F108" s="1">
        <v>614</v>
      </c>
    </row>
    <row r="109" spans="1:6" x14ac:dyDescent="0.25">
      <c r="A109" s="1" t="s">
        <v>554</v>
      </c>
      <c r="B109" s="40">
        <f t="shared" si="3"/>
        <v>0.10573390832135442</v>
      </c>
      <c r="C109" s="1">
        <v>0</v>
      </c>
      <c r="D109" s="1">
        <v>0</v>
      </c>
      <c r="E109" s="1">
        <v>0</v>
      </c>
      <c r="F109" s="1">
        <v>662</v>
      </c>
    </row>
    <row r="110" spans="1:6" x14ac:dyDescent="0.25">
      <c r="A110" s="1" t="s">
        <v>572</v>
      </c>
      <c r="B110" s="40">
        <f t="shared" si="3"/>
        <v>0.7109088005111005</v>
      </c>
      <c r="C110" s="1">
        <v>1747</v>
      </c>
      <c r="D110" s="1">
        <v>900</v>
      </c>
      <c r="E110" s="1">
        <v>1176</v>
      </c>
      <c r="F110" s="1">
        <v>628</v>
      </c>
    </row>
    <row r="111" spans="1:6" x14ac:dyDescent="0.25">
      <c r="A111" s="1" t="s">
        <v>542</v>
      </c>
      <c r="B111" s="40">
        <f t="shared" si="3"/>
        <v>0.91471011020603732</v>
      </c>
      <c r="C111" s="1">
        <v>1696</v>
      </c>
      <c r="D111" s="1">
        <v>2078</v>
      </c>
      <c r="E111" s="1">
        <v>1360</v>
      </c>
      <c r="F111" s="1">
        <v>593</v>
      </c>
    </row>
    <row r="113" spans="2:7" x14ac:dyDescent="0.25">
      <c r="B113" s="38" t="s">
        <v>1262</v>
      </c>
      <c r="C113" s="1">
        <f t="shared" ref="C113:F113" si="4">MAX(C2:C111)</f>
        <v>1785</v>
      </c>
      <c r="D113" s="1">
        <f t="shared" si="4"/>
        <v>2143</v>
      </c>
      <c r="E113" s="1">
        <f t="shared" si="4"/>
        <v>1458</v>
      </c>
      <c r="F113" s="1">
        <f t="shared" si="4"/>
        <v>875</v>
      </c>
      <c r="G113" s="1" t="s">
        <v>1264</v>
      </c>
    </row>
  </sheetData>
  <conditionalFormatting sqref="C2:C1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1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111">
    <cfRule type="colorScale" priority="1">
      <colorScale>
        <cfvo type="num" val="0"/>
        <cfvo type="percentile" val="50"/>
        <cfvo type="num" val="1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8"/>
  <sheetViews>
    <sheetView workbookViewId="0">
      <selection activeCell="A5" sqref="A5"/>
    </sheetView>
  </sheetViews>
  <sheetFormatPr baseColWidth="10" defaultRowHeight="14.4" x14ac:dyDescent="0.3"/>
  <cols>
    <col min="2" max="3" width="15.77734375" customWidth="1"/>
    <col min="4" max="4" width="25.109375" customWidth="1"/>
  </cols>
  <sheetData>
    <row r="1" spans="1:7" x14ac:dyDescent="0.3">
      <c r="A1" t="s">
        <v>647</v>
      </c>
      <c r="B1" t="s">
        <v>648</v>
      </c>
      <c r="C1" t="s">
        <v>1127</v>
      </c>
      <c r="D1" t="s">
        <v>433</v>
      </c>
    </row>
    <row r="2" spans="1:7" x14ac:dyDescent="0.3">
      <c r="A2" t="s">
        <v>0</v>
      </c>
      <c r="B2" t="s">
        <v>691</v>
      </c>
      <c r="C2" t="s">
        <v>1130</v>
      </c>
      <c r="D2" t="s">
        <v>966</v>
      </c>
      <c r="F2" t="str">
        <f t="shared" ref="F2:F65" si="0">B2</f>
        <v>Actinanthella_menyharthii|EU544313|Nickrent_4375</v>
      </c>
      <c r="G2" t="str">
        <f t="shared" ref="G2:G65" si="1">D2</f>
        <v>Actinanthella_menyharthii</v>
      </c>
    </row>
    <row r="3" spans="1:7" x14ac:dyDescent="0.3">
      <c r="A3" t="s">
        <v>284</v>
      </c>
      <c r="B3" t="s">
        <v>758</v>
      </c>
      <c r="C3" t="s">
        <v>1130</v>
      </c>
      <c r="D3" t="s">
        <v>966</v>
      </c>
      <c r="F3" t="str">
        <f t="shared" si="0"/>
        <v>Actinanthella_menyharthii|EU544408|Nickrent_4375</v>
      </c>
      <c r="G3" t="str">
        <f t="shared" si="1"/>
        <v>Actinanthella_menyharthii</v>
      </c>
    </row>
    <row r="4" spans="1:7" x14ac:dyDescent="0.3">
      <c r="A4" t="s">
        <v>1</v>
      </c>
      <c r="B4" t="s">
        <v>1132</v>
      </c>
      <c r="C4" t="s">
        <v>1130</v>
      </c>
      <c r="D4" t="s">
        <v>966</v>
      </c>
      <c r="F4" t="str">
        <f t="shared" si="0"/>
        <v>Actinanthella_menyharthii|EU544352|Nickrent_4375</v>
      </c>
      <c r="G4" t="str">
        <f t="shared" si="1"/>
        <v>Actinanthella_menyharthii</v>
      </c>
    </row>
    <row r="5" spans="1:7" x14ac:dyDescent="0.3">
      <c r="A5" t="s">
        <v>0</v>
      </c>
      <c r="B5" t="s">
        <v>709</v>
      </c>
      <c r="C5" t="s">
        <v>1130</v>
      </c>
      <c r="D5" t="s">
        <v>983</v>
      </c>
      <c r="F5" t="str">
        <f t="shared" si="0"/>
        <v>Aetanthus_nodosus|EU544314|Nickrent_4561</v>
      </c>
      <c r="G5" t="str">
        <f t="shared" si="1"/>
        <v>Aetanthus_nodosus</v>
      </c>
    </row>
    <row r="6" spans="1:7" x14ac:dyDescent="0.3">
      <c r="A6" t="s">
        <v>0</v>
      </c>
      <c r="B6" t="s">
        <v>692</v>
      </c>
      <c r="C6" t="s">
        <v>1130</v>
      </c>
      <c r="D6" t="s">
        <v>967</v>
      </c>
      <c r="F6" t="str">
        <f t="shared" si="0"/>
        <v>Agelanthus_sansibarensis|U59946|UNKNOWN</v>
      </c>
      <c r="G6" t="str">
        <f t="shared" si="1"/>
        <v>Agelanthus_sansibarensis</v>
      </c>
    </row>
    <row r="7" spans="1:7" x14ac:dyDescent="0.3">
      <c r="A7" t="s">
        <v>284</v>
      </c>
      <c r="B7" t="s">
        <v>759</v>
      </c>
      <c r="C7" t="s">
        <v>1130</v>
      </c>
      <c r="D7" t="s">
        <v>967</v>
      </c>
      <c r="F7" t="str">
        <f t="shared" si="0"/>
        <v>Agelanthus_sansibarensis|EU544410|Nickrent_2987</v>
      </c>
      <c r="G7" t="str">
        <f t="shared" si="1"/>
        <v>Agelanthus_sansibarensis</v>
      </c>
    </row>
    <row r="8" spans="1:7" x14ac:dyDescent="0.3">
      <c r="A8" t="s">
        <v>374</v>
      </c>
      <c r="B8" t="s">
        <v>847</v>
      </c>
      <c r="C8" t="s">
        <v>1130</v>
      </c>
      <c r="D8" t="s">
        <v>967</v>
      </c>
      <c r="F8" t="str">
        <f t="shared" si="0"/>
        <v>Agelanthus_sansibarensis|DQ340573|A_Robertson_7365</v>
      </c>
      <c r="G8" t="str">
        <f t="shared" si="1"/>
        <v>Agelanthus_sansibarensis</v>
      </c>
    </row>
    <row r="9" spans="1:7" x14ac:dyDescent="0.3">
      <c r="A9" t="s">
        <v>1</v>
      </c>
      <c r="B9" t="s">
        <v>1133</v>
      </c>
      <c r="C9" t="s">
        <v>1130</v>
      </c>
      <c r="D9" t="s">
        <v>967</v>
      </c>
      <c r="F9" t="str">
        <f t="shared" si="0"/>
        <v>Agelanthus_sansibarensis|EU544353|Nickrent_2987</v>
      </c>
      <c r="G9" t="str">
        <f t="shared" si="1"/>
        <v>Agelanthus_sansibarensis</v>
      </c>
    </row>
    <row r="10" spans="1:7" x14ac:dyDescent="0.3">
      <c r="A10" t="s">
        <v>0</v>
      </c>
      <c r="B10" t="s">
        <v>649</v>
      </c>
      <c r="C10" t="s">
        <v>1130</v>
      </c>
      <c r="D10" t="s">
        <v>930</v>
      </c>
      <c r="F10" t="str">
        <f t="shared" si="0"/>
        <v>Alepis_flavida|L24139|UNKNOWN</v>
      </c>
      <c r="G10" t="str">
        <f t="shared" si="1"/>
        <v>Alepis_flavida</v>
      </c>
    </row>
    <row r="11" spans="1:7" x14ac:dyDescent="0.3">
      <c r="A11" t="s">
        <v>284</v>
      </c>
      <c r="B11" t="s">
        <v>719</v>
      </c>
      <c r="C11" t="s">
        <v>1130</v>
      </c>
      <c r="D11" t="s">
        <v>930</v>
      </c>
      <c r="F11" t="str">
        <f t="shared" si="0"/>
        <v>Alepis_flavida|EF464508|Nickrent_2743</v>
      </c>
      <c r="G11" t="str">
        <f t="shared" si="1"/>
        <v>Alepis_flavida</v>
      </c>
    </row>
    <row r="12" spans="1:7" x14ac:dyDescent="0.3">
      <c r="A12" t="s">
        <v>374</v>
      </c>
      <c r="B12" t="s">
        <v>787</v>
      </c>
      <c r="C12" t="s">
        <v>1130</v>
      </c>
      <c r="D12" t="s">
        <v>930</v>
      </c>
      <c r="F12" t="str">
        <f t="shared" si="0"/>
        <v>Alepis_flavida|DQ340598|Calvin_and_Wilson_NZ98_04</v>
      </c>
      <c r="G12" t="str">
        <f t="shared" si="1"/>
        <v>Alepis_flavida</v>
      </c>
    </row>
    <row r="13" spans="1:7" x14ac:dyDescent="0.3">
      <c r="A13" t="s">
        <v>374</v>
      </c>
      <c r="B13" t="s">
        <v>788</v>
      </c>
      <c r="C13" t="s">
        <v>1130</v>
      </c>
      <c r="D13" t="s">
        <v>930</v>
      </c>
      <c r="F13" t="str">
        <f t="shared" si="0"/>
        <v>Alepis_flavida|EF464481|Nickrent_2743</v>
      </c>
      <c r="G13" t="str">
        <f t="shared" si="1"/>
        <v>Alepis_flavida</v>
      </c>
    </row>
    <row r="14" spans="1:7" x14ac:dyDescent="0.3">
      <c r="A14" t="s">
        <v>1</v>
      </c>
      <c r="B14" t="s">
        <v>1134</v>
      </c>
      <c r="C14" t="s">
        <v>1130</v>
      </c>
      <c r="D14" t="s">
        <v>930</v>
      </c>
      <c r="F14" t="str">
        <f t="shared" si="0"/>
        <v>Alepis_flavida|EF464474|Nickrent_2743</v>
      </c>
      <c r="G14" t="str">
        <f t="shared" si="1"/>
        <v>Alepis_flavida</v>
      </c>
    </row>
    <row r="15" spans="1:7" x14ac:dyDescent="0.3">
      <c r="A15" t="s">
        <v>374</v>
      </c>
      <c r="B15" t="s">
        <v>808</v>
      </c>
      <c r="C15" t="s">
        <v>1130</v>
      </c>
      <c r="D15" t="s">
        <v>1007</v>
      </c>
      <c r="F15" t="str">
        <f t="shared" si="0"/>
        <v>Amyema_cambagei|DQ340582|Calvin_and_Wilson_AU99_01</v>
      </c>
      <c r="G15" t="str">
        <f t="shared" si="1"/>
        <v>Amyema_cambagei</v>
      </c>
    </row>
    <row r="16" spans="1:7" x14ac:dyDescent="0.3">
      <c r="A16" t="s">
        <v>0</v>
      </c>
      <c r="B16" t="s">
        <v>661</v>
      </c>
      <c r="C16" t="s">
        <v>1130</v>
      </c>
      <c r="D16" t="s">
        <v>1042</v>
      </c>
      <c r="F16" t="str">
        <f t="shared" si="0"/>
        <v>Amyema_glabrum|AF039073|UNKNOWN</v>
      </c>
      <c r="G16" t="str">
        <f t="shared" si="1"/>
        <v>Amyema_glabra</v>
      </c>
    </row>
    <row r="17" spans="1:7" x14ac:dyDescent="0.3">
      <c r="A17" t="s">
        <v>284</v>
      </c>
      <c r="B17" t="s">
        <v>730</v>
      </c>
      <c r="C17" t="s">
        <v>1130</v>
      </c>
      <c r="D17" t="s">
        <v>1042</v>
      </c>
      <c r="F17" t="str">
        <f t="shared" si="0"/>
        <v>Amyema_glabrum|EU544411|Nickrent_2794</v>
      </c>
      <c r="G17" t="str">
        <f t="shared" si="1"/>
        <v>Amyema_glabra</v>
      </c>
    </row>
    <row r="18" spans="1:7" x14ac:dyDescent="0.3">
      <c r="A18" t="s">
        <v>374</v>
      </c>
      <c r="B18" t="s">
        <v>809</v>
      </c>
      <c r="C18" t="s">
        <v>1130</v>
      </c>
      <c r="D18" t="s">
        <v>1042</v>
      </c>
      <c r="F18" t="str">
        <f t="shared" si="0"/>
        <v>Amyema_glabrum|EU544476|Nickrent_2794</v>
      </c>
      <c r="G18" t="str">
        <f t="shared" si="1"/>
        <v>Amyema_glabra</v>
      </c>
    </row>
    <row r="19" spans="1:7" x14ac:dyDescent="0.3">
      <c r="A19" t="s">
        <v>1</v>
      </c>
      <c r="B19" t="s">
        <v>1135</v>
      </c>
      <c r="C19" t="s">
        <v>1130</v>
      </c>
      <c r="D19" t="s">
        <v>1042</v>
      </c>
      <c r="F19" t="str">
        <f t="shared" si="0"/>
        <v>Amyema_glabrum|EU544354|Nickrent_2794</v>
      </c>
      <c r="G19" t="str">
        <f t="shared" si="1"/>
        <v>Amyema_glabra</v>
      </c>
    </row>
    <row r="20" spans="1:7" x14ac:dyDescent="0.3">
      <c r="A20" t="s">
        <v>0</v>
      </c>
      <c r="B20" t="s">
        <v>662</v>
      </c>
      <c r="C20" t="s">
        <v>1130</v>
      </c>
      <c r="D20" t="s">
        <v>1043</v>
      </c>
      <c r="F20" t="str">
        <f t="shared" si="0"/>
        <v>Amyema_queenslandicum|EU544315|Nickrent_2788</v>
      </c>
      <c r="G20" t="str">
        <f t="shared" si="1"/>
        <v>Amyema_queenslandica</v>
      </c>
    </row>
    <row r="21" spans="1:7" x14ac:dyDescent="0.3">
      <c r="A21" t="s">
        <v>284</v>
      </c>
      <c r="B21" t="s">
        <v>731</v>
      </c>
      <c r="C21" t="s">
        <v>1130</v>
      </c>
      <c r="D21" t="s">
        <v>1043</v>
      </c>
      <c r="F21" t="str">
        <f t="shared" si="0"/>
        <v>Amyema_queenslandicum|EU544412|Nickrent_2788</v>
      </c>
      <c r="G21" t="str">
        <f t="shared" si="1"/>
        <v>Amyema_queenslandica</v>
      </c>
    </row>
    <row r="22" spans="1:7" x14ac:dyDescent="0.3">
      <c r="A22" t="s">
        <v>374</v>
      </c>
      <c r="B22" t="s">
        <v>810</v>
      </c>
      <c r="C22" t="s">
        <v>1130</v>
      </c>
      <c r="D22" t="s">
        <v>1043</v>
      </c>
      <c r="F22" t="str">
        <f t="shared" si="0"/>
        <v>Amyema_queenslandicum|DQ340583|Calvin_and_Wilson_AU02_22</v>
      </c>
      <c r="G22" t="str">
        <f t="shared" si="1"/>
        <v>Amyema_queenslandica</v>
      </c>
    </row>
    <row r="23" spans="1:7" x14ac:dyDescent="0.3">
      <c r="A23" t="s">
        <v>1</v>
      </c>
      <c r="B23" t="s">
        <v>1136</v>
      </c>
      <c r="C23" t="s">
        <v>1130</v>
      </c>
      <c r="D23" t="s">
        <v>1043</v>
      </c>
      <c r="F23" t="str">
        <f t="shared" si="0"/>
        <v>Amyema_queenslandicum|EU544355|Nickrent_2788</v>
      </c>
      <c r="G23" t="str">
        <f t="shared" si="1"/>
        <v>Amyema_queenslandica</v>
      </c>
    </row>
    <row r="24" spans="1:7" x14ac:dyDescent="0.3">
      <c r="A24" t="s">
        <v>0</v>
      </c>
      <c r="B24" t="s">
        <v>650</v>
      </c>
      <c r="C24" t="s">
        <v>1130</v>
      </c>
      <c r="D24" t="s">
        <v>931</v>
      </c>
      <c r="F24" t="str">
        <f t="shared" si="0"/>
        <v>Amylotheca_duthieana|EU544316|Nickrent_4022</v>
      </c>
      <c r="G24" t="str">
        <f t="shared" si="1"/>
        <v>Amylotheca_duthieana</v>
      </c>
    </row>
    <row r="25" spans="1:7" x14ac:dyDescent="0.3">
      <c r="A25" t="s">
        <v>284</v>
      </c>
      <c r="B25" t="s">
        <v>720</v>
      </c>
      <c r="C25" t="s">
        <v>1130</v>
      </c>
      <c r="D25" t="s">
        <v>931</v>
      </c>
      <c r="F25" t="str">
        <f t="shared" si="0"/>
        <v>Amylotheca_duthieana|EU544413|Nickrent_4022</v>
      </c>
      <c r="G25" t="str">
        <f t="shared" si="1"/>
        <v>Amylotheca_duthieana</v>
      </c>
    </row>
    <row r="26" spans="1:7" x14ac:dyDescent="0.3">
      <c r="A26" t="s">
        <v>374</v>
      </c>
      <c r="B26" t="s">
        <v>789</v>
      </c>
      <c r="C26" t="s">
        <v>1130</v>
      </c>
      <c r="D26" t="s">
        <v>931</v>
      </c>
      <c r="F26" t="str">
        <f t="shared" si="0"/>
        <v>Amylotheca_duthieana|EU544477|Nickrent_4022</v>
      </c>
      <c r="G26" t="str">
        <f t="shared" si="1"/>
        <v>Amylotheca_duthieana</v>
      </c>
    </row>
    <row r="27" spans="1:7" x14ac:dyDescent="0.3">
      <c r="A27" t="s">
        <v>1</v>
      </c>
      <c r="B27" t="s">
        <v>1137</v>
      </c>
      <c r="C27" t="s">
        <v>1130</v>
      </c>
      <c r="D27" t="s">
        <v>931</v>
      </c>
      <c r="F27" t="str">
        <f t="shared" si="0"/>
        <v>Amylotheca_duthieana|EU544356|Nickrent_4022</v>
      </c>
      <c r="G27" t="str">
        <f t="shared" si="1"/>
        <v>Amylotheca_duthieana</v>
      </c>
    </row>
    <row r="28" spans="1:7" x14ac:dyDescent="0.3">
      <c r="A28" t="s">
        <v>374</v>
      </c>
      <c r="B28" t="s">
        <v>790</v>
      </c>
      <c r="C28" t="s">
        <v>1130</v>
      </c>
      <c r="D28" t="s">
        <v>1000</v>
      </c>
      <c r="F28" t="str">
        <f t="shared" si="0"/>
        <v>Amylotheca_subumbellata|DQ340600|Calvin_and_Wilson_AU98_21</v>
      </c>
      <c r="G28" t="str">
        <f t="shared" si="1"/>
        <v>Amylotheca_subumbellata</v>
      </c>
    </row>
    <row r="29" spans="1:7" x14ac:dyDescent="0.3">
      <c r="A29" t="s">
        <v>0</v>
      </c>
      <c r="B29" t="s">
        <v>659</v>
      </c>
      <c r="C29" t="s">
        <v>1130</v>
      </c>
      <c r="D29" t="s">
        <v>939</v>
      </c>
      <c r="F29" t="str">
        <f t="shared" si="0"/>
        <v>Atkinsonia_ligustrina|EF464464|Nickrent_4344</v>
      </c>
      <c r="G29" t="str">
        <f t="shared" si="1"/>
        <v>Atkinsonia_ligustrina</v>
      </c>
    </row>
    <row r="30" spans="1:7" x14ac:dyDescent="0.3">
      <c r="A30" t="s">
        <v>284</v>
      </c>
      <c r="B30" t="s">
        <v>728</v>
      </c>
      <c r="C30" t="s">
        <v>1130</v>
      </c>
      <c r="D30" t="s">
        <v>939</v>
      </c>
      <c r="F30" t="str">
        <f t="shared" si="0"/>
        <v>Atkinsonia_ligustrina|DQ787444|Nickrent_4343</v>
      </c>
      <c r="G30" t="str">
        <f t="shared" si="1"/>
        <v>Atkinsonia_ligustrina</v>
      </c>
    </row>
    <row r="31" spans="1:7" x14ac:dyDescent="0.3">
      <c r="A31" t="s">
        <v>374</v>
      </c>
      <c r="B31" t="s">
        <v>804</v>
      </c>
      <c r="C31" t="s">
        <v>1130</v>
      </c>
      <c r="D31" t="s">
        <v>939</v>
      </c>
      <c r="F31" t="str">
        <f t="shared" si="0"/>
        <v>Atkinsonia_ligustrina|DQ340616|Calvin_and_Wilson_AU00_01</v>
      </c>
      <c r="G31" t="str">
        <f t="shared" si="1"/>
        <v>Atkinsonia_ligustrina</v>
      </c>
    </row>
    <row r="32" spans="1:7" x14ac:dyDescent="0.3">
      <c r="A32" t="s">
        <v>374</v>
      </c>
      <c r="B32" t="s">
        <v>805</v>
      </c>
      <c r="C32" t="s">
        <v>1130</v>
      </c>
      <c r="D32" t="s">
        <v>939</v>
      </c>
      <c r="F32" t="str">
        <f t="shared" si="0"/>
        <v>Atkinsonia_ligustrina|DQ788714|Nickrent_4343</v>
      </c>
      <c r="G32" t="str">
        <f t="shared" si="1"/>
        <v>Atkinsonia_ligustrina</v>
      </c>
    </row>
    <row r="33" spans="1:7" x14ac:dyDescent="0.3">
      <c r="A33" t="s">
        <v>1</v>
      </c>
      <c r="B33" t="s">
        <v>1138</v>
      </c>
      <c r="C33" t="s">
        <v>1130</v>
      </c>
      <c r="D33" t="s">
        <v>939</v>
      </c>
      <c r="F33" t="str">
        <f t="shared" si="0"/>
        <v>Atkinsonia_ligustrina|EF464475|Nickrent_4344</v>
      </c>
      <c r="G33" t="str">
        <f t="shared" si="1"/>
        <v>Atkinsonia_ligustrina</v>
      </c>
    </row>
    <row r="34" spans="1:7" x14ac:dyDescent="0.3">
      <c r="A34" t="s">
        <v>1</v>
      </c>
      <c r="B34" t="s">
        <v>1139</v>
      </c>
      <c r="C34" t="s">
        <v>1130</v>
      </c>
      <c r="D34" t="s">
        <v>1032</v>
      </c>
      <c r="F34" t="str">
        <f t="shared" si="0"/>
        <v>Bakerella_sp_|EU544358|Nickrent_4161</v>
      </c>
      <c r="G34" t="str">
        <f t="shared" si="1"/>
        <v>Bakerella_sp_Nickrent_4161</v>
      </c>
    </row>
    <row r="35" spans="1:7" x14ac:dyDescent="0.3">
      <c r="A35" t="s">
        <v>0</v>
      </c>
      <c r="B35" t="s">
        <v>693</v>
      </c>
      <c r="C35" t="s">
        <v>1130</v>
      </c>
      <c r="D35" t="s">
        <v>1032</v>
      </c>
      <c r="F35" t="str">
        <f t="shared" si="0"/>
        <v>Bakerella_sp_|EU544318|Nickrent_4161</v>
      </c>
      <c r="G35" t="str">
        <f t="shared" si="1"/>
        <v>Bakerella_sp_Nickrent_4161</v>
      </c>
    </row>
    <row r="36" spans="1:7" x14ac:dyDescent="0.3">
      <c r="A36" t="s">
        <v>284</v>
      </c>
      <c r="B36" t="s">
        <v>760</v>
      </c>
      <c r="C36" t="s">
        <v>1130</v>
      </c>
      <c r="D36" t="s">
        <v>1032</v>
      </c>
      <c r="F36" t="str">
        <f t="shared" si="0"/>
        <v>Bakerella_sp_|EU544415|Nickrent_4161</v>
      </c>
      <c r="G36" t="str">
        <f t="shared" si="1"/>
        <v>Bakerella_sp_Nickrent_4161</v>
      </c>
    </row>
    <row r="37" spans="1:7" x14ac:dyDescent="0.3">
      <c r="A37" t="s">
        <v>374</v>
      </c>
      <c r="B37" t="s">
        <v>848</v>
      </c>
      <c r="C37" t="s">
        <v>1130</v>
      </c>
      <c r="D37" t="s">
        <v>1032</v>
      </c>
      <c r="F37" t="str">
        <f t="shared" si="0"/>
        <v>Bakerella_sp_|EU544479|Nickrent_4161</v>
      </c>
      <c r="G37" t="str">
        <f t="shared" si="1"/>
        <v>Bakerella_sp_Nickrent_4161</v>
      </c>
    </row>
    <row r="38" spans="1:7" x14ac:dyDescent="0.3">
      <c r="A38" t="s">
        <v>0</v>
      </c>
      <c r="B38" t="s">
        <v>663</v>
      </c>
      <c r="C38" t="s">
        <v>1130</v>
      </c>
      <c r="D38" t="s">
        <v>941</v>
      </c>
      <c r="F38" t="str">
        <f t="shared" si="0"/>
        <v>Baratranthus_axanthus|EU544317|Nickrent_4029</v>
      </c>
      <c r="G38" t="str">
        <f t="shared" si="1"/>
        <v>Baratranthus_axanthus</v>
      </c>
    </row>
    <row r="39" spans="1:7" x14ac:dyDescent="0.3">
      <c r="A39" t="s">
        <v>284</v>
      </c>
      <c r="B39" t="s">
        <v>732</v>
      </c>
      <c r="C39" t="s">
        <v>1128</v>
      </c>
      <c r="D39" t="s">
        <v>941</v>
      </c>
      <c r="F39" t="str">
        <f t="shared" si="0"/>
        <v>Baratranthus_axanthus|EU544414|Nickrent_4029</v>
      </c>
      <c r="G39" t="s">
        <v>1131</v>
      </c>
    </row>
    <row r="40" spans="1:7" x14ac:dyDescent="0.3">
      <c r="A40" t="s">
        <v>374</v>
      </c>
      <c r="B40" t="s">
        <v>811</v>
      </c>
      <c r="C40" t="s">
        <v>1130</v>
      </c>
      <c r="D40" t="s">
        <v>941</v>
      </c>
      <c r="F40" t="str">
        <f t="shared" si="0"/>
        <v>Baratranthus_axanthus|DQ340587|Calvin_and_Wilson_B02_14</v>
      </c>
      <c r="G40" t="str">
        <f t="shared" si="1"/>
        <v>Baratranthus_axanthus</v>
      </c>
    </row>
    <row r="41" spans="1:7" x14ac:dyDescent="0.3">
      <c r="A41" t="s">
        <v>374</v>
      </c>
      <c r="B41" t="s">
        <v>812</v>
      </c>
      <c r="C41" t="s">
        <v>1130</v>
      </c>
      <c r="D41" t="s">
        <v>941</v>
      </c>
      <c r="F41" t="str">
        <f t="shared" si="0"/>
        <v>Baratranthus_axanthus|EU544478|Nickrent_4029</v>
      </c>
      <c r="G41" t="str">
        <f t="shared" si="1"/>
        <v>Baratranthus_axanthus</v>
      </c>
    </row>
    <row r="42" spans="1:7" x14ac:dyDescent="0.3">
      <c r="A42" t="s">
        <v>1</v>
      </c>
      <c r="B42" t="s">
        <v>1140</v>
      </c>
      <c r="C42" t="s">
        <v>1130</v>
      </c>
      <c r="D42" t="s">
        <v>941</v>
      </c>
      <c r="F42" t="str">
        <f t="shared" si="0"/>
        <v>Baratranthus_axanthus|EU544357|Nickrent_4029</v>
      </c>
      <c r="G42" t="str">
        <f t="shared" si="1"/>
        <v>Baratranthus_axanthus</v>
      </c>
    </row>
    <row r="43" spans="1:7" x14ac:dyDescent="0.3">
      <c r="A43" t="s">
        <v>0</v>
      </c>
      <c r="B43" t="s">
        <v>664</v>
      </c>
      <c r="C43" t="s">
        <v>1130</v>
      </c>
      <c r="D43" t="s">
        <v>942</v>
      </c>
      <c r="F43" t="str">
        <f t="shared" si="0"/>
        <v>Benthamina_alyxifolia|EU544319|Nickrent_4127</v>
      </c>
      <c r="G43" t="str">
        <f t="shared" si="1"/>
        <v>Benthamina_alyxifolia</v>
      </c>
    </row>
    <row r="44" spans="1:7" x14ac:dyDescent="0.3">
      <c r="A44" t="s">
        <v>284</v>
      </c>
      <c r="B44" t="s">
        <v>733</v>
      </c>
      <c r="C44" t="s">
        <v>1130</v>
      </c>
      <c r="D44" t="s">
        <v>942</v>
      </c>
      <c r="F44" t="str">
        <f t="shared" si="0"/>
        <v>Benthamina_alyxifolia|EU544416|Nickrent_4127</v>
      </c>
      <c r="G44" t="str">
        <f t="shared" si="1"/>
        <v>Benthamina_alyxifolia</v>
      </c>
    </row>
    <row r="45" spans="1:7" x14ac:dyDescent="0.3">
      <c r="A45" t="s">
        <v>374</v>
      </c>
      <c r="B45" t="s">
        <v>813</v>
      </c>
      <c r="C45" t="s">
        <v>1130</v>
      </c>
      <c r="D45" t="s">
        <v>942</v>
      </c>
      <c r="F45" t="str">
        <f t="shared" si="0"/>
        <v>Benthamina_alyxifolia|DQ340584|Calvin_and_Wilson_AU99_14</v>
      </c>
      <c r="G45" t="str">
        <f t="shared" si="1"/>
        <v>Benthamina_alyxifolia</v>
      </c>
    </row>
    <row r="46" spans="1:7" x14ac:dyDescent="0.3">
      <c r="A46" t="s">
        <v>374</v>
      </c>
      <c r="B46" t="s">
        <v>814</v>
      </c>
      <c r="C46" t="s">
        <v>1130</v>
      </c>
      <c r="D46" t="s">
        <v>942</v>
      </c>
      <c r="F46" t="str">
        <f t="shared" si="0"/>
        <v>Benthamina_alyxifolia|EU544480|Nickrent_4127</v>
      </c>
      <c r="G46" t="str">
        <f t="shared" si="1"/>
        <v>Benthamina_alyxifolia</v>
      </c>
    </row>
    <row r="47" spans="1:7" x14ac:dyDescent="0.3">
      <c r="A47" t="s">
        <v>1</v>
      </c>
      <c r="B47" t="s">
        <v>1149</v>
      </c>
      <c r="C47" t="s">
        <v>1130</v>
      </c>
      <c r="D47" t="s">
        <v>942</v>
      </c>
      <c r="F47" t="str">
        <f t="shared" si="0"/>
        <v>Benthamina_alyxifolia|EU544359|Nickrent_4127</v>
      </c>
      <c r="G47" t="str">
        <f t="shared" si="1"/>
        <v>Benthamina_alyxifolia</v>
      </c>
    </row>
    <row r="48" spans="1:7" x14ac:dyDescent="0.3">
      <c r="A48" t="s">
        <v>0</v>
      </c>
      <c r="B48" t="s">
        <v>694</v>
      </c>
      <c r="C48" t="s">
        <v>1130</v>
      </c>
      <c r="D48" t="s">
        <v>968</v>
      </c>
      <c r="F48" t="str">
        <f t="shared" si="0"/>
        <v>Berhautia_senegalensis|EU544320|Nickrent_4576</v>
      </c>
      <c r="G48" t="str">
        <f t="shared" si="1"/>
        <v>Berhautia_senegalensis</v>
      </c>
    </row>
    <row r="49" spans="1:7" x14ac:dyDescent="0.3">
      <c r="A49" t="s">
        <v>284</v>
      </c>
      <c r="B49" t="s">
        <v>761</v>
      </c>
      <c r="C49" t="s">
        <v>1130</v>
      </c>
      <c r="D49" t="s">
        <v>968</v>
      </c>
      <c r="F49" t="str">
        <f t="shared" si="0"/>
        <v>Berhautia_senegalensis|EU544417|Nickrent_4576</v>
      </c>
      <c r="G49" t="str">
        <f t="shared" si="1"/>
        <v>Berhautia_senegalensis</v>
      </c>
    </row>
    <row r="50" spans="1:7" x14ac:dyDescent="0.3">
      <c r="A50" t="s">
        <v>1</v>
      </c>
      <c r="B50" t="s">
        <v>1175</v>
      </c>
      <c r="C50" t="s">
        <v>1130</v>
      </c>
      <c r="D50" t="s">
        <v>968</v>
      </c>
      <c r="F50" t="str">
        <f t="shared" si="0"/>
        <v>Berhautia_senegalensis|EU544360|Nickrent_4576</v>
      </c>
      <c r="G50" t="str">
        <f t="shared" si="1"/>
        <v>Berhautia_senegalensis</v>
      </c>
    </row>
    <row r="51" spans="1:7" x14ac:dyDescent="0.3">
      <c r="A51" t="s">
        <v>0</v>
      </c>
      <c r="B51" t="s">
        <v>682</v>
      </c>
      <c r="C51" t="s">
        <v>1130</v>
      </c>
      <c r="D51" t="s">
        <v>957</v>
      </c>
      <c r="F51" t="str">
        <f t="shared" si="0"/>
        <v>Cecarria_obtusifolia|EU544321|Nickrent_4562</v>
      </c>
      <c r="G51" t="str">
        <f t="shared" si="1"/>
        <v>Cecarria_obtusifolia</v>
      </c>
    </row>
    <row r="52" spans="1:7" x14ac:dyDescent="0.3">
      <c r="A52" t="s">
        <v>284</v>
      </c>
      <c r="B52" t="s">
        <v>752</v>
      </c>
      <c r="C52" t="s">
        <v>1130</v>
      </c>
      <c r="D52" t="s">
        <v>957</v>
      </c>
      <c r="F52" t="str">
        <f t="shared" si="0"/>
        <v>Cecarria_obtusifolia|EU544418|Nickrent_4562</v>
      </c>
      <c r="G52" t="str">
        <f t="shared" si="1"/>
        <v>Cecarria_obtusifolia</v>
      </c>
    </row>
    <row r="53" spans="1:7" x14ac:dyDescent="0.3">
      <c r="A53" t="s">
        <v>374</v>
      </c>
      <c r="B53" t="s">
        <v>837</v>
      </c>
      <c r="C53" t="s">
        <v>1130</v>
      </c>
      <c r="D53" t="s">
        <v>957</v>
      </c>
      <c r="F53" t="str">
        <f t="shared" si="0"/>
        <v>Cecarria_obtusifolia|DQ340585|Calvin_and_Wilson_AU02_16</v>
      </c>
      <c r="G53" t="str">
        <f t="shared" si="1"/>
        <v>Cecarria_obtusifolia</v>
      </c>
    </row>
    <row r="54" spans="1:7" x14ac:dyDescent="0.3">
      <c r="A54" t="s">
        <v>374</v>
      </c>
      <c r="B54" t="s">
        <v>838</v>
      </c>
      <c r="C54" t="s">
        <v>1130</v>
      </c>
      <c r="D54" t="s">
        <v>957</v>
      </c>
      <c r="F54" t="str">
        <f t="shared" si="0"/>
        <v>Cecarria_obtusifolia|EU544481|Nickrent_4562</v>
      </c>
      <c r="G54" t="str">
        <f t="shared" si="1"/>
        <v>Cecarria_obtusifolia</v>
      </c>
    </row>
    <row r="55" spans="1:7" x14ac:dyDescent="0.3">
      <c r="A55" t="s">
        <v>1</v>
      </c>
      <c r="B55" t="s">
        <v>1168</v>
      </c>
      <c r="C55" t="s">
        <v>1130</v>
      </c>
      <c r="D55" t="s">
        <v>957</v>
      </c>
      <c r="F55" t="str">
        <f t="shared" si="0"/>
        <v>Cecarria_obtusifolia|EU544361|Nickrent_4562</v>
      </c>
      <c r="G55" t="str">
        <f t="shared" si="1"/>
        <v>Cecarria_obtusifolia</v>
      </c>
    </row>
    <row r="56" spans="1:7" x14ac:dyDescent="0.3">
      <c r="A56" t="s">
        <v>374</v>
      </c>
      <c r="B56" t="s">
        <v>849</v>
      </c>
      <c r="C56" t="s">
        <v>1130</v>
      </c>
      <c r="D56" t="s">
        <v>1016</v>
      </c>
      <c r="F56" t="str">
        <f t="shared" si="0"/>
        <v>Cladocolea_cupulata|DQ340612|Calvin_and_Wilson_MX03_08</v>
      </c>
      <c r="G56" t="str">
        <f t="shared" si="1"/>
        <v>Cladocolea_cupulata</v>
      </c>
    </row>
    <row r="57" spans="1:7" x14ac:dyDescent="0.3">
      <c r="A57" t="s">
        <v>0</v>
      </c>
      <c r="B57" t="s">
        <v>710</v>
      </c>
      <c r="C57" t="s">
        <v>1130</v>
      </c>
      <c r="D57" t="s">
        <v>984</v>
      </c>
      <c r="F57" t="str">
        <f t="shared" si="0"/>
        <v>Cladocolea_gracilis|EU544322|Nickrent_3066</v>
      </c>
      <c r="G57" t="str">
        <f t="shared" si="1"/>
        <v>Cladocolea_gracilis</v>
      </c>
    </row>
    <row r="58" spans="1:7" x14ac:dyDescent="0.3">
      <c r="A58" t="s">
        <v>284</v>
      </c>
      <c r="B58" t="s">
        <v>776</v>
      </c>
      <c r="C58" t="s">
        <v>1130</v>
      </c>
      <c r="D58" t="s">
        <v>984</v>
      </c>
      <c r="F58" t="str">
        <f t="shared" si="0"/>
        <v>Cladocolea_gracilis|EU544419|Nickrent_3066</v>
      </c>
      <c r="G58" t="str">
        <f t="shared" si="1"/>
        <v>Cladocolea_gracilis</v>
      </c>
    </row>
    <row r="59" spans="1:7" x14ac:dyDescent="0.3">
      <c r="A59" t="s">
        <v>374</v>
      </c>
      <c r="B59" t="s">
        <v>850</v>
      </c>
      <c r="C59" t="s">
        <v>1130</v>
      </c>
      <c r="D59" t="s">
        <v>984</v>
      </c>
      <c r="F59" t="str">
        <f t="shared" si="0"/>
        <v>Cladocolea_gracilis|EU544482|Nickrent_3066</v>
      </c>
      <c r="G59" t="str">
        <f t="shared" si="1"/>
        <v>Cladocolea_gracilis</v>
      </c>
    </row>
    <row r="60" spans="1:7" x14ac:dyDescent="0.3">
      <c r="A60" t="s">
        <v>1</v>
      </c>
      <c r="B60" t="s">
        <v>1189</v>
      </c>
      <c r="C60" t="s">
        <v>1130</v>
      </c>
      <c r="D60" t="s">
        <v>984</v>
      </c>
      <c r="F60" t="str">
        <f t="shared" si="0"/>
        <v>Cladocolea_gracilis|EU544362|Nickrent_3066</v>
      </c>
      <c r="G60" t="str">
        <f t="shared" si="1"/>
        <v>Cladocolea_gracilis</v>
      </c>
    </row>
    <row r="61" spans="1:7" x14ac:dyDescent="0.3">
      <c r="A61" t="s">
        <v>374</v>
      </c>
      <c r="B61" t="s">
        <v>851</v>
      </c>
      <c r="C61" t="s">
        <v>1130</v>
      </c>
      <c r="D61" t="s">
        <v>1017</v>
      </c>
      <c r="F61" t="str">
        <f t="shared" si="0"/>
        <v>Cladocolea_mcvaughii|DQ340611|Calvin_and_Wilson_MX03_09</v>
      </c>
      <c r="G61" t="str">
        <f t="shared" si="1"/>
        <v>Cladocolea_mcvaughii</v>
      </c>
    </row>
    <row r="62" spans="1:7" x14ac:dyDescent="0.3">
      <c r="A62" t="s">
        <v>1</v>
      </c>
      <c r="B62" t="s">
        <v>1150</v>
      </c>
      <c r="C62" t="s">
        <v>1130</v>
      </c>
      <c r="D62" t="s">
        <v>1044</v>
      </c>
      <c r="F62" t="str">
        <f t="shared" si="0"/>
        <v>Dactyliophora_novae_guineae|EU544363|Nickrent_4563</v>
      </c>
      <c r="G62" t="str">
        <f t="shared" si="1"/>
        <v>Dactyliophora_novaeguineae</v>
      </c>
    </row>
    <row r="63" spans="1:7" x14ac:dyDescent="0.3">
      <c r="A63" t="s">
        <v>0</v>
      </c>
      <c r="B63" t="s">
        <v>665</v>
      </c>
      <c r="C63" t="s">
        <v>1130</v>
      </c>
      <c r="D63" t="s">
        <v>1044</v>
      </c>
      <c r="F63" t="str">
        <f t="shared" si="0"/>
        <v>Dactyliophora_novae_guineae|EU544323|Nickrent_4563</v>
      </c>
      <c r="G63" t="str">
        <f t="shared" si="1"/>
        <v>Dactyliophora_novaeguineae</v>
      </c>
    </row>
    <row r="64" spans="1:7" x14ac:dyDescent="0.3">
      <c r="A64" t="s">
        <v>284</v>
      </c>
      <c r="B64" t="s">
        <v>734</v>
      </c>
      <c r="C64" t="s">
        <v>1130</v>
      </c>
      <c r="D64" t="s">
        <v>1044</v>
      </c>
      <c r="F64" t="str">
        <f t="shared" si="0"/>
        <v>Dactyliophora_novae_guineae|EU544420|Nickrent_4563</v>
      </c>
      <c r="G64" t="str">
        <f t="shared" si="1"/>
        <v>Dactyliophora_novaeguineae</v>
      </c>
    </row>
    <row r="65" spans="1:7" x14ac:dyDescent="0.3">
      <c r="A65" t="s">
        <v>374</v>
      </c>
      <c r="B65" t="s">
        <v>815</v>
      </c>
      <c r="C65" t="s">
        <v>1130</v>
      </c>
      <c r="D65" t="s">
        <v>1044</v>
      </c>
      <c r="F65" t="str">
        <f t="shared" si="0"/>
        <v>Dactyliophora_novae_guineae|DQ340586|Calvin_and_Wilson_AU02_10</v>
      </c>
      <c r="G65" t="str">
        <f t="shared" si="1"/>
        <v>Dactyliophora_novaeguineae</v>
      </c>
    </row>
    <row r="66" spans="1:7" x14ac:dyDescent="0.3">
      <c r="A66" t="s">
        <v>374</v>
      </c>
      <c r="B66" t="s">
        <v>816</v>
      </c>
      <c r="C66" t="s">
        <v>1130</v>
      </c>
      <c r="D66" t="s">
        <v>1044</v>
      </c>
      <c r="F66" t="str">
        <f t="shared" ref="F66:F71" si="2">B66</f>
        <v>Dactyliophora_novae_guineae|EU544483|Nickrent_4563</v>
      </c>
      <c r="G66" t="str">
        <f t="shared" ref="G66:G129" si="3">D66</f>
        <v>Dactyliophora_novaeguineae</v>
      </c>
    </row>
    <row r="67" spans="1:7" x14ac:dyDescent="0.3">
      <c r="A67" t="s">
        <v>374</v>
      </c>
      <c r="B67" t="s">
        <v>791</v>
      </c>
      <c r="C67" t="s">
        <v>1130</v>
      </c>
      <c r="D67" t="s">
        <v>1001</v>
      </c>
      <c r="F67" t="str">
        <f t="shared" si="2"/>
        <v>Decaisnina_brittenii|DQ340595|Calvin_and_Wilson_AU01_11</v>
      </c>
      <c r="G67" t="str">
        <f t="shared" si="3"/>
        <v>Decaisnina_brittenii</v>
      </c>
    </row>
    <row r="68" spans="1:7" x14ac:dyDescent="0.3">
      <c r="A68" t="s">
        <v>374</v>
      </c>
      <c r="B68" t="s">
        <v>792</v>
      </c>
      <c r="C68" t="s">
        <v>1130</v>
      </c>
      <c r="D68" t="s">
        <v>1002</v>
      </c>
      <c r="F68" t="str">
        <f t="shared" si="2"/>
        <v>Decaisnina_congesta|DQ340594|Calvin_and_Wilson_AU02_01</v>
      </c>
      <c r="G68" t="str">
        <f t="shared" si="3"/>
        <v>Decaisnina_congesta</v>
      </c>
    </row>
    <row r="69" spans="1:7" x14ac:dyDescent="0.3">
      <c r="A69" t="s">
        <v>0</v>
      </c>
      <c r="B69" t="s">
        <v>651</v>
      </c>
      <c r="C69" t="s">
        <v>1128</v>
      </c>
      <c r="D69" t="s">
        <v>932</v>
      </c>
      <c r="F69" t="str">
        <f t="shared" si="2"/>
        <v>Decaisnina_hollrungii|AF039074|UNKNOWN</v>
      </c>
      <c r="G69" t="s">
        <v>1131</v>
      </c>
    </row>
    <row r="70" spans="1:7" x14ac:dyDescent="0.3">
      <c r="A70" t="s">
        <v>374</v>
      </c>
      <c r="B70" t="s">
        <v>793</v>
      </c>
      <c r="C70" t="s">
        <v>1130</v>
      </c>
      <c r="D70" t="s">
        <v>1003</v>
      </c>
      <c r="F70" t="str">
        <f t="shared" si="2"/>
        <v>Decaisnina_signata|DQ340596|Calvin_and_Wilson_AU02_05</v>
      </c>
      <c r="G70" t="str">
        <f t="shared" si="3"/>
        <v>Decaisnina_signata</v>
      </c>
    </row>
    <row r="71" spans="1:7" x14ac:dyDescent="0.3">
      <c r="A71" t="s">
        <v>0</v>
      </c>
      <c r="B71" t="s">
        <v>652</v>
      </c>
      <c r="C71" t="s">
        <v>1130</v>
      </c>
      <c r="D71" t="s">
        <v>933</v>
      </c>
      <c r="F71" t="str">
        <f t="shared" si="2"/>
        <v>Decaisnina_triflora|EU544324|Nickrent_4491</v>
      </c>
      <c r="G71" t="str">
        <f t="shared" si="3"/>
        <v>Decaisnina_triflora</v>
      </c>
    </row>
    <row r="72" spans="1:7" x14ac:dyDescent="0.3">
      <c r="A72" t="s">
        <v>284</v>
      </c>
      <c r="B72" t="s">
        <v>721</v>
      </c>
      <c r="C72" t="s">
        <v>1130</v>
      </c>
      <c r="D72" t="s">
        <v>933</v>
      </c>
      <c r="F72" t="str">
        <f t="shared" ref="F72:F127" si="4">B72</f>
        <v>Decaisnina_triflora|EU544421|Nickrent_4491</v>
      </c>
      <c r="G72" t="str">
        <f t="shared" si="3"/>
        <v>Decaisnina_triflora</v>
      </c>
    </row>
    <row r="73" spans="1:7" x14ac:dyDescent="0.3">
      <c r="A73" t="s">
        <v>374</v>
      </c>
      <c r="B73" t="s">
        <v>794</v>
      </c>
      <c r="C73" t="s">
        <v>1130</v>
      </c>
      <c r="D73" t="s">
        <v>933</v>
      </c>
      <c r="F73" t="str">
        <f t="shared" si="4"/>
        <v>Decaisnina_triflora|EU544484|Nickrent_4491</v>
      </c>
      <c r="G73" t="str">
        <f t="shared" si="3"/>
        <v>Decaisnina_triflora</v>
      </c>
    </row>
    <row r="74" spans="1:7" x14ac:dyDescent="0.3">
      <c r="A74" t="s">
        <v>1</v>
      </c>
      <c r="B74" t="s">
        <v>1141</v>
      </c>
      <c r="C74" t="s">
        <v>1130</v>
      </c>
      <c r="D74" t="s">
        <v>933</v>
      </c>
      <c r="F74" t="str">
        <f t="shared" si="4"/>
        <v>Decaisnina_triflora|EU544364|Nickrent_4491</v>
      </c>
      <c r="G74" t="str">
        <f t="shared" si="3"/>
        <v>Decaisnina_triflora</v>
      </c>
    </row>
    <row r="75" spans="1:7" x14ac:dyDescent="0.3">
      <c r="A75" t="s">
        <v>0</v>
      </c>
      <c r="B75" t="s">
        <v>711</v>
      </c>
      <c r="C75" t="s">
        <v>1130</v>
      </c>
      <c r="D75" t="s">
        <v>985</v>
      </c>
      <c r="F75" t="str">
        <f t="shared" si="4"/>
        <v>Dendropemon_bicolor|AF039075|UNKNOWN</v>
      </c>
      <c r="G75" t="str">
        <f t="shared" si="3"/>
        <v>Dendropemon_bicolor</v>
      </c>
    </row>
    <row r="76" spans="1:7" x14ac:dyDescent="0.3">
      <c r="A76" t="s">
        <v>284</v>
      </c>
      <c r="B76" t="s">
        <v>777</v>
      </c>
      <c r="C76" t="s">
        <v>1130</v>
      </c>
      <c r="D76" t="s">
        <v>985</v>
      </c>
      <c r="F76" t="str">
        <f t="shared" si="4"/>
        <v>Dendropemon_bicolor|EU544422|Nickrent_2172</v>
      </c>
      <c r="G76" t="str">
        <f t="shared" si="3"/>
        <v>Dendropemon_bicolor</v>
      </c>
    </row>
    <row r="77" spans="1:7" x14ac:dyDescent="0.3">
      <c r="A77" t="s">
        <v>1</v>
      </c>
      <c r="B77" t="s">
        <v>1154</v>
      </c>
      <c r="C77" t="s">
        <v>1130</v>
      </c>
      <c r="D77" t="s">
        <v>985</v>
      </c>
      <c r="F77" t="str">
        <f t="shared" si="4"/>
        <v>Dendropemon_bicolor|EU544365|Nickrent_2172</v>
      </c>
      <c r="G77" t="str">
        <f t="shared" si="3"/>
        <v>Dendropemon_bicolor</v>
      </c>
    </row>
    <row r="78" spans="1:7" x14ac:dyDescent="0.3">
      <c r="A78" t="s">
        <v>374</v>
      </c>
      <c r="B78" t="s">
        <v>820</v>
      </c>
      <c r="C78" t="s">
        <v>1130</v>
      </c>
      <c r="D78" t="s">
        <v>1009</v>
      </c>
      <c r="F78" t="str">
        <f t="shared" si="4"/>
        <v>Dendrophthoe_constricta|DQ340589|Calvin_and_Wilson_B02_03</v>
      </c>
      <c r="G78" t="str">
        <f t="shared" si="3"/>
        <v>Dendrophthoe_constricta</v>
      </c>
    </row>
    <row r="79" spans="1:7" x14ac:dyDescent="0.3">
      <c r="A79" t="s">
        <v>0</v>
      </c>
      <c r="B79" t="s">
        <v>670</v>
      </c>
      <c r="C79" t="s">
        <v>1130</v>
      </c>
      <c r="D79" t="s">
        <v>946</v>
      </c>
      <c r="F79" t="str">
        <f t="shared" si="4"/>
        <v>Dendrophthoe_curvata|AY957441|Nickrent_2787</v>
      </c>
      <c r="G79" t="str">
        <f t="shared" si="3"/>
        <v>Dendrophthoe_curvata</v>
      </c>
    </row>
    <row r="80" spans="1:7" x14ac:dyDescent="0.3">
      <c r="A80" t="s">
        <v>0</v>
      </c>
      <c r="B80" t="s">
        <v>671</v>
      </c>
      <c r="C80" t="s">
        <v>1130</v>
      </c>
      <c r="D80" t="s">
        <v>946</v>
      </c>
      <c r="F80" t="str">
        <f t="shared" si="4"/>
        <v>Dendrophthoe_curvata|EU544325|Nickrent_4012</v>
      </c>
      <c r="G80" t="str">
        <f t="shared" si="3"/>
        <v>Dendrophthoe_curvata</v>
      </c>
    </row>
    <row r="81" spans="1:7" x14ac:dyDescent="0.3">
      <c r="A81" t="s">
        <v>0</v>
      </c>
      <c r="B81" t="s">
        <v>669</v>
      </c>
      <c r="C81" t="s">
        <v>1130</v>
      </c>
      <c r="D81" t="s">
        <v>946</v>
      </c>
      <c r="F81" t="str">
        <f t="shared" si="4"/>
        <v>Dendrophthoe_curvata|L26491|UNKNOWN</v>
      </c>
      <c r="G81" t="str">
        <f t="shared" si="3"/>
        <v>Dendrophthoe_curvata</v>
      </c>
    </row>
    <row r="82" spans="1:7" x14ac:dyDescent="0.3">
      <c r="A82" t="s">
        <v>284</v>
      </c>
      <c r="B82" t="s">
        <v>738</v>
      </c>
      <c r="C82" t="s">
        <v>1130</v>
      </c>
      <c r="D82" t="s">
        <v>946</v>
      </c>
      <c r="F82" t="str">
        <f t="shared" si="4"/>
        <v>Dendrophthoe_curvata|EU544424|Nickrent_4012</v>
      </c>
      <c r="G82" t="str">
        <f t="shared" si="3"/>
        <v>Dendrophthoe_curvata</v>
      </c>
    </row>
    <row r="83" spans="1:7" x14ac:dyDescent="0.3">
      <c r="A83" t="s">
        <v>1</v>
      </c>
      <c r="B83" t="s">
        <v>1155</v>
      </c>
      <c r="C83" t="s">
        <v>1130</v>
      </c>
      <c r="D83" t="s">
        <v>946</v>
      </c>
      <c r="F83" t="str">
        <f t="shared" si="4"/>
        <v>Dendrophthoe_curvata|EU544367|Nickrent_4012</v>
      </c>
      <c r="G83" t="str">
        <f t="shared" si="3"/>
        <v>Dendrophthoe_curvata</v>
      </c>
    </row>
    <row r="84" spans="1:7" x14ac:dyDescent="0.3">
      <c r="A84" t="s">
        <v>284</v>
      </c>
      <c r="B84" t="s">
        <v>739</v>
      </c>
      <c r="C84" t="s">
        <v>1130</v>
      </c>
      <c r="D84" t="s">
        <v>992</v>
      </c>
      <c r="F84" t="str">
        <f t="shared" si="4"/>
        <v>Dendrophthoe_longituba|EU544423|Nickrent_4010</v>
      </c>
      <c r="G84" t="str">
        <f t="shared" si="3"/>
        <v>Dendrophthoe_longituba</v>
      </c>
    </row>
    <row r="85" spans="1:7" x14ac:dyDescent="0.3">
      <c r="A85" t="s">
        <v>374</v>
      </c>
      <c r="B85" t="s">
        <v>821</v>
      </c>
      <c r="C85" t="s">
        <v>1130</v>
      </c>
      <c r="D85" t="s">
        <v>992</v>
      </c>
      <c r="F85" t="str">
        <f t="shared" si="4"/>
        <v>Dendrophthoe_longituba|EU544485|Nickrent_4010</v>
      </c>
      <c r="G85" t="str">
        <f t="shared" si="3"/>
        <v>Dendrophthoe_longituba</v>
      </c>
    </row>
    <row r="86" spans="1:7" x14ac:dyDescent="0.3">
      <c r="A86" t="s">
        <v>1</v>
      </c>
      <c r="B86" t="s">
        <v>1156</v>
      </c>
      <c r="C86" t="s">
        <v>1130</v>
      </c>
      <c r="D86" t="s">
        <v>992</v>
      </c>
      <c r="F86" t="str">
        <f t="shared" si="4"/>
        <v>Dendrophthoe_longituba|EU544366|Nickrent_4010</v>
      </c>
      <c r="G86" t="str">
        <f t="shared" si="3"/>
        <v>Dendrophthoe_longituba</v>
      </c>
    </row>
    <row r="87" spans="1:7" x14ac:dyDescent="0.3">
      <c r="A87" t="s">
        <v>374</v>
      </c>
      <c r="B87" t="s">
        <v>822</v>
      </c>
      <c r="C87" t="s">
        <v>1130</v>
      </c>
      <c r="D87" t="s">
        <v>1010</v>
      </c>
      <c r="F87" t="str">
        <f t="shared" si="4"/>
        <v>Dendrophthoe_vitellina|DQ340588|Calvin_and_Wilson_AU98_08</v>
      </c>
      <c r="G87" t="str">
        <f t="shared" si="3"/>
        <v>Dendrophthoe_vitellina</v>
      </c>
    </row>
    <row r="88" spans="1:7" x14ac:dyDescent="0.3">
      <c r="A88" t="s">
        <v>0</v>
      </c>
      <c r="B88" t="s">
        <v>707</v>
      </c>
      <c r="C88" t="s">
        <v>1130</v>
      </c>
      <c r="D88" t="s">
        <v>981</v>
      </c>
      <c r="F88" t="str">
        <f t="shared" si="4"/>
        <v>Desmaria_mutabilis|EF464465|Nickrent_4510A</v>
      </c>
      <c r="G88" t="str">
        <f t="shared" si="3"/>
        <v>Desmaria_mutabilis</v>
      </c>
    </row>
    <row r="89" spans="1:7" x14ac:dyDescent="0.3">
      <c r="A89" t="s">
        <v>284</v>
      </c>
      <c r="B89" t="s">
        <v>774</v>
      </c>
      <c r="C89" t="s">
        <v>1130</v>
      </c>
      <c r="D89" t="s">
        <v>981</v>
      </c>
      <c r="F89" t="str">
        <f t="shared" si="4"/>
        <v>Desmaria_mutabilis|EF464509|Nickrent_4510A</v>
      </c>
      <c r="G89" t="str">
        <f t="shared" si="3"/>
        <v>Desmaria_mutabilis</v>
      </c>
    </row>
    <row r="90" spans="1:7" x14ac:dyDescent="0.3">
      <c r="A90" t="s">
        <v>374</v>
      </c>
      <c r="B90" t="s">
        <v>852</v>
      </c>
      <c r="C90" t="s">
        <v>1130</v>
      </c>
      <c r="D90" t="s">
        <v>981</v>
      </c>
      <c r="F90" t="str">
        <f t="shared" si="4"/>
        <v>Desmaria_mutabilis|DQ340603|Calvin_and_Wilson_CL03_07</v>
      </c>
      <c r="G90" t="str">
        <f t="shared" si="3"/>
        <v>Desmaria_mutabilis</v>
      </c>
    </row>
    <row r="91" spans="1:7" x14ac:dyDescent="0.3">
      <c r="A91" t="s">
        <v>374</v>
      </c>
      <c r="B91" t="s">
        <v>853</v>
      </c>
      <c r="C91" t="s">
        <v>1130</v>
      </c>
      <c r="D91" t="s">
        <v>981</v>
      </c>
      <c r="F91" t="str">
        <f t="shared" si="4"/>
        <v>Desmaria_mutabilis|EF464486|Nickrent_4510A</v>
      </c>
      <c r="G91" t="str">
        <f t="shared" si="3"/>
        <v>Desmaria_mutabilis</v>
      </c>
    </row>
    <row r="92" spans="1:7" x14ac:dyDescent="0.3">
      <c r="A92" t="s">
        <v>1</v>
      </c>
      <c r="B92" t="s">
        <v>1187</v>
      </c>
      <c r="C92" t="s">
        <v>1130</v>
      </c>
      <c r="D92" t="s">
        <v>981</v>
      </c>
      <c r="F92" t="str">
        <f t="shared" si="4"/>
        <v>Desmaria_mutabilis|EF464476|Nickrent_4510A</v>
      </c>
      <c r="G92" t="str">
        <f t="shared" si="3"/>
        <v>Desmaria_mutabilis</v>
      </c>
    </row>
    <row r="93" spans="1:7" x14ac:dyDescent="0.3">
      <c r="A93" t="s">
        <v>0</v>
      </c>
      <c r="B93" t="s">
        <v>666</v>
      </c>
      <c r="C93" t="s">
        <v>1130</v>
      </c>
      <c r="D93" t="s">
        <v>943</v>
      </c>
      <c r="F93" t="str">
        <f t="shared" si="4"/>
        <v>Diplatia_furcata|L24088|UNKNOWN</v>
      </c>
      <c r="G93" t="str">
        <f t="shared" si="3"/>
        <v>Diplatia_furcata</v>
      </c>
    </row>
    <row r="94" spans="1:7" x14ac:dyDescent="0.3">
      <c r="A94" t="s">
        <v>284</v>
      </c>
      <c r="B94" t="s">
        <v>735</v>
      </c>
      <c r="C94" t="s">
        <v>1130</v>
      </c>
      <c r="D94" t="s">
        <v>943</v>
      </c>
      <c r="F94" t="str">
        <f t="shared" si="4"/>
        <v>Diplatia_furcata|EU544425|Nickrent_2824</v>
      </c>
      <c r="G94" t="str">
        <f t="shared" si="3"/>
        <v>Diplatia_furcata</v>
      </c>
    </row>
    <row r="95" spans="1:7" x14ac:dyDescent="0.3">
      <c r="A95" t="s">
        <v>374</v>
      </c>
      <c r="B95" t="s">
        <v>817</v>
      </c>
      <c r="C95" t="s">
        <v>1130</v>
      </c>
      <c r="D95" t="s">
        <v>943</v>
      </c>
      <c r="F95" t="str">
        <f t="shared" si="4"/>
        <v>Diplatia_furcata|EU544486|Nickrent_2824</v>
      </c>
      <c r="G95" t="str">
        <f t="shared" si="3"/>
        <v>Diplatia_furcata</v>
      </c>
    </row>
    <row r="96" spans="1:7" x14ac:dyDescent="0.3">
      <c r="A96" t="s">
        <v>1</v>
      </c>
      <c r="B96" t="s">
        <v>1151</v>
      </c>
      <c r="C96" t="s">
        <v>1128</v>
      </c>
      <c r="D96" t="s">
        <v>943</v>
      </c>
      <c r="F96" t="str">
        <f t="shared" si="4"/>
        <v>Diplatia_furcata|EU544368|Nickrent_2824</v>
      </c>
      <c r="G96" t="s">
        <v>1131</v>
      </c>
    </row>
    <row r="97" spans="1:7" x14ac:dyDescent="0.3">
      <c r="A97" t="s">
        <v>374</v>
      </c>
      <c r="B97" t="s">
        <v>818</v>
      </c>
      <c r="C97" t="s">
        <v>1130</v>
      </c>
      <c r="D97" t="s">
        <v>1008</v>
      </c>
      <c r="F97" t="str">
        <f t="shared" si="4"/>
        <v>Diplatia_grandibractea|DQ340581|Calvin_and_Wilson_AU01_05</v>
      </c>
      <c r="G97" t="str">
        <f t="shared" si="3"/>
        <v>Diplatia_grandibractea</v>
      </c>
    </row>
    <row r="98" spans="1:7" x14ac:dyDescent="0.3">
      <c r="A98" t="s">
        <v>0</v>
      </c>
      <c r="B98" t="s">
        <v>674</v>
      </c>
      <c r="C98" t="s">
        <v>1130</v>
      </c>
      <c r="D98" t="s">
        <v>949</v>
      </c>
      <c r="F98" t="str">
        <f t="shared" si="4"/>
        <v>Emelianthe_panganensis|EU544326|Nickrent_4889</v>
      </c>
      <c r="G98" t="str">
        <f t="shared" si="3"/>
        <v>Emelianthe_panganensis</v>
      </c>
    </row>
    <row r="99" spans="1:7" x14ac:dyDescent="0.3">
      <c r="A99" t="s">
        <v>284</v>
      </c>
      <c r="B99" t="s">
        <v>743</v>
      </c>
      <c r="C99" t="s">
        <v>1130</v>
      </c>
      <c r="D99" t="s">
        <v>949</v>
      </c>
      <c r="F99" t="str">
        <f t="shared" si="4"/>
        <v>Emelianthe_panganensis|EU544426|Nickrent_4889</v>
      </c>
      <c r="G99" t="str">
        <f t="shared" si="3"/>
        <v>Emelianthe_panganensis</v>
      </c>
    </row>
    <row r="100" spans="1:7" x14ac:dyDescent="0.3">
      <c r="A100" t="s">
        <v>374</v>
      </c>
      <c r="B100" t="s">
        <v>825</v>
      </c>
      <c r="C100" t="s">
        <v>1130</v>
      </c>
      <c r="D100" t="s">
        <v>949</v>
      </c>
      <c r="F100" t="str">
        <f t="shared" si="4"/>
        <v>Emelianthe_panganensis|EU544487|Nickrent_4889</v>
      </c>
      <c r="G100" t="str">
        <f t="shared" si="3"/>
        <v>Emelianthe_panganensis</v>
      </c>
    </row>
    <row r="101" spans="1:7" x14ac:dyDescent="0.3">
      <c r="A101" t="s">
        <v>1</v>
      </c>
      <c r="B101" t="s">
        <v>1159</v>
      </c>
      <c r="C101" t="s">
        <v>1130</v>
      </c>
      <c r="D101" t="s">
        <v>949</v>
      </c>
      <c r="F101" t="str">
        <f t="shared" si="4"/>
        <v>Emelianthe_panganensis|EU544369|Nickrent_4889</v>
      </c>
      <c r="G101" t="str">
        <f t="shared" si="3"/>
        <v>Emelianthe_panganensis</v>
      </c>
    </row>
    <row r="102" spans="1:7" x14ac:dyDescent="0.3">
      <c r="A102" t="s">
        <v>284</v>
      </c>
      <c r="B102" t="s">
        <v>762</v>
      </c>
      <c r="C102" t="s">
        <v>1130</v>
      </c>
      <c r="D102" t="s">
        <v>996</v>
      </c>
      <c r="F102" t="str">
        <f t="shared" si="4"/>
        <v>Englerina_ramulosa|EU544427|Nickrent_2984</v>
      </c>
      <c r="G102" t="str">
        <f t="shared" si="3"/>
        <v>Englerina_ramulosa</v>
      </c>
    </row>
    <row r="103" spans="1:7" x14ac:dyDescent="0.3">
      <c r="A103" t="s">
        <v>374</v>
      </c>
      <c r="B103" t="s">
        <v>854</v>
      </c>
      <c r="C103" t="s">
        <v>1130</v>
      </c>
      <c r="D103" t="s">
        <v>996</v>
      </c>
      <c r="F103" t="str">
        <f t="shared" si="4"/>
        <v>Englerina_ramulosa|DQ340577|A_Robertson_7280</v>
      </c>
      <c r="G103" t="str">
        <f t="shared" si="3"/>
        <v>Englerina_ramulosa</v>
      </c>
    </row>
    <row r="104" spans="1:7" x14ac:dyDescent="0.3">
      <c r="A104" t="s">
        <v>1</v>
      </c>
      <c r="B104" t="s">
        <v>1176</v>
      </c>
      <c r="C104" t="s">
        <v>1130</v>
      </c>
      <c r="D104" t="s">
        <v>996</v>
      </c>
      <c r="F104" t="str">
        <f t="shared" si="4"/>
        <v>Englerina_ramulosa|EU544370|Nickrent_2984</v>
      </c>
      <c r="G104" t="str">
        <f t="shared" si="3"/>
        <v>Englerina_ramulosa</v>
      </c>
    </row>
    <row r="105" spans="1:7" x14ac:dyDescent="0.3">
      <c r="A105" t="s">
        <v>0</v>
      </c>
      <c r="B105" t="s">
        <v>695</v>
      </c>
      <c r="C105" t="s">
        <v>1130</v>
      </c>
      <c r="D105" t="s">
        <v>969</v>
      </c>
      <c r="F105" t="str">
        <f t="shared" si="4"/>
        <v>Englerina_woodfordioides|L24140|UNKNOWN</v>
      </c>
      <c r="G105" t="str">
        <f t="shared" si="3"/>
        <v>Englerina_woodfordioides</v>
      </c>
    </row>
    <row r="106" spans="1:7" x14ac:dyDescent="0.3">
      <c r="A106" t="s">
        <v>0</v>
      </c>
      <c r="B106" t="s">
        <v>675</v>
      </c>
      <c r="C106" t="s">
        <v>1130</v>
      </c>
      <c r="D106" t="s">
        <v>950</v>
      </c>
      <c r="F106" t="str">
        <f t="shared" si="4"/>
        <v>Erianthemum_dregei|L25679|UNKNOWN</v>
      </c>
      <c r="G106" t="str">
        <f t="shared" si="3"/>
        <v>Erianthemum_dregei</v>
      </c>
    </row>
    <row r="107" spans="1:7" x14ac:dyDescent="0.3">
      <c r="A107" t="s">
        <v>284</v>
      </c>
      <c r="B107" t="s">
        <v>744</v>
      </c>
      <c r="C107" t="s">
        <v>1130</v>
      </c>
      <c r="D107" t="s">
        <v>950</v>
      </c>
      <c r="F107" t="str">
        <f t="shared" si="4"/>
        <v>Erianthemum_dregei|EU544428|Nickrent_2985</v>
      </c>
      <c r="G107" t="str">
        <f t="shared" si="3"/>
        <v>Erianthemum_dregei</v>
      </c>
    </row>
    <row r="108" spans="1:7" x14ac:dyDescent="0.3">
      <c r="A108" t="s">
        <v>374</v>
      </c>
      <c r="B108" t="s">
        <v>826</v>
      </c>
      <c r="C108" t="s">
        <v>1130</v>
      </c>
      <c r="D108" t="s">
        <v>950</v>
      </c>
      <c r="F108" t="str">
        <f t="shared" si="4"/>
        <v>Erianthemum_dregei|DQ340580|A__Robertson_7366</v>
      </c>
      <c r="G108" t="str">
        <f t="shared" si="3"/>
        <v>Erianthemum_dregei</v>
      </c>
    </row>
    <row r="109" spans="1:7" x14ac:dyDescent="0.3">
      <c r="A109" t="s">
        <v>374</v>
      </c>
      <c r="B109" t="s">
        <v>827</v>
      </c>
      <c r="C109" t="s">
        <v>1130</v>
      </c>
      <c r="D109" t="s">
        <v>950</v>
      </c>
      <c r="F109" t="str">
        <f t="shared" si="4"/>
        <v>Erianthemum_dregei|EU544488|Nickrent_2985</v>
      </c>
      <c r="G109" t="str">
        <f t="shared" si="3"/>
        <v>Erianthemum_dregei</v>
      </c>
    </row>
    <row r="110" spans="1:7" x14ac:dyDescent="0.3">
      <c r="A110" t="s">
        <v>1</v>
      </c>
      <c r="B110" t="s">
        <v>1160</v>
      </c>
      <c r="C110" t="s">
        <v>1130</v>
      </c>
      <c r="D110" t="s">
        <v>950</v>
      </c>
      <c r="F110" t="str">
        <f t="shared" si="4"/>
        <v>Erianthemum_dregei|EU544371|Nickrent_2985</v>
      </c>
      <c r="G110" t="str">
        <f t="shared" si="3"/>
        <v>Erianthemum_dregei</v>
      </c>
    </row>
    <row r="111" spans="1:7" x14ac:dyDescent="0.3">
      <c r="A111" t="s">
        <v>0</v>
      </c>
      <c r="B111" t="s">
        <v>660</v>
      </c>
      <c r="C111" t="s">
        <v>1130</v>
      </c>
      <c r="D111" t="s">
        <v>940</v>
      </c>
      <c r="F111" t="str">
        <f t="shared" si="4"/>
        <v>Gaiadendron_punctatum|L24143|UNKNOWN</v>
      </c>
      <c r="G111" t="str">
        <f t="shared" si="3"/>
        <v>Gaiadendron_punctatum</v>
      </c>
    </row>
    <row r="112" spans="1:7" x14ac:dyDescent="0.3">
      <c r="A112" t="s">
        <v>284</v>
      </c>
      <c r="B112" t="s">
        <v>729</v>
      </c>
      <c r="C112" t="s">
        <v>1130</v>
      </c>
      <c r="D112" t="s">
        <v>940</v>
      </c>
      <c r="F112" t="str">
        <f t="shared" si="4"/>
        <v>Gaiadendron_punctatum|DQ787445|Nickrent_2729</v>
      </c>
      <c r="G112" t="str">
        <f t="shared" si="3"/>
        <v>Gaiadendron_punctatum</v>
      </c>
    </row>
    <row r="113" spans="1:7" x14ac:dyDescent="0.3">
      <c r="A113" t="s">
        <v>374</v>
      </c>
      <c r="B113" t="s">
        <v>806</v>
      </c>
      <c r="C113" t="s">
        <v>1130</v>
      </c>
      <c r="D113" t="s">
        <v>940</v>
      </c>
      <c r="F113" t="str">
        <f t="shared" si="4"/>
        <v>Gaiadendron_punctatum|DQ340617|Calvin_and_Wilson_CR01_08</v>
      </c>
      <c r="G113" t="str">
        <f t="shared" si="3"/>
        <v>Gaiadendron_punctatum</v>
      </c>
    </row>
    <row r="114" spans="1:7" x14ac:dyDescent="0.3">
      <c r="A114" t="s">
        <v>374</v>
      </c>
      <c r="B114" t="s">
        <v>807</v>
      </c>
      <c r="C114" t="s">
        <v>1130</v>
      </c>
      <c r="D114" t="s">
        <v>940</v>
      </c>
      <c r="F114" t="str">
        <f t="shared" si="4"/>
        <v>Gaiadendron_punctatum|DQ788715|Nickrent_2729</v>
      </c>
      <c r="G114" t="str">
        <f t="shared" si="3"/>
        <v>Gaiadendron_punctatum</v>
      </c>
    </row>
    <row r="115" spans="1:7" x14ac:dyDescent="0.3">
      <c r="A115" t="s">
        <v>1</v>
      </c>
      <c r="B115" t="s">
        <v>1148</v>
      </c>
      <c r="C115" t="s">
        <v>1130</v>
      </c>
      <c r="D115" t="s">
        <v>940</v>
      </c>
      <c r="F115" t="str">
        <f t="shared" si="4"/>
        <v>Gaiadendron_punctatum|DQ790209|D__Nickrent_2729</v>
      </c>
      <c r="G115" t="str">
        <f t="shared" si="3"/>
        <v>Gaiadendron_punctatum</v>
      </c>
    </row>
    <row r="116" spans="1:7" x14ac:dyDescent="0.3">
      <c r="A116" t="s">
        <v>0</v>
      </c>
      <c r="B116" t="s">
        <v>676</v>
      </c>
      <c r="C116" t="s">
        <v>1130</v>
      </c>
      <c r="D116" t="s">
        <v>951</v>
      </c>
      <c r="F116" t="str">
        <f t="shared" si="4"/>
        <v>Globimetula_dinklagei|AF039076|UNKNOWN</v>
      </c>
      <c r="G116" t="str">
        <f t="shared" si="3"/>
        <v>Globimetula_dinklagei</v>
      </c>
    </row>
    <row r="117" spans="1:7" x14ac:dyDescent="0.3">
      <c r="A117" t="s">
        <v>284</v>
      </c>
      <c r="B117" t="s">
        <v>745</v>
      </c>
      <c r="C117" t="s">
        <v>1130</v>
      </c>
      <c r="D117" t="s">
        <v>951</v>
      </c>
      <c r="F117" t="str">
        <f t="shared" si="4"/>
        <v>Globimetula_dinklagei|EU544429|Nickrent_3087</v>
      </c>
      <c r="G117" t="str">
        <f t="shared" si="3"/>
        <v>Globimetula_dinklagei</v>
      </c>
    </row>
    <row r="118" spans="1:7" x14ac:dyDescent="0.3">
      <c r="A118" t="s">
        <v>374</v>
      </c>
      <c r="B118" t="s">
        <v>828</v>
      </c>
      <c r="C118" t="s">
        <v>1130</v>
      </c>
      <c r="D118" t="s">
        <v>951</v>
      </c>
      <c r="F118" t="str">
        <f t="shared" si="4"/>
        <v>Globimetula_dinklagei|EU544489|Nickrent_3087</v>
      </c>
      <c r="G118" t="str">
        <f t="shared" si="3"/>
        <v>Globimetula_dinklagei</v>
      </c>
    </row>
    <row r="119" spans="1:7" x14ac:dyDescent="0.3">
      <c r="A119" t="s">
        <v>1</v>
      </c>
      <c r="B119" t="s">
        <v>1161</v>
      </c>
      <c r="C119" t="s">
        <v>1130</v>
      </c>
      <c r="D119" t="s">
        <v>951</v>
      </c>
      <c r="F119" t="str">
        <f t="shared" si="4"/>
        <v>Globimetula_dinklagei|EU544372|Nickrent_3087</v>
      </c>
      <c r="G119" t="str">
        <f t="shared" si="3"/>
        <v>Globimetula_dinklagei</v>
      </c>
    </row>
    <row r="120" spans="1:7" x14ac:dyDescent="0.3">
      <c r="A120" t="s">
        <v>0</v>
      </c>
      <c r="B120" t="s">
        <v>667</v>
      </c>
      <c r="C120" t="s">
        <v>1128</v>
      </c>
      <c r="D120" t="s">
        <v>944</v>
      </c>
      <c r="F120" t="str">
        <f t="shared" si="4"/>
        <v>Helicanthes_elastica|EU544328|Nickrent_4906</v>
      </c>
      <c r="G120" t="s">
        <v>1131</v>
      </c>
    </row>
    <row r="121" spans="1:7" x14ac:dyDescent="0.3">
      <c r="A121" t="s">
        <v>284</v>
      </c>
      <c r="B121" t="s">
        <v>736</v>
      </c>
      <c r="C121" t="s">
        <v>1130</v>
      </c>
      <c r="D121" t="s">
        <v>944</v>
      </c>
      <c r="F121" t="str">
        <f t="shared" si="4"/>
        <v>Helicanthes_elastica|EU544432|Nickrent_4906</v>
      </c>
      <c r="G121" t="str">
        <f t="shared" si="3"/>
        <v>Helicanthes_elastica</v>
      </c>
    </row>
    <row r="122" spans="1:7" x14ac:dyDescent="0.3">
      <c r="A122" t="s">
        <v>1</v>
      </c>
      <c r="B122" t="s">
        <v>1152</v>
      </c>
      <c r="C122" t="s">
        <v>1128</v>
      </c>
      <c r="D122" t="s">
        <v>944</v>
      </c>
      <c r="F122" t="str">
        <f t="shared" si="4"/>
        <v>Helicanthes_elastica|EU544375|Nickrent_4906</v>
      </c>
      <c r="G122" t="s">
        <v>1131</v>
      </c>
    </row>
    <row r="123" spans="1:7" x14ac:dyDescent="0.3">
      <c r="A123" t="s">
        <v>284</v>
      </c>
      <c r="B123" t="s">
        <v>740</v>
      </c>
      <c r="C123" t="s">
        <v>1130</v>
      </c>
      <c r="D123" t="s">
        <v>993</v>
      </c>
      <c r="F123" t="str">
        <f t="shared" si="4"/>
        <v>Helixanthera_coccinea|EU544430|Nickrent_4019</v>
      </c>
      <c r="G123" t="str">
        <f t="shared" si="3"/>
        <v>Helixanthera_coccinea</v>
      </c>
    </row>
    <row r="124" spans="1:7" x14ac:dyDescent="0.3">
      <c r="A124" t="s">
        <v>374</v>
      </c>
      <c r="B124" t="s">
        <v>823</v>
      </c>
      <c r="C124" t="s">
        <v>1130</v>
      </c>
      <c r="D124" t="s">
        <v>993</v>
      </c>
      <c r="F124" t="str">
        <f t="shared" si="4"/>
        <v>Helixanthera_coccinea|EU544490|Nickrent_4019</v>
      </c>
      <c r="G124" t="str">
        <f t="shared" si="3"/>
        <v>Helixanthera_coccinea</v>
      </c>
    </row>
    <row r="125" spans="1:7" x14ac:dyDescent="0.3">
      <c r="A125" t="s">
        <v>1</v>
      </c>
      <c r="B125" t="s">
        <v>1157</v>
      </c>
      <c r="C125" t="s">
        <v>1130</v>
      </c>
      <c r="D125" t="s">
        <v>993</v>
      </c>
      <c r="F125" t="str">
        <f t="shared" si="4"/>
        <v>Helixanthera_coccinea|EU544373|Nickrent_4019</v>
      </c>
      <c r="G125" t="str">
        <f t="shared" si="3"/>
        <v>Helixanthera_coccinea</v>
      </c>
    </row>
    <row r="126" spans="1:7" x14ac:dyDescent="0.3">
      <c r="A126" t="s">
        <v>0</v>
      </c>
      <c r="B126" t="s">
        <v>672</v>
      </c>
      <c r="C126" t="s">
        <v>1130</v>
      </c>
      <c r="D126" t="s">
        <v>947</v>
      </c>
      <c r="F126" t="str">
        <f t="shared" si="4"/>
        <v>Helixanthera_cylindrica|EU544327|Nickrent_4037</v>
      </c>
      <c r="G126" t="str">
        <f t="shared" si="3"/>
        <v>Helixanthera_cylindrica</v>
      </c>
    </row>
    <row r="127" spans="1:7" x14ac:dyDescent="0.3">
      <c r="A127" t="s">
        <v>284</v>
      </c>
      <c r="B127" t="s">
        <v>741</v>
      </c>
      <c r="C127" t="s">
        <v>1130</v>
      </c>
      <c r="D127" t="s">
        <v>947</v>
      </c>
      <c r="F127" t="str">
        <f t="shared" si="4"/>
        <v>Helixanthera_cylindrica|EU544431|Nickrent_4037</v>
      </c>
      <c r="G127" t="str">
        <f t="shared" si="3"/>
        <v>Helixanthera_cylindrica</v>
      </c>
    </row>
    <row r="128" spans="1:7" x14ac:dyDescent="0.3">
      <c r="A128" t="s">
        <v>1</v>
      </c>
      <c r="B128" t="s">
        <v>1158</v>
      </c>
      <c r="C128" t="s">
        <v>1130</v>
      </c>
      <c r="D128" t="s">
        <v>947</v>
      </c>
      <c r="F128" t="str">
        <f t="shared" ref="F128:F191" si="5">B128</f>
        <v>Helixanthera_cylindrica|EU544374|Nickrent_4037</v>
      </c>
      <c r="G128" t="str">
        <f t="shared" si="3"/>
        <v>Helixanthera_cylindrica</v>
      </c>
    </row>
    <row r="129" spans="1:7" x14ac:dyDescent="0.3">
      <c r="A129" t="s">
        <v>0</v>
      </c>
      <c r="B129" t="s">
        <v>673</v>
      </c>
      <c r="C129" t="s">
        <v>1130</v>
      </c>
      <c r="D129" t="s">
        <v>948</v>
      </c>
      <c r="F129" t="str">
        <f t="shared" si="5"/>
        <v>Helixanthera_kirkii|AF039077|UNKNOWN</v>
      </c>
      <c r="G129" t="str">
        <f t="shared" si="3"/>
        <v>Helixanthera_kirkii</v>
      </c>
    </row>
    <row r="130" spans="1:7" x14ac:dyDescent="0.3">
      <c r="A130" t="s">
        <v>374</v>
      </c>
      <c r="B130" t="s">
        <v>824</v>
      </c>
      <c r="C130" t="s">
        <v>1130</v>
      </c>
      <c r="D130" t="s">
        <v>1011</v>
      </c>
      <c r="F130" t="str">
        <f t="shared" si="5"/>
        <v>Helixanthera_parasitica|DQ340572|Calvin_and_Wilson_B02_01</v>
      </c>
      <c r="G130" t="str">
        <f t="shared" ref="G130:G193" si="6">D130</f>
        <v>Helixanthera_parasitica</v>
      </c>
    </row>
    <row r="131" spans="1:7" x14ac:dyDescent="0.3">
      <c r="A131" t="s">
        <v>0</v>
      </c>
      <c r="B131" t="s">
        <v>680</v>
      </c>
      <c r="C131" t="s">
        <v>1130</v>
      </c>
      <c r="D131" t="s">
        <v>955</v>
      </c>
      <c r="F131" t="str">
        <f t="shared" si="5"/>
        <v>Ileostylus_micranthus|EU544329|Nickrent_2741</v>
      </c>
      <c r="G131" t="str">
        <f t="shared" si="6"/>
        <v>Ileostylus_micranthus</v>
      </c>
    </row>
    <row r="132" spans="1:7" x14ac:dyDescent="0.3">
      <c r="A132" t="s">
        <v>284</v>
      </c>
      <c r="B132" t="s">
        <v>750</v>
      </c>
      <c r="C132" t="s">
        <v>1130</v>
      </c>
      <c r="D132" t="s">
        <v>955</v>
      </c>
      <c r="F132" t="str">
        <f t="shared" si="5"/>
        <v>Ileostylus_micranthus|EU544433|Nickrent_2741</v>
      </c>
      <c r="G132" t="str">
        <f t="shared" si="6"/>
        <v>Ileostylus_micranthus</v>
      </c>
    </row>
    <row r="133" spans="1:7" x14ac:dyDescent="0.3">
      <c r="A133" t="s">
        <v>374</v>
      </c>
      <c r="B133" t="s">
        <v>832</v>
      </c>
      <c r="C133" t="s">
        <v>1130</v>
      </c>
      <c r="D133" t="s">
        <v>955</v>
      </c>
      <c r="F133" t="str">
        <f t="shared" si="5"/>
        <v>Ileostylus_micranthus|DQ340592|Calvin_and_Wilson_NZ00_02</v>
      </c>
      <c r="G133" t="str">
        <f t="shared" si="6"/>
        <v>Ileostylus_micranthus</v>
      </c>
    </row>
    <row r="134" spans="1:7" x14ac:dyDescent="0.3">
      <c r="A134" t="s">
        <v>374</v>
      </c>
      <c r="B134" t="s">
        <v>833</v>
      </c>
      <c r="C134" t="s">
        <v>1130</v>
      </c>
      <c r="D134" t="s">
        <v>955</v>
      </c>
      <c r="F134" t="str">
        <f t="shared" si="5"/>
        <v>Ileostylus_micranthus|EU544491|Nickrent_2741</v>
      </c>
      <c r="G134" t="str">
        <f t="shared" si="6"/>
        <v>Ileostylus_micranthus</v>
      </c>
    </row>
    <row r="135" spans="1:7" x14ac:dyDescent="0.3">
      <c r="A135" t="s">
        <v>1</v>
      </c>
      <c r="B135" t="s">
        <v>1166</v>
      </c>
      <c r="C135" t="s">
        <v>1130</v>
      </c>
      <c r="D135" t="s">
        <v>955</v>
      </c>
      <c r="F135" t="str">
        <f t="shared" si="5"/>
        <v>Ileostylus_micranthus|EU544376|Nickrent_2741</v>
      </c>
      <c r="G135" t="str">
        <f t="shared" si="6"/>
        <v>Ileostylus_micranthus</v>
      </c>
    </row>
    <row r="136" spans="1:7" x14ac:dyDescent="0.3">
      <c r="A136" t="s">
        <v>1</v>
      </c>
      <c r="B136" t="s">
        <v>1190</v>
      </c>
      <c r="C136" t="s">
        <v>1128</v>
      </c>
      <c r="D136" t="s">
        <v>1033</v>
      </c>
      <c r="F136" t="str">
        <f t="shared" si="5"/>
        <v>Ixocactus_sp_|EU544377|Nickrent_4332</v>
      </c>
      <c r="G136" t="s">
        <v>1131</v>
      </c>
    </row>
    <row r="137" spans="1:7" x14ac:dyDescent="0.3">
      <c r="A137" t="s">
        <v>284</v>
      </c>
      <c r="B137" t="s">
        <v>722</v>
      </c>
      <c r="C137" t="s">
        <v>1128</v>
      </c>
      <c r="D137" t="s">
        <v>1041</v>
      </c>
      <c r="F137" t="str">
        <f t="shared" si="5"/>
        <v>Lepeostegeres_lancifolius|EU544435|Nickrent_4041</v>
      </c>
      <c r="G137" t="s">
        <v>1131</v>
      </c>
    </row>
    <row r="138" spans="1:7" x14ac:dyDescent="0.3">
      <c r="A138" t="s">
        <v>1</v>
      </c>
      <c r="B138" t="s">
        <v>1142</v>
      </c>
      <c r="C138" t="s">
        <v>1130</v>
      </c>
      <c r="D138" t="s">
        <v>1041</v>
      </c>
      <c r="F138" t="str">
        <f t="shared" si="5"/>
        <v>Lepeostegeres_lancifolius|EU544379|Nickrent_4041</v>
      </c>
      <c r="G138" t="str">
        <f t="shared" si="6"/>
        <v>Lepeostegeres_lancifolia</v>
      </c>
    </row>
    <row r="139" spans="1:7" x14ac:dyDescent="0.3">
      <c r="A139" t="s">
        <v>1</v>
      </c>
      <c r="B139" t="s">
        <v>1143</v>
      </c>
      <c r="C139" t="s">
        <v>1128</v>
      </c>
      <c r="D139" t="s">
        <v>1038</v>
      </c>
      <c r="F139" t="str">
        <f t="shared" si="5"/>
        <v>Lepidaria_cf__forbesii|EU544378|Nickrent_4044</v>
      </c>
      <c r="G139" t="s">
        <v>1131</v>
      </c>
    </row>
    <row r="140" spans="1:7" x14ac:dyDescent="0.3">
      <c r="A140" t="s">
        <v>374</v>
      </c>
      <c r="B140" t="s">
        <v>796</v>
      </c>
      <c r="C140" t="s">
        <v>1130</v>
      </c>
      <c r="D140" t="s">
        <v>1004</v>
      </c>
      <c r="F140" t="str">
        <f t="shared" si="5"/>
        <v>Lepidaria_oviceps|DQ340602|Calvin_and_Wilson_B02_19</v>
      </c>
      <c r="G140" t="str">
        <f t="shared" si="6"/>
        <v>Lepidaria_oviceps</v>
      </c>
    </row>
    <row r="141" spans="1:7" x14ac:dyDescent="0.3">
      <c r="A141" t="s">
        <v>0</v>
      </c>
      <c r="B141" t="s">
        <v>653</v>
      </c>
      <c r="C141" t="s">
        <v>1130</v>
      </c>
      <c r="D141" t="s">
        <v>1038</v>
      </c>
      <c r="F141" t="str">
        <f t="shared" si="5"/>
        <v>Lepidaria_cf_forbesii|EU544330|Nickrent_4044</v>
      </c>
      <c r="G141" t="str">
        <f t="shared" si="6"/>
        <v>Lepidaria_sp_Nickrent_4044</v>
      </c>
    </row>
    <row r="142" spans="1:7" x14ac:dyDescent="0.3">
      <c r="A142" t="s">
        <v>284</v>
      </c>
      <c r="B142" t="s">
        <v>723</v>
      </c>
      <c r="C142" t="s">
        <v>1130</v>
      </c>
      <c r="D142" t="s">
        <v>1038</v>
      </c>
      <c r="F142" t="str">
        <f t="shared" si="5"/>
        <v>Lepidaria_cf__forbesii|EU544434|Nickrent_4044</v>
      </c>
      <c r="G142" t="str">
        <f t="shared" si="6"/>
        <v>Lepidaria_sp_Nickrent_4044</v>
      </c>
    </row>
    <row r="143" spans="1:7" x14ac:dyDescent="0.3">
      <c r="A143" t="s">
        <v>374</v>
      </c>
      <c r="B143" t="s">
        <v>795</v>
      </c>
      <c r="C143" t="s">
        <v>1130</v>
      </c>
      <c r="D143" t="s">
        <v>1038</v>
      </c>
      <c r="F143" t="str">
        <f t="shared" si="5"/>
        <v>Lepidaria_cf__forbesii|EU544492|Nickrent_4044</v>
      </c>
      <c r="G143" t="str">
        <f t="shared" si="6"/>
        <v>Lepidaria_sp_Nickrent_4044</v>
      </c>
    </row>
    <row r="144" spans="1:7" x14ac:dyDescent="0.3">
      <c r="A144" t="s">
        <v>0</v>
      </c>
      <c r="B144" t="s">
        <v>705</v>
      </c>
      <c r="C144" t="s">
        <v>1130</v>
      </c>
      <c r="D144" t="s">
        <v>979</v>
      </c>
      <c r="F144" t="str">
        <f t="shared" si="5"/>
        <v>Ligaria_cuneifolia|L24152|UNKNOWN</v>
      </c>
      <c r="G144" t="str">
        <f t="shared" si="6"/>
        <v>Ligaria_cuneifolia</v>
      </c>
    </row>
    <row r="145" spans="1:7" x14ac:dyDescent="0.3">
      <c r="A145" t="s">
        <v>284</v>
      </c>
      <c r="B145" t="s">
        <v>772</v>
      </c>
      <c r="C145" t="s">
        <v>1130</v>
      </c>
      <c r="D145" t="s">
        <v>979</v>
      </c>
      <c r="F145" t="str">
        <f t="shared" si="5"/>
        <v>Ligaria_cuneifolia|EF464510|Nickrent_4567</v>
      </c>
      <c r="G145" t="str">
        <f t="shared" si="6"/>
        <v>Ligaria_cuneifolia</v>
      </c>
    </row>
    <row r="146" spans="1:7" x14ac:dyDescent="0.3">
      <c r="A146" t="s">
        <v>374</v>
      </c>
      <c r="B146" t="s">
        <v>856</v>
      </c>
      <c r="C146" t="s">
        <v>1130</v>
      </c>
      <c r="D146" t="s">
        <v>979</v>
      </c>
      <c r="F146" t="str">
        <f t="shared" si="5"/>
        <v>Ligaria_cuneifolia|DQ340604|Calvin_and_Wilson_CL03_01</v>
      </c>
      <c r="G146" t="str">
        <f t="shared" si="6"/>
        <v>Ligaria_cuneifolia</v>
      </c>
    </row>
    <row r="147" spans="1:7" x14ac:dyDescent="0.3">
      <c r="A147" t="s">
        <v>374</v>
      </c>
      <c r="B147" t="s">
        <v>857</v>
      </c>
      <c r="C147" t="s">
        <v>1130</v>
      </c>
      <c r="D147" t="s">
        <v>979</v>
      </c>
      <c r="F147" t="str">
        <f t="shared" si="5"/>
        <v>Ligaria_cuneifolia|DQ442940|G_Amico_76_BCRU</v>
      </c>
      <c r="G147" t="str">
        <f t="shared" si="6"/>
        <v>Ligaria_cuneifolia</v>
      </c>
    </row>
    <row r="148" spans="1:7" x14ac:dyDescent="0.3">
      <c r="A148" t="s">
        <v>1</v>
      </c>
      <c r="B148" t="s">
        <v>1185</v>
      </c>
      <c r="C148" t="s">
        <v>1130</v>
      </c>
      <c r="D148" t="s">
        <v>979</v>
      </c>
      <c r="F148" t="str">
        <f t="shared" si="5"/>
        <v>Ligaria_cuneifolia|EF464477|Nickrent_4567</v>
      </c>
      <c r="G148" t="str">
        <f t="shared" si="6"/>
        <v>Ligaria_cuneifolia</v>
      </c>
    </row>
    <row r="149" spans="1:7" x14ac:dyDescent="0.3">
      <c r="A149" t="s">
        <v>0</v>
      </c>
      <c r="B149" t="s">
        <v>683</v>
      </c>
      <c r="C149" t="s">
        <v>1130</v>
      </c>
      <c r="D149" t="s">
        <v>958</v>
      </c>
      <c r="F149" t="str">
        <f t="shared" si="5"/>
        <v>Loranthus_delavayi|JQ613220|UNKNOWN</v>
      </c>
      <c r="G149" t="str">
        <f t="shared" si="6"/>
        <v>Loranthus_delavayi</v>
      </c>
    </row>
    <row r="150" spans="1:7" x14ac:dyDescent="0.3">
      <c r="A150" t="s">
        <v>0</v>
      </c>
      <c r="B150" t="s">
        <v>684</v>
      </c>
      <c r="C150" t="s">
        <v>1130</v>
      </c>
      <c r="D150" t="s">
        <v>959</v>
      </c>
      <c r="F150" t="str">
        <f t="shared" si="5"/>
        <v>Loranthus_europaeus|L24153|UNKNOWN</v>
      </c>
      <c r="G150" t="str">
        <f t="shared" si="6"/>
        <v>Loranthus_europaeus</v>
      </c>
    </row>
    <row r="151" spans="1:7" x14ac:dyDescent="0.3">
      <c r="A151" t="s">
        <v>284</v>
      </c>
      <c r="B151" t="s">
        <v>753</v>
      </c>
      <c r="C151" t="s">
        <v>1130</v>
      </c>
      <c r="D151" t="s">
        <v>959</v>
      </c>
      <c r="F151" t="str">
        <f t="shared" si="5"/>
        <v>Loranthus_europaeus|EU544436|Nickrent_5082</v>
      </c>
      <c r="G151" t="str">
        <f t="shared" si="6"/>
        <v>Loranthus_europaeus</v>
      </c>
    </row>
    <row r="152" spans="1:7" x14ac:dyDescent="0.3">
      <c r="A152" t="s">
        <v>374</v>
      </c>
      <c r="B152" t="s">
        <v>839</v>
      </c>
      <c r="C152" t="s">
        <v>1130</v>
      </c>
      <c r="D152" t="s">
        <v>959</v>
      </c>
      <c r="F152" t="str">
        <f t="shared" si="5"/>
        <v>Loranthus_europaeus|EU544493|Nickrent_2849</v>
      </c>
      <c r="G152" t="str">
        <f t="shared" si="6"/>
        <v>Loranthus_europaeus</v>
      </c>
    </row>
    <row r="153" spans="1:7" x14ac:dyDescent="0.3">
      <c r="A153" t="s">
        <v>374</v>
      </c>
      <c r="B153" t="s">
        <v>840</v>
      </c>
      <c r="C153" t="s">
        <v>1130</v>
      </c>
      <c r="D153" t="s">
        <v>959</v>
      </c>
      <c r="F153" t="str">
        <f t="shared" si="5"/>
        <v>Loranthus_europaeus|HQ917114|GUH_3997</v>
      </c>
      <c r="G153" t="str">
        <f t="shared" si="6"/>
        <v>Loranthus_europaeus</v>
      </c>
    </row>
    <row r="154" spans="1:7" x14ac:dyDescent="0.3">
      <c r="A154" t="s">
        <v>1</v>
      </c>
      <c r="B154" t="s">
        <v>1169</v>
      </c>
      <c r="C154" t="s">
        <v>1130</v>
      </c>
      <c r="D154" t="s">
        <v>959</v>
      </c>
      <c r="F154" t="str">
        <f t="shared" si="5"/>
        <v>Loranthus_europaeus|EU544380|Nickrent_2849</v>
      </c>
      <c r="G154" t="str">
        <f t="shared" si="6"/>
        <v>Loranthus_europaeus</v>
      </c>
    </row>
    <row r="155" spans="1:7" x14ac:dyDescent="0.3">
      <c r="A155" t="s">
        <v>374</v>
      </c>
      <c r="B155" t="s">
        <v>841</v>
      </c>
      <c r="C155" t="s">
        <v>1130</v>
      </c>
      <c r="D155" t="s">
        <v>1014</v>
      </c>
      <c r="F155" t="str">
        <f t="shared" si="5"/>
        <v>Loranthus_grewingkii|HQ917115|GUH_3998</v>
      </c>
      <c r="G155" t="str">
        <f t="shared" si="6"/>
        <v>Loranthus_grewingkii</v>
      </c>
    </row>
    <row r="156" spans="1:7" x14ac:dyDescent="0.3">
      <c r="A156" t="s">
        <v>0</v>
      </c>
      <c r="B156" t="s">
        <v>685</v>
      </c>
      <c r="C156" t="s">
        <v>1130</v>
      </c>
      <c r="D156" t="s">
        <v>960</v>
      </c>
      <c r="F156" t="str">
        <f t="shared" si="5"/>
        <v>Loranthus_kaoi|JQ613221|UNKNOWN</v>
      </c>
      <c r="G156" t="str">
        <f t="shared" si="6"/>
        <v>Loranthus_kaoi</v>
      </c>
    </row>
    <row r="157" spans="1:7" x14ac:dyDescent="0.3">
      <c r="A157" t="s">
        <v>0</v>
      </c>
      <c r="B157" t="s">
        <v>686</v>
      </c>
      <c r="C157" t="s">
        <v>1130</v>
      </c>
      <c r="D157" t="s">
        <v>961</v>
      </c>
      <c r="F157" t="str">
        <f t="shared" si="5"/>
        <v>Loranthus_odoratus|EU544331|Nickrent_4977</v>
      </c>
      <c r="G157" t="str">
        <f t="shared" si="6"/>
        <v>Loranthus_odoratus</v>
      </c>
    </row>
    <row r="158" spans="1:7" x14ac:dyDescent="0.3">
      <c r="A158" t="s">
        <v>374</v>
      </c>
      <c r="B158" t="s">
        <v>842</v>
      </c>
      <c r="C158" t="s">
        <v>1130</v>
      </c>
      <c r="D158" t="s">
        <v>961</v>
      </c>
      <c r="F158" t="str">
        <f t="shared" si="5"/>
        <v>Loranthus_odoratus|EU544494|Nickrent_4977</v>
      </c>
      <c r="G158" t="str">
        <f t="shared" si="6"/>
        <v>Loranthus_odoratus</v>
      </c>
    </row>
    <row r="159" spans="1:7" x14ac:dyDescent="0.3">
      <c r="A159" t="s">
        <v>1</v>
      </c>
      <c r="B159" t="s">
        <v>1170</v>
      </c>
      <c r="C159" t="s">
        <v>1130</v>
      </c>
      <c r="D159" t="s">
        <v>961</v>
      </c>
      <c r="F159" t="str">
        <f t="shared" si="5"/>
        <v>Loranthus_odoratus|EU544381|Nickrent_4977</v>
      </c>
      <c r="G159" t="str">
        <f t="shared" si="6"/>
        <v>Loranthus_odoratus</v>
      </c>
    </row>
    <row r="160" spans="1:7" x14ac:dyDescent="0.3">
      <c r="A160" t="s">
        <v>0</v>
      </c>
      <c r="B160" t="s">
        <v>654</v>
      </c>
      <c r="C160" t="s">
        <v>1130</v>
      </c>
      <c r="D160" t="s">
        <v>934</v>
      </c>
      <c r="F160" t="str">
        <f t="shared" si="5"/>
        <v>Loxanthera_speciosa|EU544332|Nickrent_4026</v>
      </c>
      <c r="G160" t="str">
        <f t="shared" si="6"/>
        <v>Loxanthera_speciosa</v>
      </c>
    </row>
    <row r="161" spans="1:7" x14ac:dyDescent="0.3">
      <c r="A161" t="s">
        <v>284</v>
      </c>
      <c r="B161" t="s">
        <v>724</v>
      </c>
      <c r="C161" t="s">
        <v>1130</v>
      </c>
      <c r="D161" t="s">
        <v>934</v>
      </c>
      <c r="F161" t="str">
        <f t="shared" si="5"/>
        <v>Loxanthera_speciosa|EU544437|Nickrent_4026</v>
      </c>
      <c r="G161" t="str">
        <f t="shared" si="6"/>
        <v>Loxanthera_speciosa</v>
      </c>
    </row>
    <row r="162" spans="1:7" x14ac:dyDescent="0.3">
      <c r="A162" t="s">
        <v>374</v>
      </c>
      <c r="B162" t="s">
        <v>797</v>
      </c>
      <c r="C162" t="s">
        <v>1130</v>
      </c>
      <c r="D162" t="s">
        <v>934</v>
      </c>
      <c r="F162" t="str">
        <f t="shared" si="5"/>
        <v>Loxanthera_speciosa|EU544495|Nickrent_4026</v>
      </c>
      <c r="G162" t="str">
        <f t="shared" si="6"/>
        <v>Loxanthera_speciosa</v>
      </c>
    </row>
    <row r="163" spans="1:7" x14ac:dyDescent="0.3">
      <c r="A163" t="s">
        <v>1</v>
      </c>
      <c r="B163" t="s">
        <v>1144</v>
      </c>
      <c r="C163" t="s">
        <v>1130</v>
      </c>
      <c r="D163" t="s">
        <v>934</v>
      </c>
      <c r="F163" t="str">
        <f t="shared" si="5"/>
        <v>Loxanthera_speciosa|EU544382|Nickrent4026</v>
      </c>
      <c r="G163" t="str">
        <f t="shared" si="6"/>
        <v>Loxanthera_speciosa</v>
      </c>
    </row>
    <row r="164" spans="1:7" x14ac:dyDescent="0.3">
      <c r="A164" t="s">
        <v>0</v>
      </c>
      <c r="B164" t="s">
        <v>655</v>
      </c>
      <c r="C164" t="s">
        <v>1130</v>
      </c>
      <c r="D164" t="s">
        <v>935</v>
      </c>
      <c r="F164" t="str">
        <f t="shared" si="5"/>
        <v>Lysiana_exocarpi|L24154|UNKNOWN</v>
      </c>
      <c r="G164" t="str">
        <f t="shared" si="6"/>
        <v>Lysiana_exocarpi</v>
      </c>
    </row>
    <row r="165" spans="1:7" x14ac:dyDescent="0.3">
      <c r="A165" t="s">
        <v>0</v>
      </c>
      <c r="B165" t="s">
        <v>656</v>
      </c>
      <c r="C165" t="s">
        <v>1130</v>
      </c>
      <c r="D165" t="s">
        <v>936</v>
      </c>
      <c r="F165" t="str">
        <f t="shared" si="5"/>
        <v>Lysiana_filifolia|EU544333|Nickrent_4449</v>
      </c>
      <c r="G165" t="str">
        <f t="shared" si="6"/>
        <v>Lysiana_filifolia</v>
      </c>
    </row>
    <row r="166" spans="1:7" x14ac:dyDescent="0.3">
      <c r="A166" t="s">
        <v>284</v>
      </c>
      <c r="B166" t="s">
        <v>725</v>
      </c>
      <c r="C166" t="s">
        <v>1130</v>
      </c>
      <c r="D166" t="s">
        <v>936</v>
      </c>
      <c r="F166" t="str">
        <f t="shared" si="5"/>
        <v>Lysiana_filifolia|EU544438|Nickrent_4449</v>
      </c>
      <c r="G166" t="str">
        <f t="shared" si="6"/>
        <v>Lysiana_filifolia</v>
      </c>
    </row>
    <row r="167" spans="1:7" x14ac:dyDescent="0.3">
      <c r="A167" t="s">
        <v>374</v>
      </c>
      <c r="B167" t="s">
        <v>798</v>
      </c>
      <c r="C167" t="s">
        <v>1130</v>
      </c>
      <c r="D167" t="s">
        <v>936</v>
      </c>
      <c r="F167" t="str">
        <f t="shared" si="5"/>
        <v>Lysiana_filifolia|EU544496|Nickrent_4449</v>
      </c>
      <c r="G167" t="str">
        <f t="shared" si="6"/>
        <v>Lysiana_filifolia</v>
      </c>
    </row>
    <row r="168" spans="1:7" x14ac:dyDescent="0.3">
      <c r="A168" t="s">
        <v>1</v>
      </c>
      <c r="B168" t="s">
        <v>1145</v>
      </c>
      <c r="C168" t="s">
        <v>1130</v>
      </c>
      <c r="D168" t="s">
        <v>936</v>
      </c>
      <c r="F168" t="str">
        <f t="shared" si="5"/>
        <v>Lysiana_filifolia|EU544383|Nickrent_4449</v>
      </c>
      <c r="G168" t="str">
        <f t="shared" si="6"/>
        <v>Lysiana_filifolia</v>
      </c>
    </row>
    <row r="169" spans="1:7" x14ac:dyDescent="0.3">
      <c r="A169" t="s">
        <v>374</v>
      </c>
      <c r="B169" t="s">
        <v>799</v>
      </c>
      <c r="C169" t="s">
        <v>1130</v>
      </c>
      <c r="D169" t="s">
        <v>1005</v>
      </c>
      <c r="F169" t="str">
        <f t="shared" si="5"/>
        <v>Lysiana_maritima|DQ340599|Calvin_and_Wilson_AU98_19</v>
      </c>
      <c r="G169" t="str">
        <f t="shared" si="6"/>
        <v>Lysiana_maritima</v>
      </c>
    </row>
    <row r="170" spans="1:7" x14ac:dyDescent="0.3">
      <c r="A170" t="s">
        <v>0</v>
      </c>
      <c r="B170" t="s">
        <v>657</v>
      </c>
      <c r="C170" t="s">
        <v>1130</v>
      </c>
      <c r="D170" t="s">
        <v>937</v>
      </c>
      <c r="F170" t="str">
        <f t="shared" si="5"/>
        <v>Macrosolen_cochinchinensis|EU544334|Nickrent_4038</v>
      </c>
      <c r="G170" t="str">
        <f t="shared" si="6"/>
        <v>Macrosolen_cochinchinensis</v>
      </c>
    </row>
    <row r="171" spans="1:7" x14ac:dyDescent="0.3">
      <c r="A171" t="s">
        <v>284</v>
      </c>
      <c r="B171" t="s">
        <v>726</v>
      </c>
      <c r="C171" t="s">
        <v>1130</v>
      </c>
      <c r="D171" t="s">
        <v>937</v>
      </c>
      <c r="F171" t="str">
        <f t="shared" si="5"/>
        <v>Macrosolen_cochinchinensis|EU544439|Nickrent_4038</v>
      </c>
      <c r="G171" t="str">
        <f t="shared" si="6"/>
        <v>Macrosolen_cochinchinensis</v>
      </c>
    </row>
    <row r="172" spans="1:7" x14ac:dyDescent="0.3">
      <c r="A172" t="s">
        <v>374</v>
      </c>
      <c r="B172" t="s">
        <v>800</v>
      </c>
      <c r="C172" t="s">
        <v>1130</v>
      </c>
      <c r="D172" t="s">
        <v>937</v>
      </c>
      <c r="F172" t="str">
        <f t="shared" si="5"/>
        <v>Macrosolen_cochinchinensis|EU544497|Nickrent_4038</v>
      </c>
      <c r="G172" t="str">
        <f t="shared" si="6"/>
        <v>Macrosolen_cochinchinensis</v>
      </c>
    </row>
    <row r="173" spans="1:7" x14ac:dyDescent="0.3">
      <c r="A173" t="s">
        <v>1</v>
      </c>
      <c r="B173" t="s">
        <v>1146</v>
      </c>
      <c r="C173" t="s">
        <v>1130</v>
      </c>
      <c r="D173" t="s">
        <v>937</v>
      </c>
      <c r="F173" t="str">
        <f t="shared" si="5"/>
        <v>Macrosolen_cochinchinensis|EU544384|Nickrent_4038</v>
      </c>
      <c r="G173" t="str">
        <f t="shared" si="6"/>
        <v>Macrosolen_cochinchinensis</v>
      </c>
    </row>
    <row r="174" spans="1:7" x14ac:dyDescent="0.3">
      <c r="A174" t="s">
        <v>374</v>
      </c>
      <c r="B174" t="s">
        <v>801</v>
      </c>
      <c r="C174" t="s">
        <v>1130</v>
      </c>
      <c r="D174" t="s">
        <v>1006</v>
      </c>
      <c r="F174" t="str">
        <f t="shared" si="5"/>
        <v>Macrosolen_melintangensis|DQ340593|Calvin_and_Wilson_B02_17</v>
      </c>
      <c r="G174" t="str">
        <f t="shared" si="6"/>
        <v>Macrosolen_melintangensis</v>
      </c>
    </row>
    <row r="175" spans="1:7" x14ac:dyDescent="0.3">
      <c r="A175" t="s">
        <v>0</v>
      </c>
      <c r="B175" t="s">
        <v>677</v>
      </c>
      <c r="C175" t="s">
        <v>1130</v>
      </c>
      <c r="D175" t="s">
        <v>952</v>
      </c>
      <c r="F175" t="str">
        <f t="shared" si="5"/>
        <v>Moquiniella_rubra|AF039078|UNKNOWN</v>
      </c>
      <c r="G175" t="str">
        <f t="shared" si="6"/>
        <v>Moquiniella_rubra</v>
      </c>
    </row>
    <row r="176" spans="1:7" x14ac:dyDescent="0.3">
      <c r="A176" t="s">
        <v>284</v>
      </c>
      <c r="B176" t="s">
        <v>746</v>
      </c>
      <c r="C176" t="s">
        <v>1130</v>
      </c>
      <c r="D176" t="s">
        <v>952</v>
      </c>
      <c r="F176" t="str">
        <f t="shared" si="5"/>
        <v>Moquiniella_rubra|DQ790171|D__Nickrent_3042</v>
      </c>
      <c r="G176" t="str">
        <f t="shared" si="6"/>
        <v>Moquiniella_rubra</v>
      </c>
    </row>
    <row r="177" spans="1:7" x14ac:dyDescent="0.3">
      <c r="A177" t="s">
        <v>374</v>
      </c>
      <c r="B177" t="s">
        <v>829</v>
      </c>
      <c r="C177" t="s">
        <v>1130</v>
      </c>
      <c r="D177" t="s">
        <v>952</v>
      </c>
      <c r="F177" t="str">
        <f t="shared" si="5"/>
        <v>Moquiniella_rubra|EF464489|Nickrent_3042</v>
      </c>
      <c r="G177" t="str">
        <f t="shared" si="6"/>
        <v>Moquiniella_rubra</v>
      </c>
    </row>
    <row r="178" spans="1:7" x14ac:dyDescent="0.3">
      <c r="A178" t="s">
        <v>1</v>
      </c>
      <c r="B178" t="s">
        <v>1162</v>
      </c>
      <c r="C178" t="s">
        <v>1130</v>
      </c>
      <c r="D178" t="s">
        <v>952</v>
      </c>
      <c r="F178" t="str">
        <f t="shared" si="5"/>
        <v>Moquiniella_rubra|DQ790207|D__Nickrent_3042</v>
      </c>
      <c r="G178" t="str">
        <f t="shared" si="6"/>
        <v>Moquiniella_rubra</v>
      </c>
    </row>
    <row r="179" spans="1:7" x14ac:dyDescent="0.3">
      <c r="A179" t="s">
        <v>374</v>
      </c>
      <c r="B179" t="s">
        <v>834</v>
      </c>
      <c r="C179" t="s">
        <v>1130</v>
      </c>
      <c r="D179" t="s">
        <v>1013</v>
      </c>
      <c r="F179" t="str">
        <f t="shared" si="5"/>
        <v>Muellerina_celastroides|DQ340590|Calvin_and_Wilson_AU99_11</v>
      </c>
      <c r="G179" t="str">
        <f t="shared" si="6"/>
        <v>Muellerina_celastroides</v>
      </c>
    </row>
    <row r="180" spans="1:7" x14ac:dyDescent="0.3">
      <c r="A180" t="s">
        <v>0</v>
      </c>
      <c r="B180" t="s">
        <v>681</v>
      </c>
      <c r="C180" t="s">
        <v>1130</v>
      </c>
      <c r="D180" t="s">
        <v>956</v>
      </c>
      <c r="F180" t="str">
        <f t="shared" si="5"/>
        <v>Muellerina_eucalyptoides|EU544335|Nickrent_4310</v>
      </c>
      <c r="G180" t="str">
        <f t="shared" si="6"/>
        <v>Muellerina_eucalyptoides</v>
      </c>
    </row>
    <row r="181" spans="1:7" x14ac:dyDescent="0.3">
      <c r="A181" t="s">
        <v>284</v>
      </c>
      <c r="B181" t="s">
        <v>751</v>
      </c>
      <c r="C181" t="s">
        <v>1130</v>
      </c>
      <c r="D181" t="s">
        <v>956</v>
      </c>
      <c r="F181" t="str">
        <f t="shared" si="5"/>
        <v>Muellerina_eucalyptoides|EU544440|Nickrent_4310</v>
      </c>
      <c r="G181" t="str">
        <f t="shared" si="6"/>
        <v>Muellerina_eucalyptoides</v>
      </c>
    </row>
    <row r="182" spans="1:7" x14ac:dyDescent="0.3">
      <c r="A182" t="s">
        <v>374</v>
      </c>
      <c r="B182" t="s">
        <v>835</v>
      </c>
      <c r="C182" t="s">
        <v>1130</v>
      </c>
      <c r="D182" t="s">
        <v>956</v>
      </c>
      <c r="F182" t="str">
        <f t="shared" si="5"/>
        <v>Muellerina_eucalyptoides|DQ340591|Calvin_and_Wilson_AU99_05</v>
      </c>
      <c r="G182" t="str">
        <f t="shared" si="6"/>
        <v>Muellerina_eucalyptoides</v>
      </c>
    </row>
    <row r="183" spans="1:7" x14ac:dyDescent="0.3">
      <c r="A183" t="s">
        <v>374</v>
      </c>
      <c r="B183" t="s">
        <v>836</v>
      </c>
      <c r="C183" t="s">
        <v>1130</v>
      </c>
      <c r="D183" t="s">
        <v>956</v>
      </c>
      <c r="F183" t="str">
        <f t="shared" si="5"/>
        <v>Muellerina_eucalyptoides|EU544498|Nickrent_4310</v>
      </c>
      <c r="G183" t="str">
        <f t="shared" si="6"/>
        <v>Muellerina_eucalyptoides</v>
      </c>
    </row>
    <row r="184" spans="1:7" x14ac:dyDescent="0.3">
      <c r="A184" t="s">
        <v>1</v>
      </c>
      <c r="B184" t="s">
        <v>1167</v>
      </c>
      <c r="C184" t="s">
        <v>1130</v>
      </c>
      <c r="D184" t="s">
        <v>956</v>
      </c>
      <c r="F184" t="str">
        <f t="shared" si="5"/>
        <v>Muellerina_eucalyptoides|EU544385|Nickrent_4310</v>
      </c>
      <c r="G184" t="str">
        <f t="shared" si="6"/>
        <v>Muellerina_eucalyptoides</v>
      </c>
    </row>
    <row r="185" spans="1:7" x14ac:dyDescent="0.3">
      <c r="A185" t="s">
        <v>0</v>
      </c>
      <c r="B185" t="s">
        <v>708</v>
      </c>
      <c r="C185" t="s">
        <v>1130</v>
      </c>
      <c r="D185" t="s">
        <v>982</v>
      </c>
      <c r="F185" t="str">
        <f t="shared" si="5"/>
        <v>Notanthera_heterophylla|EF464466|Nickrent_4372</v>
      </c>
      <c r="G185" t="str">
        <f t="shared" si="6"/>
        <v>Notanthera_heterophylla</v>
      </c>
    </row>
    <row r="186" spans="1:7" x14ac:dyDescent="0.3">
      <c r="A186" t="s">
        <v>284</v>
      </c>
      <c r="B186" t="s">
        <v>775</v>
      </c>
      <c r="C186" t="s">
        <v>1130</v>
      </c>
      <c r="D186" t="s">
        <v>982</v>
      </c>
      <c r="F186" t="str">
        <f t="shared" si="5"/>
        <v>Notanthera_heterophylla|EF464511|Nickrent_4372</v>
      </c>
      <c r="G186" t="str">
        <f t="shared" si="6"/>
        <v>Notanthera_heterophylla</v>
      </c>
    </row>
    <row r="187" spans="1:7" x14ac:dyDescent="0.3">
      <c r="A187" t="s">
        <v>374</v>
      </c>
      <c r="B187" t="s">
        <v>858</v>
      </c>
      <c r="C187" t="s">
        <v>1130</v>
      </c>
      <c r="D187" t="s">
        <v>982</v>
      </c>
      <c r="F187" t="str">
        <f t="shared" si="5"/>
        <v>Notanthera_heterophylla|DQ340606|Calvin_and_Wilson_Cl03_03</v>
      </c>
      <c r="G187" t="str">
        <f t="shared" si="6"/>
        <v>Notanthera_heterophylla</v>
      </c>
    </row>
    <row r="188" spans="1:7" x14ac:dyDescent="0.3">
      <c r="A188" t="s">
        <v>374</v>
      </c>
      <c r="B188" t="s">
        <v>859</v>
      </c>
      <c r="C188" t="s">
        <v>1130</v>
      </c>
      <c r="D188" t="s">
        <v>982</v>
      </c>
      <c r="F188" t="str">
        <f t="shared" si="5"/>
        <v>Notanthera_heterophylla|DQ442939|G_Amico_151_BCRU</v>
      </c>
      <c r="G188" t="str">
        <f t="shared" si="6"/>
        <v>Notanthera_heterophylla</v>
      </c>
    </row>
    <row r="189" spans="1:7" x14ac:dyDescent="0.3">
      <c r="A189" t="s">
        <v>1</v>
      </c>
      <c r="B189" t="s">
        <v>1188</v>
      </c>
      <c r="C189" t="s">
        <v>1130</v>
      </c>
      <c r="D189" t="s">
        <v>982</v>
      </c>
      <c r="F189" t="str">
        <f t="shared" si="5"/>
        <v>Notanthera_heterophylla|EF464478|Nickrent_4372</v>
      </c>
      <c r="G189" t="str">
        <f t="shared" si="6"/>
        <v>Notanthera_heterophylla</v>
      </c>
    </row>
    <row r="190" spans="1:7" x14ac:dyDescent="0.3">
      <c r="A190" t="s">
        <v>0</v>
      </c>
      <c r="B190" t="s">
        <v>704</v>
      </c>
      <c r="C190" t="s">
        <v>1130</v>
      </c>
      <c r="D190" t="s">
        <v>978</v>
      </c>
      <c r="F190" t="str">
        <f t="shared" si="5"/>
        <v>Nuytsia_floribunda|DQ790103|D_Nickrent_2747</v>
      </c>
      <c r="G190" t="str">
        <f t="shared" si="6"/>
        <v>Nuytsia_floribunda</v>
      </c>
    </row>
    <row r="191" spans="1:7" x14ac:dyDescent="0.3">
      <c r="A191" t="s">
        <v>284</v>
      </c>
      <c r="B191" t="s">
        <v>771</v>
      </c>
      <c r="C191" t="s">
        <v>1130</v>
      </c>
      <c r="D191" t="s">
        <v>978</v>
      </c>
      <c r="F191" t="str">
        <f t="shared" si="5"/>
        <v>Nuytsia_floribunda|DQ787446|Nickrent_2747</v>
      </c>
      <c r="G191" t="str">
        <f t="shared" si="6"/>
        <v>Nuytsia_floribunda</v>
      </c>
    </row>
    <row r="192" spans="1:7" x14ac:dyDescent="0.3">
      <c r="A192" t="s">
        <v>374</v>
      </c>
      <c r="B192" t="s">
        <v>860</v>
      </c>
      <c r="C192" t="s">
        <v>1130</v>
      </c>
      <c r="D192" t="s">
        <v>978</v>
      </c>
      <c r="F192" t="str">
        <f t="shared" ref="F192:F255" si="7">B192</f>
        <v>Nuytsia_floribunda|DQ340618|Calvin_and_Wilson_AU01_22</v>
      </c>
      <c r="G192" t="str">
        <f t="shared" si="6"/>
        <v>Nuytsia_floribunda</v>
      </c>
    </row>
    <row r="193" spans="1:7" x14ac:dyDescent="0.3">
      <c r="A193" t="s">
        <v>374</v>
      </c>
      <c r="B193" t="s">
        <v>861</v>
      </c>
      <c r="C193" t="s">
        <v>1130</v>
      </c>
      <c r="D193" t="s">
        <v>978</v>
      </c>
      <c r="F193" t="str">
        <f t="shared" si="7"/>
        <v>Nuytsia_floribunda|DQ788716|Nickrent_3080</v>
      </c>
      <c r="G193" t="str">
        <f t="shared" si="6"/>
        <v>Nuytsia_floribunda</v>
      </c>
    </row>
    <row r="194" spans="1:7" x14ac:dyDescent="0.3">
      <c r="A194" t="s">
        <v>1</v>
      </c>
      <c r="B194" t="s">
        <v>1184</v>
      </c>
      <c r="C194" t="s">
        <v>1130</v>
      </c>
      <c r="D194" t="s">
        <v>978</v>
      </c>
      <c r="F194" t="str">
        <f t="shared" si="7"/>
        <v>Nuytsia_floribunda|DQ790210|D__Nickrent_2747</v>
      </c>
      <c r="G194" t="str">
        <f t="shared" ref="G194:G257" si="8">D194</f>
        <v>Nuytsia_floribunda</v>
      </c>
    </row>
    <row r="195" spans="1:7" x14ac:dyDescent="0.3">
      <c r="A195" t="s">
        <v>0</v>
      </c>
      <c r="B195" t="s">
        <v>696</v>
      </c>
      <c r="C195" t="s">
        <v>1130</v>
      </c>
      <c r="D195" t="s">
        <v>970</v>
      </c>
      <c r="F195" t="str">
        <f t="shared" si="7"/>
        <v>Oedina_pendens|EU544336|Nickrent_4329</v>
      </c>
      <c r="G195" t="str">
        <f t="shared" si="8"/>
        <v>Oedina_pendens</v>
      </c>
    </row>
    <row r="196" spans="1:7" x14ac:dyDescent="0.3">
      <c r="A196" t="s">
        <v>284</v>
      </c>
      <c r="B196" t="s">
        <v>763</v>
      </c>
      <c r="C196" t="s">
        <v>1130</v>
      </c>
      <c r="D196" t="s">
        <v>970</v>
      </c>
      <c r="F196" t="str">
        <f t="shared" si="7"/>
        <v>Oedina_pendens|EU544441|Nickrent_4329</v>
      </c>
      <c r="G196" t="str">
        <f t="shared" si="8"/>
        <v>Oedina_pendens</v>
      </c>
    </row>
    <row r="197" spans="1:7" x14ac:dyDescent="0.3">
      <c r="A197" t="s">
        <v>374</v>
      </c>
      <c r="B197" t="s">
        <v>862</v>
      </c>
      <c r="C197" t="s">
        <v>1130</v>
      </c>
      <c r="D197" t="s">
        <v>970</v>
      </c>
      <c r="F197" t="str">
        <f t="shared" si="7"/>
        <v>Oedina_pendens|EU544499|Nickrent_4329</v>
      </c>
      <c r="G197" t="str">
        <f t="shared" si="8"/>
        <v>Oedina_pendens</v>
      </c>
    </row>
    <row r="198" spans="1:7" x14ac:dyDescent="0.3">
      <c r="A198" t="s">
        <v>1</v>
      </c>
      <c r="B198" t="s">
        <v>1177</v>
      </c>
      <c r="C198" t="s">
        <v>1130</v>
      </c>
      <c r="D198" t="s">
        <v>970</v>
      </c>
      <c r="F198" t="str">
        <f t="shared" si="7"/>
        <v>Oedina_pendens|EU544386|Nickrent_4329</v>
      </c>
      <c r="G198" t="str">
        <f t="shared" si="8"/>
        <v>Oedina_pendens</v>
      </c>
    </row>
    <row r="199" spans="1:7" x14ac:dyDescent="0.3">
      <c r="A199" t="s">
        <v>0</v>
      </c>
      <c r="B199" t="s">
        <v>678</v>
      </c>
      <c r="C199" t="s">
        <v>1130</v>
      </c>
      <c r="D199" t="s">
        <v>953</v>
      </c>
      <c r="F199" t="str">
        <f t="shared" si="7"/>
        <v>Oliverella_rubroviridis|EU544337|Nickrent_4330</v>
      </c>
      <c r="G199" t="str">
        <f t="shared" si="8"/>
        <v>Oliverella_rubroviridis</v>
      </c>
    </row>
    <row r="200" spans="1:7" x14ac:dyDescent="0.3">
      <c r="A200" t="s">
        <v>284</v>
      </c>
      <c r="B200" t="s">
        <v>747</v>
      </c>
      <c r="C200" t="s">
        <v>1130</v>
      </c>
      <c r="D200" t="s">
        <v>953</v>
      </c>
      <c r="F200" t="str">
        <f t="shared" si="7"/>
        <v>Oliverella_rubroviridis|EU544442|Nickrent_4330</v>
      </c>
      <c r="G200" t="str">
        <f t="shared" si="8"/>
        <v>Oliverella_rubroviridis</v>
      </c>
    </row>
    <row r="201" spans="1:7" x14ac:dyDescent="0.3">
      <c r="A201" t="s">
        <v>1</v>
      </c>
      <c r="B201" t="s">
        <v>1163</v>
      </c>
      <c r="C201" t="s">
        <v>1130</v>
      </c>
      <c r="D201" t="s">
        <v>953</v>
      </c>
      <c r="F201" t="str">
        <f t="shared" si="7"/>
        <v>Oliverella_rubroviridis|EU544387|Nickrent_4330</v>
      </c>
      <c r="G201" t="str">
        <f t="shared" si="8"/>
        <v>Oliverella_rubroviridis</v>
      </c>
    </row>
    <row r="202" spans="1:7" x14ac:dyDescent="0.3">
      <c r="A202" t="s">
        <v>0</v>
      </c>
      <c r="B202" t="s">
        <v>697</v>
      </c>
      <c r="C202" t="s">
        <v>1130</v>
      </c>
      <c r="D202" t="s">
        <v>971</v>
      </c>
      <c r="F202" t="str">
        <f t="shared" si="7"/>
        <v>Oncella_ambigua|EU544338|Nickrent_4673</v>
      </c>
      <c r="G202" t="str">
        <f t="shared" si="8"/>
        <v>Oncella_ambigua</v>
      </c>
    </row>
    <row r="203" spans="1:7" x14ac:dyDescent="0.3">
      <c r="A203" t="s">
        <v>284</v>
      </c>
      <c r="B203" t="s">
        <v>764</v>
      </c>
      <c r="C203" t="s">
        <v>1130</v>
      </c>
      <c r="D203" t="s">
        <v>971</v>
      </c>
      <c r="F203" t="str">
        <f t="shared" si="7"/>
        <v>Oncella_ambigua|EU544443|Nickrent_4673</v>
      </c>
      <c r="G203" t="str">
        <f t="shared" si="8"/>
        <v>Oncella_ambigua</v>
      </c>
    </row>
    <row r="204" spans="1:7" x14ac:dyDescent="0.3">
      <c r="A204" t="s">
        <v>374</v>
      </c>
      <c r="B204" t="s">
        <v>863</v>
      </c>
      <c r="C204" t="s">
        <v>1130</v>
      </c>
      <c r="D204" t="s">
        <v>1018</v>
      </c>
      <c r="F204" t="str">
        <f t="shared" si="7"/>
        <v>Oncocalyx_schimperi|DQ340574|Calvin_and_Wilson_Y88_02</v>
      </c>
      <c r="G204" t="str">
        <f t="shared" si="8"/>
        <v>Oncocalyx_schimperi</v>
      </c>
    </row>
    <row r="205" spans="1:7" x14ac:dyDescent="0.3">
      <c r="A205" t="s">
        <v>0</v>
      </c>
      <c r="B205" t="s">
        <v>698</v>
      </c>
      <c r="C205" t="s">
        <v>1130</v>
      </c>
      <c r="D205" t="s">
        <v>972</v>
      </c>
      <c r="F205" t="str">
        <f t="shared" si="7"/>
        <v>Oncocalyx_sulfureus|EU544339|Nickrent_2850</v>
      </c>
      <c r="G205" t="str">
        <f t="shared" si="8"/>
        <v>Oncocalyx_sulfureus</v>
      </c>
    </row>
    <row r="206" spans="1:7" x14ac:dyDescent="0.3">
      <c r="A206" t="s">
        <v>284</v>
      </c>
      <c r="B206" t="s">
        <v>765</v>
      </c>
      <c r="C206" t="s">
        <v>1130</v>
      </c>
      <c r="D206" t="s">
        <v>972</v>
      </c>
      <c r="F206" t="str">
        <f t="shared" si="7"/>
        <v>Oncocalyx_sulfureus|EU544444|Nickrent_2850</v>
      </c>
      <c r="G206" t="str">
        <f t="shared" si="8"/>
        <v>Oncocalyx_sulfureus</v>
      </c>
    </row>
    <row r="207" spans="1:7" x14ac:dyDescent="0.3">
      <c r="A207" t="s">
        <v>374</v>
      </c>
      <c r="B207" t="s">
        <v>864</v>
      </c>
      <c r="C207" t="s">
        <v>1130</v>
      </c>
      <c r="D207" t="s">
        <v>972</v>
      </c>
      <c r="F207" t="str">
        <f t="shared" si="7"/>
        <v>Oncocalyx_sulfureus|EU544500|Nickrent_2850</v>
      </c>
      <c r="G207" t="str">
        <f t="shared" si="8"/>
        <v>Oncocalyx_sulfureus</v>
      </c>
    </row>
    <row r="208" spans="1:7" x14ac:dyDescent="0.3">
      <c r="A208" t="s">
        <v>1</v>
      </c>
      <c r="B208" t="s">
        <v>1178</v>
      </c>
      <c r="C208" t="s">
        <v>1130</v>
      </c>
      <c r="D208" t="s">
        <v>972</v>
      </c>
      <c r="F208" t="str">
        <f t="shared" si="7"/>
        <v>Oncocalyx_sulfureus|EU544388|Nickrent_2850</v>
      </c>
      <c r="G208" t="str">
        <f t="shared" si="8"/>
        <v>Oncocalyx_sulfureus</v>
      </c>
    </row>
    <row r="209" spans="1:7" x14ac:dyDescent="0.3">
      <c r="A209" t="s">
        <v>0</v>
      </c>
      <c r="B209" t="s">
        <v>712</v>
      </c>
      <c r="C209" t="s">
        <v>1130</v>
      </c>
      <c r="D209" t="s">
        <v>986</v>
      </c>
      <c r="F209" t="str">
        <f t="shared" si="7"/>
        <v>Oryctanthus_occidentalis|L24408|UNKNOWN</v>
      </c>
      <c r="G209" t="str">
        <f t="shared" si="8"/>
        <v>Oryctanthus_occidentalis</v>
      </c>
    </row>
    <row r="210" spans="1:7" x14ac:dyDescent="0.3">
      <c r="A210" t="s">
        <v>284</v>
      </c>
      <c r="B210" t="s">
        <v>778</v>
      </c>
      <c r="C210" t="s">
        <v>1130</v>
      </c>
      <c r="D210" t="s">
        <v>986</v>
      </c>
      <c r="F210" t="str">
        <f t="shared" si="7"/>
        <v>Oryctanthus_occidentalis|EU544445|Nickrent_2763</v>
      </c>
      <c r="G210" t="str">
        <f t="shared" si="8"/>
        <v>Oryctanthus_occidentalis</v>
      </c>
    </row>
    <row r="211" spans="1:7" x14ac:dyDescent="0.3">
      <c r="A211" t="s">
        <v>374</v>
      </c>
      <c r="B211" t="s">
        <v>865</v>
      </c>
      <c r="C211" t="s">
        <v>1129</v>
      </c>
      <c r="D211" t="s">
        <v>986</v>
      </c>
      <c r="F211" t="str">
        <f t="shared" si="7"/>
        <v>Oryctanthus_occidentalis|DQ340613|Calvin_and_Wilson_CR01_11</v>
      </c>
      <c r="G211" t="s">
        <v>1131</v>
      </c>
    </row>
    <row r="212" spans="1:7" x14ac:dyDescent="0.3">
      <c r="A212" t="s">
        <v>374</v>
      </c>
      <c r="B212" t="s">
        <v>866</v>
      </c>
      <c r="C212" t="s">
        <v>1130</v>
      </c>
      <c r="D212" t="s">
        <v>986</v>
      </c>
      <c r="F212" t="str">
        <f t="shared" si="7"/>
        <v>Oryctanthus_occidentalis|EU544501|Nickrent_2763</v>
      </c>
      <c r="G212" t="str">
        <f t="shared" si="8"/>
        <v>Oryctanthus_occidentalis</v>
      </c>
    </row>
    <row r="213" spans="1:7" x14ac:dyDescent="0.3">
      <c r="A213" t="s">
        <v>1</v>
      </c>
      <c r="B213" t="s">
        <v>1191</v>
      </c>
      <c r="C213" t="s">
        <v>1130</v>
      </c>
      <c r="D213" t="s">
        <v>986</v>
      </c>
      <c r="F213" t="str">
        <f t="shared" si="7"/>
        <v>Oryctanthus_occidentalis|EU544389|Nickrent_2763</v>
      </c>
      <c r="G213" t="str">
        <f t="shared" si="8"/>
        <v>Oryctanthus_occidentalis</v>
      </c>
    </row>
    <row r="214" spans="1:7" x14ac:dyDescent="0.3">
      <c r="A214" t="s">
        <v>0</v>
      </c>
      <c r="B214" t="s">
        <v>713</v>
      </c>
      <c r="C214" t="s">
        <v>1130</v>
      </c>
      <c r="D214" t="s">
        <v>1036</v>
      </c>
      <c r="F214" t="str">
        <f t="shared" si="7"/>
        <v>Phthirusa_pyrifolia|L24412|UNKNOWN</v>
      </c>
      <c r="G214" t="str">
        <f t="shared" si="8"/>
        <v>Passovia_pyrifolia</v>
      </c>
    </row>
    <row r="215" spans="1:7" x14ac:dyDescent="0.3">
      <c r="A215" t="s">
        <v>284</v>
      </c>
      <c r="B215" t="s">
        <v>779</v>
      </c>
      <c r="C215" t="s">
        <v>1130</v>
      </c>
      <c r="D215" t="s">
        <v>1036</v>
      </c>
      <c r="F215" t="str">
        <f t="shared" si="7"/>
        <v>Phthirusa_pyrifolia|EU544448|Nickrent_2762</v>
      </c>
      <c r="G215" t="str">
        <f t="shared" si="8"/>
        <v>Passovia_pyrifolia</v>
      </c>
    </row>
    <row r="216" spans="1:7" x14ac:dyDescent="0.3">
      <c r="A216" t="s">
        <v>374</v>
      </c>
      <c r="B216" t="s">
        <v>867</v>
      </c>
      <c r="C216" t="s">
        <v>1129</v>
      </c>
      <c r="D216" t="s">
        <v>1036</v>
      </c>
      <c r="F216" t="str">
        <f t="shared" si="7"/>
        <v>Phthirusa_pyrifolia|DQ340608|Calvin_and_Wilson_CR01_03</v>
      </c>
      <c r="G216" t="s">
        <v>1131</v>
      </c>
    </row>
    <row r="217" spans="1:7" x14ac:dyDescent="0.3">
      <c r="A217" t="s">
        <v>374</v>
      </c>
      <c r="B217" t="s">
        <v>868</v>
      </c>
      <c r="C217" t="s">
        <v>1130</v>
      </c>
      <c r="D217" t="s">
        <v>1036</v>
      </c>
      <c r="F217" t="str">
        <f t="shared" si="7"/>
        <v>Phthirusa_pyrifolia|EU544504|Nickrent_2762</v>
      </c>
      <c r="G217" t="str">
        <f t="shared" si="8"/>
        <v>Passovia_pyrifolia</v>
      </c>
    </row>
    <row r="218" spans="1:7" x14ac:dyDescent="0.3">
      <c r="A218" t="s">
        <v>0</v>
      </c>
      <c r="B218" t="s">
        <v>658</v>
      </c>
      <c r="C218" t="s">
        <v>1130</v>
      </c>
      <c r="D218" t="s">
        <v>938</v>
      </c>
      <c r="F218" t="str">
        <f t="shared" si="7"/>
        <v>Peraxilla_tetrapetala|EU544340|Nickrent_2744</v>
      </c>
      <c r="G218" t="str">
        <f t="shared" si="8"/>
        <v>Peraxilla_tetrapetala</v>
      </c>
    </row>
    <row r="219" spans="1:7" x14ac:dyDescent="0.3">
      <c r="A219" t="s">
        <v>284</v>
      </c>
      <c r="B219" t="s">
        <v>727</v>
      </c>
      <c r="C219" t="s">
        <v>1130</v>
      </c>
      <c r="D219" t="s">
        <v>938</v>
      </c>
      <c r="F219" t="str">
        <f t="shared" si="7"/>
        <v>Peraxilla_tetrapetala|EU544446|Nickrent_2744</v>
      </c>
      <c r="G219" t="str">
        <f t="shared" si="8"/>
        <v>Peraxilla_tetrapetala</v>
      </c>
    </row>
    <row r="220" spans="1:7" x14ac:dyDescent="0.3">
      <c r="A220" t="s">
        <v>374</v>
      </c>
      <c r="B220" t="s">
        <v>802</v>
      </c>
      <c r="C220" t="s">
        <v>1130</v>
      </c>
      <c r="D220" t="s">
        <v>938</v>
      </c>
      <c r="F220" t="str">
        <f t="shared" si="7"/>
        <v>Peraxilla_tetrapetala|DQ340597|Calvin_and_Wilson_NZ98_03</v>
      </c>
      <c r="G220" t="str">
        <f t="shared" si="8"/>
        <v>Peraxilla_tetrapetala</v>
      </c>
    </row>
    <row r="221" spans="1:7" x14ac:dyDescent="0.3">
      <c r="A221" t="s">
        <v>374</v>
      </c>
      <c r="B221" t="s">
        <v>803</v>
      </c>
      <c r="C221" t="s">
        <v>1130</v>
      </c>
      <c r="D221" t="s">
        <v>938</v>
      </c>
      <c r="F221" t="str">
        <f t="shared" si="7"/>
        <v>Peraxilla_tetrapetala|EU544502|Nickrent_2744</v>
      </c>
      <c r="G221" t="str">
        <f t="shared" si="8"/>
        <v>Peraxilla_tetrapetala</v>
      </c>
    </row>
    <row r="222" spans="1:7" x14ac:dyDescent="0.3">
      <c r="A222" t="s">
        <v>1</v>
      </c>
      <c r="B222" t="s">
        <v>1147</v>
      </c>
      <c r="C222" t="s">
        <v>1130</v>
      </c>
      <c r="D222" t="s">
        <v>938</v>
      </c>
      <c r="F222" t="str">
        <f t="shared" si="7"/>
        <v>Peraxilla_tetrapetala|EU544390|Nickrent_2744</v>
      </c>
      <c r="G222" t="str">
        <f t="shared" si="8"/>
        <v>Peraxilla_tetrapetala</v>
      </c>
    </row>
    <row r="223" spans="1:7" x14ac:dyDescent="0.3">
      <c r="A223" t="s">
        <v>0</v>
      </c>
      <c r="B223" t="s">
        <v>679</v>
      </c>
      <c r="C223" t="s">
        <v>1130</v>
      </c>
      <c r="D223" t="s">
        <v>954</v>
      </c>
      <c r="F223" t="str">
        <f t="shared" si="7"/>
        <v>Phragmanthera_crassicaulis|EU544341|Nickrent_3037</v>
      </c>
      <c r="G223" t="str">
        <f t="shared" si="8"/>
        <v>Phragmanthera_crassicaulis</v>
      </c>
    </row>
    <row r="224" spans="1:7" x14ac:dyDescent="0.3">
      <c r="A224" t="s">
        <v>284</v>
      </c>
      <c r="B224" t="s">
        <v>748</v>
      </c>
      <c r="C224" t="s">
        <v>1130</v>
      </c>
      <c r="D224" t="s">
        <v>954</v>
      </c>
      <c r="F224" t="str">
        <f t="shared" si="7"/>
        <v>Phragmanthera_crassicaulis|EU544447|Nickrent_3037</v>
      </c>
      <c r="G224" t="str">
        <f t="shared" si="8"/>
        <v>Phragmanthera_crassicaulis</v>
      </c>
    </row>
    <row r="225" spans="1:7" x14ac:dyDescent="0.3">
      <c r="A225" t="s">
        <v>374</v>
      </c>
      <c r="B225" t="s">
        <v>830</v>
      </c>
      <c r="C225" t="s">
        <v>1130</v>
      </c>
      <c r="D225" t="s">
        <v>954</v>
      </c>
      <c r="F225" t="str">
        <f t="shared" si="7"/>
        <v>Phragmanthera_crassicaulis|EU544503|Nickrent_3037</v>
      </c>
      <c r="G225" t="str">
        <f t="shared" si="8"/>
        <v>Phragmanthera_crassicaulis</v>
      </c>
    </row>
    <row r="226" spans="1:7" x14ac:dyDescent="0.3">
      <c r="A226" t="s">
        <v>1</v>
      </c>
      <c r="B226" t="s">
        <v>1164</v>
      </c>
      <c r="C226" t="s">
        <v>1130</v>
      </c>
      <c r="D226" t="s">
        <v>954</v>
      </c>
      <c r="F226" t="str">
        <f t="shared" si="7"/>
        <v>Phragmanthera_crassicaulis|EU544391|Phragmanthera_3037</v>
      </c>
      <c r="G226" t="str">
        <f t="shared" si="8"/>
        <v>Phragmanthera_crassicaulis</v>
      </c>
    </row>
    <row r="227" spans="1:7" x14ac:dyDescent="0.3">
      <c r="A227" t="s">
        <v>374</v>
      </c>
      <c r="B227" t="s">
        <v>831</v>
      </c>
      <c r="C227" t="s">
        <v>1130</v>
      </c>
      <c r="D227" t="s">
        <v>1012</v>
      </c>
      <c r="F227" t="str">
        <f t="shared" si="7"/>
        <v>Phragmanthera_regularis|DQ340579|Calvin_and_Wilson_Y88_01</v>
      </c>
      <c r="G227" t="str">
        <f t="shared" si="8"/>
        <v>Phragmanthera_regularis</v>
      </c>
    </row>
    <row r="228" spans="1:7" x14ac:dyDescent="0.3">
      <c r="A228" t="s">
        <v>374</v>
      </c>
      <c r="B228" t="s">
        <v>855</v>
      </c>
      <c r="C228" t="s">
        <v>1130</v>
      </c>
      <c r="D228" t="s">
        <v>1037</v>
      </c>
      <c r="F228" t="str">
        <f t="shared" si="7"/>
        <v>Ixocactus_inornus|DQ340609|Calvin_and_Wilson_MX03_04</v>
      </c>
      <c r="G228" t="str">
        <f t="shared" si="8"/>
        <v>Phthirusa_inorna</v>
      </c>
    </row>
    <row r="229" spans="1:7" x14ac:dyDescent="0.3">
      <c r="A229" t="s">
        <v>1</v>
      </c>
      <c r="B229" t="s">
        <v>1192</v>
      </c>
      <c r="C229" t="s">
        <v>1130</v>
      </c>
      <c r="D229" t="s">
        <v>1036</v>
      </c>
      <c r="F229" t="str">
        <f t="shared" si="7"/>
        <v>Phthirusa_pyrifolia|EU544392|Nickrent_2762</v>
      </c>
      <c r="G229" t="str">
        <f t="shared" si="8"/>
        <v>Passovia_pyrifolia</v>
      </c>
    </row>
    <row r="230" spans="1:7" x14ac:dyDescent="0.3">
      <c r="A230" t="s">
        <v>374</v>
      </c>
      <c r="B230" t="s">
        <v>869</v>
      </c>
      <c r="C230" t="s">
        <v>1130</v>
      </c>
      <c r="D230" t="s">
        <v>1019</v>
      </c>
      <c r="F230" t="str">
        <f t="shared" si="7"/>
        <v>Plicosepalus_curviflorus|DQ340575|Calvin_and_Wilson_Y88_03</v>
      </c>
      <c r="G230" t="str">
        <f t="shared" si="8"/>
        <v>Plicosepalus_curviflorus</v>
      </c>
    </row>
    <row r="231" spans="1:7" x14ac:dyDescent="0.3">
      <c r="A231" t="s">
        <v>0</v>
      </c>
      <c r="B231" t="s">
        <v>699</v>
      </c>
      <c r="C231" t="s">
        <v>1130</v>
      </c>
      <c r="D231" t="s">
        <v>973</v>
      </c>
      <c r="F231" t="str">
        <f t="shared" si="7"/>
        <v>Plicosepalus_sagittifolius|EU544342|Nickrent_2852</v>
      </c>
      <c r="G231" t="str">
        <f t="shared" si="8"/>
        <v>Plicosepalus_sagittifolius</v>
      </c>
    </row>
    <row r="232" spans="1:7" x14ac:dyDescent="0.3">
      <c r="A232" t="s">
        <v>284</v>
      </c>
      <c r="B232" t="s">
        <v>766</v>
      </c>
      <c r="C232" t="s">
        <v>1130</v>
      </c>
      <c r="D232" t="s">
        <v>973</v>
      </c>
      <c r="F232" t="str">
        <f t="shared" si="7"/>
        <v>Plicosepalus_sagittifolius|EU544449|Nickrent_2852</v>
      </c>
      <c r="G232" t="str">
        <f t="shared" si="8"/>
        <v>Plicosepalus_sagittifolius</v>
      </c>
    </row>
    <row r="233" spans="1:7" x14ac:dyDescent="0.3">
      <c r="A233" t="s">
        <v>1</v>
      </c>
      <c r="B233" t="s">
        <v>1179</v>
      </c>
      <c r="C233" t="s">
        <v>1130</v>
      </c>
      <c r="D233" t="s">
        <v>973</v>
      </c>
      <c r="F233" t="str">
        <f t="shared" si="7"/>
        <v>Plicosepalus_sagittifolius|EU544393|Nickrent_2852</v>
      </c>
      <c r="G233" t="str">
        <f t="shared" si="8"/>
        <v>Plicosepalus_sagittifolius</v>
      </c>
    </row>
    <row r="234" spans="1:7" x14ac:dyDescent="0.3">
      <c r="A234" t="s">
        <v>0</v>
      </c>
      <c r="B234" t="s">
        <v>714</v>
      </c>
      <c r="C234" t="s">
        <v>1130</v>
      </c>
      <c r="D234" t="s">
        <v>987</v>
      </c>
      <c r="F234" t="str">
        <f t="shared" si="7"/>
        <v>Psittacanthus_angustifolius|L24414|UNKNOWN</v>
      </c>
      <c r="G234" t="str">
        <f t="shared" si="8"/>
        <v>Psittacanthus_angustifolius</v>
      </c>
    </row>
    <row r="235" spans="1:7" x14ac:dyDescent="0.3">
      <c r="A235" t="s">
        <v>284</v>
      </c>
      <c r="B235" t="s">
        <v>780</v>
      </c>
      <c r="C235" t="s">
        <v>1130</v>
      </c>
      <c r="D235" t="s">
        <v>998</v>
      </c>
      <c r="F235" t="str">
        <f t="shared" si="7"/>
        <v>Psittacanthus_calyculatus|EU544450|Nickrent_4043</v>
      </c>
      <c r="G235" t="str">
        <f t="shared" si="8"/>
        <v>Psittacanthus_calyculatus</v>
      </c>
    </row>
    <row r="236" spans="1:7" x14ac:dyDescent="0.3">
      <c r="A236" t="s">
        <v>1</v>
      </c>
      <c r="B236" t="s">
        <v>1193</v>
      </c>
      <c r="C236" t="s">
        <v>1130</v>
      </c>
      <c r="D236" t="s">
        <v>998</v>
      </c>
      <c r="F236" t="str">
        <f t="shared" si="7"/>
        <v>Psittacanthus_calyculatus|EU544394|Nickrent_4043</v>
      </c>
      <c r="G236" t="str">
        <f t="shared" si="8"/>
        <v>Psittacanthus_calyculatus</v>
      </c>
    </row>
    <row r="237" spans="1:7" x14ac:dyDescent="0.3">
      <c r="A237" t="s">
        <v>374</v>
      </c>
      <c r="B237" t="s">
        <v>870</v>
      </c>
      <c r="C237" t="s">
        <v>1130</v>
      </c>
      <c r="D237" t="s">
        <v>1020</v>
      </c>
      <c r="F237" t="str">
        <f t="shared" si="7"/>
        <v>Psittacanthus_schiedeanus|DQ340610|Calvin_and_Wilson_CR01_09</v>
      </c>
      <c r="G237" t="str">
        <f t="shared" si="8"/>
        <v>Psittacanthus_schiedeanus</v>
      </c>
    </row>
    <row r="238" spans="1:7" x14ac:dyDescent="0.3">
      <c r="A238" t="s">
        <v>0</v>
      </c>
      <c r="B238" t="s">
        <v>687</v>
      </c>
      <c r="C238" t="s">
        <v>1130</v>
      </c>
      <c r="D238" t="s">
        <v>962</v>
      </c>
      <c r="F238" t="str">
        <f t="shared" si="7"/>
        <v>Scurrula_ferruginea|EU544343|Nickrent_4008</v>
      </c>
      <c r="G238" t="str">
        <f t="shared" si="8"/>
        <v>Scurrula_ferruginea</v>
      </c>
    </row>
    <row r="239" spans="1:7" x14ac:dyDescent="0.3">
      <c r="A239" t="s">
        <v>284</v>
      </c>
      <c r="B239" t="s">
        <v>754</v>
      </c>
      <c r="C239" t="s">
        <v>1130</v>
      </c>
      <c r="D239" t="s">
        <v>962</v>
      </c>
      <c r="F239" t="str">
        <f t="shared" si="7"/>
        <v>Scurrula_ferruginea|EU544451|Nickrent_4008</v>
      </c>
      <c r="G239" t="str">
        <f t="shared" si="8"/>
        <v>Scurrula_ferruginea</v>
      </c>
    </row>
    <row r="240" spans="1:7" x14ac:dyDescent="0.3">
      <c r="A240" t="s">
        <v>374</v>
      </c>
      <c r="B240" t="s">
        <v>843</v>
      </c>
      <c r="C240" t="s">
        <v>1130</v>
      </c>
      <c r="D240" t="s">
        <v>962</v>
      </c>
      <c r="F240" t="str">
        <f t="shared" si="7"/>
        <v>Scurrula_ferruginea|DQ340576|Calvin_and_Wilson_B02_02</v>
      </c>
      <c r="G240" t="str">
        <f t="shared" si="8"/>
        <v>Scurrula_ferruginea</v>
      </c>
    </row>
    <row r="241" spans="1:7" x14ac:dyDescent="0.3">
      <c r="A241" t="s">
        <v>374</v>
      </c>
      <c r="B241" t="s">
        <v>844</v>
      </c>
      <c r="C241" t="s">
        <v>1130</v>
      </c>
      <c r="D241" t="s">
        <v>962</v>
      </c>
      <c r="F241" t="str">
        <f t="shared" si="7"/>
        <v>Scurrula_ferruginea|EU544505|Nickrent_4008</v>
      </c>
      <c r="G241" t="str">
        <f t="shared" si="8"/>
        <v>Scurrula_ferruginea</v>
      </c>
    </row>
    <row r="242" spans="1:7" x14ac:dyDescent="0.3">
      <c r="A242" t="s">
        <v>1</v>
      </c>
      <c r="B242" t="s">
        <v>1171</v>
      </c>
      <c r="C242" t="s">
        <v>1130</v>
      </c>
      <c r="D242" t="s">
        <v>962</v>
      </c>
      <c r="F242" t="str">
        <f t="shared" si="7"/>
        <v>Scurrula_ferruginea|EU544395|Nickrent_4008</v>
      </c>
      <c r="G242" t="str">
        <f t="shared" si="8"/>
        <v>Scurrula_ferruginea</v>
      </c>
    </row>
    <row r="243" spans="1:7" x14ac:dyDescent="0.3">
      <c r="A243" t="s">
        <v>0</v>
      </c>
      <c r="B243" t="s">
        <v>688</v>
      </c>
      <c r="C243" t="s">
        <v>1130</v>
      </c>
      <c r="D243" t="s">
        <v>963</v>
      </c>
      <c r="F243" t="str">
        <f t="shared" si="7"/>
        <v>Scurrula_parasitica|EU544345|Nickrent_4004</v>
      </c>
      <c r="G243" t="str">
        <f t="shared" si="8"/>
        <v>Scurrula_parasitica</v>
      </c>
    </row>
    <row r="244" spans="1:7" x14ac:dyDescent="0.3">
      <c r="A244" t="s">
        <v>284</v>
      </c>
      <c r="B244" t="s">
        <v>755</v>
      </c>
      <c r="C244" t="s">
        <v>1130</v>
      </c>
      <c r="D244" t="s">
        <v>963</v>
      </c>
      <c r="F244" t="str">
        <f t="shared" si="7"/>
        <v>Scurrula_parasitica|EU544453|Nickrent_4004</v>
      </c>
      <c r="G244" t="str">
        <f t="shared" si="8"/>
        <v>Scurrula_parasitica</v>
      </c>
    </row>
    <row r="245" spans="1:7" x14ac:dyDescent="0.3">
      <c r="A245" t="s">
        <v>1</v>
      </c>
      <c r="B245" t="s">
        <v>1172</v>
      </c>
      <c r="C245" t="s">
        <v>1130</v>
      </c>
      <c r="D245" t="s">
        <v>963</v>
      </c>
      <c r="F245" t="str">
        <f t="shared" si="7"/>
        <v>Scurrula_parasitica|EU544397|Nickrent_4004</v>
      </c>
      <c r="G245" t="str">
        <f t="shared" si="8"/>
        <v>Scurrula_parasitica</v>
      </c>
    </row>
    <row r="246" spans="1:7" x14ac:dyDescent="0.3">
      <c r="A246" t="s">
        <v>0</v>
      </c>
      <c r="B246" t="s">
        <v>689</v>
      </c>
      <c r="C246" t="s">
        <v>1130</v>
      </c>
      <c r="D246" t="s">
        <v>964</v>
      </c>
      <c r="F246" t="str">
        <f t="shared" si="7"/>
        <v>Scurrula_pulverulenta|EU544344|Nickrent_4159</v>
      </c>
      <c r="G246" t="str">
        <f t="shared" si="8"/>
        <v>Scurrula_pulverulenta</v>
      </c>
    </row>
    <row r="247" spans="1:7" x14ac:dyDescent="0.3">
      <c r="A247" t="s">
        <v>284</v>
      </c>
      <c r="B247" t="s">
        <v>756</v>
      </c>
      <c r="C247" t="s">
        <v>1130</v>
      </c>
      <c r="D247" t="s">
        <v>964</v>
      </c>
      <c r="F247" t="str">
        <f t="shared" si="7"/>
        <v>Scurrula_pulverulenta|EU544452|Nickrent_4159</v>
      </c>
      <c r="G247" t="str">
        <f t="shared" si="8"/>
        <v>Scurrula_pulverulenta</v>
      </c>
    </row>
    <row r="248" spans="1:7" x14ac:dyDescent="0.3">
      <c r="A248" t="s">
        <v>1</v>
      </c>
      <c r="B248" t="s">
        <v>1173</v>
      </c>
      <c r="C248" t="s">
        <v>1130</v>
      </c>
      <c r="D248" t="s">
        <v>964</v>
      </c>
      <c r="F248" t="str">
        <f t="shared" si="7"/>
        <v>Scurrula_pulverulenta|EU544396|Nickrent_4159</v>
      </c>
      <c r="G248" t="str">
        <f t="shared" si="8"/>
        <v>Scurrula_pulverulenta</v>
      </c>
    </row>
    <row r="249" spans="1:7" x14ac:dyDescent="0.3">
      <c r="A249" t="s">
        <v>0</v>
      </c>
      <c r="B249" t="s">
        <v>700</v>
      </c>
      <c r="C249" t="s">
        <v>1128</v>
      </c>
      <c r="D249" t="s">
        <v>974</v>
      </c>
      <c r="F249" t="str">
        <f t="shared" si="7"/>
        <v>Septulina_glauca|EU544346|Nickrent_4089</v>
      </c>
      <c r="G249" t="s">
        <v>1131</v>
      </c>
    </row>
    <row r="250" spans="1:7" x14ac:dyDescent="0.3">
      <c r="A250" t="s">
        <v>374</v>
      </c>
      <c r="B250" t="s">
        <v>871</v>
      </c>
      <c r="C250" t="s">
        <v>1130</v>
      </c>
      <c r="D250" t="s">
        <v>974</v>
      </c>
      <c r="F250" t="str">
        <f t="shared" si="7"/>
        <v>Septulina_glauca|EU544506|Nickrent_4089</v>
      </c>
      <c r="G250" t="str">
        <f t="shared" si="8"/>
        <v>Septulina_glauca</v>
      </c>
    </row>
    <row r="251" spans="1:7" x14ac:dyDescent="0.3">
      <c r="A251" t="s">
        <v>1</v>
      </c>
      <c r="B251" t="s">
        <v>1180</v>
      </c>
      <c r="C251" t="s">
        <v>1130</v>
      </c>
      <c r="D251" t="s">
        <v>974</v>
      </c>
      <c r="F251" t="str">
        <f t="shared" si="7"/>
        <v>Septulina_glauca|EU544398|Nickrent_4089</v>
      </c>
      <c r="G251" t="str">
        <f t="shared" si="8"/>
        <v>Septulina_glauca</v>
      </c>
    </row>
    <row r="252" spans="1:7" x14ac:dyDescent="0.3">
      <c r="A252" t="s">
        <v>0</v>
      </c>
      <c r="B252" t="s">
        <v>701</v>
      </c>
      <c r="C252" t="s">
        <v>1130</v>
      </c>
      <c r="D252" t="s">
        <v>975</v>
      </c>
      <c r="F252" t="str">
        <f t="shared" si="7"/>
        <v>Socratina_bemarivensis|EU544347|Nickrent_4179</v>
      </c>
      <c r="G252" t="str">
        <f t="shared" si="8"/>
        <v>Socratina_bemarivensis</v>
      </c>
    </row>
    <row r="253" spans="1:7" x14ac:dyDescent="0.3">
      <c r="A253" t="s">
        <v>284</v>
      </c>
      <c r="B253" t="s">
        <v>767</v>
      </c>
      <c r="C253" t="s">
        <v>1130</v>
      </c>
      <c r="D253" t="s">
        <v>975</v>
      </c>
      <c r="F253" t="str">
        <f t="shared" si="7"/>
        <v>Socratina_bemarivensis|EU544454|Nickrent_4279</v>
      </c>
      <c r="G253" t="str">
        <f t="shared" si="8"/>
        <v>Socratina_bemarivensis</v>
      </c>
    </row>
    <row r="254" spans="1:7" x14ac:dyDescent="0.3">
      <c r="A254" t="s">
        <v>374</v>
      </c>
      <c r="B254" t="s">
        <v>872</v>
      </c>
      <c r="C254" t="s">
        <v>1130</v>
      </c>
      <c r="D254" t="s">
        <v>975</v>
      </c>
      <c r="F254" t="str">
        <f t="shared" si="7"/>
        <v>Socratina_bemarivensis|EU544507|Nickrent_4179</v>
      </c>
      <c r="G254" t="str">
        <f t="shared" si="8"/>
        <v>Socratina_bemarivensis</v>
      </c>
    </row>
    <row r="255" spans="1:7" x14ac:dyDescent="0.3">
      <c r="A255" t="s">
        <v>1</v>
      </c>
      <c r="B255" t="s">
        <v>1181</v>
      </c>
      <c r="C255" t="s">
        <v>1130</v>
      </c>
      <c r="D255" t="s">
        <v>975</v>
      </c>
      <c r="F255" t="str">
        <f t="shared" si="7"/>
        <v>Socratina_bemarivensis|EU544399|Nickrent_4179</v>
      </c>
      <c r="G255" t="str">
        <f t="shared" si="8"/>
        <v>Socratina_bemarivensis</v>
      </c>
    </row>
    <row r="256" spans="1:7" x14ac:dyDescent="0.3">
      <c r="A256" t="s">
        <v>0</v>
      </c>
      <c r="B256" t="s">
        <v>668</v>
      </c>
      <c r="C256" t="s">
        <v>1128</v>
      </c>
      <c r="D256" t="s">
        <v>945</v>
      </c>
      <c r="F256" t="str">
        <f t="shared" ref="F256:F282" si="9">B256</f>
        <v>Sogerianthe_sessiflora|EU544348|Nickrent_4467</v>
      </c>
      <c r="G256" t="s">
        <v>1131</v>
      </c>
    </row>
    <row r="257" spans="1:7" x14ac:dyDescent="0.3">
      <c r="A257" t="s">
        <v>284</v>
      </c>
      <c r="B257" t="s">
        <v>737</v>
      </c>
      <c r="C257" t="s">
        <v>1130</v>
      </c>
      <c r="D257" t="s">
        <v>945</v>
      </c>
      <c r="F257" t="str">
        <f t="shared" si="9"/>
        <v>Sogerianthe_sessiflora|EU544455|Nickrent_4467</v>
      </c>
      <c r="G257" t="str">
        <f t="shared" si="8"/>
        <v>Sogerianthe_sessiflora</v>
      </c>
    </row>
    <row r="258" spans="1:7" x14ac:dyDescent="0.3">
      <c r="A258" t="s">
        <v>374</v>
      </c>
      <c r="B258" t="s">
        <v>819</v>
      </c>
      <c r="C258" t="s">
        <v>1130</v>
      </c>
      <c r="D258" t="s">
        <v>945</v>
      </c>
      <c r="F258" t="str">
        <f t="shared" si="9"/>
        <v>Sogerianthe_sessiflora|EU544508|Nickrent_4467</v>
      </c>
      <c r="G258" t="str">
        <f t="shared" ref="G258:G321" si="10">D258</f>
        <v>Sogerianthe_sessiflora</v>
      </c>
    </row>
    <row r="259" spans="1:7" x14ac:dyDescent="0.3">
      <c r="A259" t="s">
        <v>1</v>
      </c>
      <c r="B259" t="s">
        <v>1153</v>
      </c>
      <c r="C259" t="s">
        <v>1130</v>
      </c>
      <c r="D259" t="s">
        <v>945</v>
      </c>
      <c r="F259" t="str">
        <f t="shared" si="9"/>
        <v>Sogerianthe_sessiflora|EU544400|Nickrent_4467</v>
      </c>
      <c r="G259" t="str">
        <f t="shared" si="10"/>
        <v>Sogerianthe_sessiflora</v>
      </c>
    </row>
    <row r="260" spans="1:7" x14ac:dyDescent="0.3">
      <c r="A260" t="s">
        <v>284</v>
      </c>
      <c r="B260" t="s">
        <v>749</v>
      </c>
      <c r="C260" t="s">
        <v>1130</v>
      </c>
      <c r="D260" t="s">
        <v>995</v>
      </c>
      <c r="F260" t="str">
        <f t="shared" si="9"/>
        <v>Spragueanella_rhamnifolia|EU544456|Nickrent_4674</v>
      </c>
      <c r="G260" t="str">
        <f t="shared" si="10"/>
        <v>Spragueanella_rhamnifolia</v>
      </c>
    </row>
    <row r="261" spans="1:7" x14ac:dyDescent="0.3">
      <c r="A261" t="s">
        <v>1</v>
      </c>
      <c r="B261" t="s">
        <v>1165</v>
      </c>
      <c r="C261" t="s">
        <v>1128</v>
      </c>
      <c r="D261" t="s">
        <v>995</v>
      </c>
      <c r="F261" t="str">
        <f t="shared" si="9"/>
        <v>Spragueanella_rhamnifolia|EU544401|Nickrent_4674</v>
      </c>
      <c r="G261" t="s">
        <v>1131</v>
      </c>
    </row>
    <row r="262" spans="1:7" x14ac:dyDescent="0.3">
      <c r="A262" t="s">
        <v>0</v>
      </c>
      <c r="B262" t="s">
        <v>715</v>
      </c>
      <c r="C262" t="s">
        <v>1130</v>
      </c>
      <c r="D262" t="s">
        <v>988</v>
      </c>
      <c r="F262" t="str">
        <f t="shared" si="9"/>
        <v>Struthanthus_oerstedii|L24421|UNKNOWN</v>
      </c>
      <c r="G262" t="str">
        <f t="shared" si="10"/>
        <v>Struthanthus_oerstedii</v>
      </c>
    </row>
    <row r="263" spans="1:7" x14ac:dyDescent="0.3">
      <c r="A263" t="s">
        <v>284</v>
      </c>
      <c r="B263" t="s">
        <v>781</v>
      </c>
      <c r="C263" t="s">
        <v>1130</v>
      </c>
      <c r="D263" t="s">
        <v>988</v>
      </c>
      <c r="F263" t="str">
        <f t="shared" si="9"/>
        <v>Struthanthus_oerstedii|EU544457|Nickrent_2728</v>
      </c>
      <c r="G263" t="str">
        <f t="shared" si="10"/>
        <v>Struthanthus_oerstedii</v>
      </c>
    </row>
    <row r="264" spans="1:7" x14ac:dyDescent="0.3">
      <c r="A264" t="s">
        <v>374</v>
      </c>
      <c r="B264" t="s">
        <v>873</v>
      </c>
      <c r="C264" t="s">
        <v>1130</v>
      </c>
      <c r="D264" t="s">
        <v>988</v>
      </c>
      <c r="F264" t="str">
        <f t="shared" si="9"/>
        <v>Struthanthus_oerstedii|EU544509|Nickrent_2728</v>
      </c>
      <c r="G264" t="str">
        <f t="shared" si="10"/>
        <v>Struthanthus_oerstedii</v>
      </c>
    </row>
    <row r="265" spans="1:7" x14ac:dyDescent="0.3">
      <c r="A265" t="s">
        <v>1</v>
      </c>
      <c r="B265" t="s">
        <v>1194</v>
      </c>
      <c r="C265" t="s">
        <v>1130</v>
      </c>
      <c r="D265" t="s">
        <v>988</v>
      </c>
      <c r="F265" t="str">
        <f t="shared" si="9"/>
        <v>Struthanthus_oerstedii|EU544402|Nickrent_2728</v>
      </c>
      <c r="G265" t="str">
        <f t="shared" si="10"/>
        <v>Struthanthus_oerstedii</v>
      </c>
    </row>
    <row r="266" spans="1:7" x14ac:dyDescent="0.3">
      <c r="A266" t="s">
        <v>284</v>
      </c>
      <c r="B266" t="s">
        <v>782</v>
      </c>
      <c r="C266" t="s">
        <v>1130</v>
      </c>
      <c r="D266" t="s">
        <v>999</v>
      </c>
      <c r="F266" t="str">
        <f t="shared" si="9"/>
        <v>Struthanthus_orbicularis|JQ589640|RE_5125_1</v>
      </c>
      <c r="G266" t="str">
        <f t="shared" si="10"/>
        <v>Struthanthus_orbicularis</v>
      </c>
    </row>
    <row r="267" spans="1:7" x14ac:dyDescent="0.3">
      <c r="A267" t="s">
        <v>374</v>
      </c>
      <c r="B267" t="s">
        <v>874</v>
      </c>
      <c r="C267" t="s">
        <v>1130</v>
      </c>
      <c r="D267" t="s">
        <v>999</v>
      </c>
      <c r="F267" t="str">
        <f t="shared" si="9"/>
        <v>Struthanthus_orbicularis|DQ340607|Calvin_and_Wilson_CR01_02</v>
      </c>
      <c r="G267" t="str">
        <f t="shared" si="10"/>
        <v>Struthanthus_orbicularis</v>
      </c>
    </row>
    <row r="268" spans="1:7" x14ac:dyDescent="0.3">
      <c r="A268" t="s">
        <v>284</v>
      </c>
      <c r="B268" t="s">
        <v>783</v>
      </c>
      <c r="C268" t="s">
        <v>1130</v>
      </c>
      <c r="D268" t="s">
        <v>1035</v>
      </c>
      <c r="F268" t="str">
        <f t="shared" si="9"/>
        <v>Struthanthus_sp_|JQ589641|RE_5128_1</v>
      </c>
      <c r="G268" t="str">
        <f t="shared" si="10"/>
        <v>Struthanthus_sp_RE_5128_1</v>
      </c>
    </row>
    <row r="269" spans="1:7" x14ac:dyDescent="0.3">
      <c r="A269" t="s">
        <v>0</v>
      </c>
      <c r="B269" t="s">
        <v>716</v>
      </c>
      <c r="C269" t="s">
        <v>1130</v>
      </c>
      <c r="D269" t="s">
        <v>989</v>
      </c>
      <c r="F269" t="str">
        <f t="shared" si="9"/>
        <v>Struthanthus_woodsonii|EU544349|Nickrent_2761</v>
      </c>
      <c r="G269" t="str">
        <f t="shared" si="10"/>
        <v>Struthanthus_woodsonii</v>
      </c>
    </row>
    <row r="270" spans="1:7" x14ac:dyDescent="0.3">
      <c r="A270" t="s">
        <v>284</v>
      </c>
      <c r="B270" t="s">
        <v>784</v>
      </c>
      <c r="C270" t="s">
        <v>1130</v>
      </c>
      <c r="D270" t="s">
        <v>989</v>
      </c>
      <c r="F270" t="str">
        <f t="shared" si="9"/>
        <v>Struthanthus_woodsonii|EU544458|Nickrent_2761</v>
      </c>
      <c r="G270" t="str">
        <f t="shared" si="10"/>
        <v>Struthanthus_woodsonii</v>
      </c>
    </row>
    <row r="271" spans="1:7" x14ac:dyDescent="0.3">
      <c r="A271" t="s">
        <v>374</v>
      </c>
      <c r="B271" t="s">
        <v>875</v>
      </c>
      <c r="C271" t="s">
        <v>1130</v>
      </c>
      <c r="D271" t="s">
        <v>989</v>
      </c>
      <c r="F271" t="str">
        <f t="shared" si="9"/>
        <v>Struthanthus_woodsonii|EU544510|Nickrent_2761</v>
      </c>
      <c r="G271" t="str">
        <f t="shared" si="10"/>
        <v>Struthanthus_woodsonii</v>
      </c>
    </row>
    <row r="272" spans="1:7" x14ac:dyDescent="0.3">
      <c r="A272" t="s">
        <v>1</v>
      </c>
      <c r="B272" t="s">
        <v>1195</v>
      </c>
      <c r="C272" t="s">
        <v>1130</v>
      </c>
      <c r="D272" t="s">
        <v>989</v>
      </c>
      <c r="F272" t="str">
        <f t="shared" si="9"/>
        <v>Struthanthus_woodsonii|EU544403|Nickrent_2761</v>
      </c>
      <c r="G272" t="str">
        <f t="shared" si="10"/>
        <v>Struthanthus_woodsonii</v>
      </c>
    </row>
    <row r="273" spans="1:7" x14ac:dyDescent="0.3">
      <c r="A273" t="s">
        <v>284</v>
      </c>
      <c r="B273" t="s">
        <v>768</v>
      </c>
      <c r="C273" t="s">
        <v>1130</v>
      </c>
      <c r="D273" t="s">
        <v>997</v>
      </c>
      <c r="F273" t="str">
        <f t="shared" si="9"/>
        <v>Tapinanthus_constrictiflorus|EU544459|Nickrent_3088</v>
      </c>
      <c r="G273" t="str">
        <f t="shared" si="10"/>
        <v>Tapinanthus_constrictiflorus</v>
      </c>
    </row>
    <row r="274" spans="1:7" x14ac:dyDescent="0.3">
      <c r="A274" t="s">
        <v>374</v>
      </c>
      <c r="B274" t="s">
        <v>876</v>
      </c>
      <c r="C274" t="s">
        <v>1130</v>
      </c>
      <c r="D274" t="s">
        <v>997</v>
      </c>
      <c r="F274" t="str">
        <f t="shared" si="9"/>
        <v>Tapinanthus_constrictiflorus|EU544511|Nickrent_3088</v>
      </c>
      <c r="G274" t="str">
        <f t="shared" si="10"/>
        <v>Tapinanthus_constrictiflorus</v>
      </c>
    </row>
    <row r="275" spans="1:7" x14ac:dyDescent="0.3">
      <c r="A275" t="s">
        <v>1</v>
      </c>
      <c r="B275" t="s">
        <v>1182</v>
      </c>
      <c r="C275" t="s">
        <v>1130</v>
      </c>
      <c r="D275" t="s">
        <v>997</v>
      </c>
      <c r="F275" t="str">
        <f t="shared" si="9"/>
        <v>Tapinanthus_constrictiflorus|EU544404|Nickrent_3088</v>
      </c>
      <c r="G275" t="str">
        <f t="shared" si="10"/>
        <v>Tapinanthus_constrictiflorus</v>
      </c>
    </row>
    <row r="276" spans="1:7" x14ac:dyDescent="0.3">
      <c r="A276" t="s">
        <v>0</v>
      </c>
      <c r="B276" t="s">
        <v>702</v>
      </c>
      <c r="C276" t="s">
        <v>1130</v>
      </c>
      <c r="D276" t="s">
        <v>976</v>
      </c>
      <c r="F276" t="str">
        <f t="shared" si="9"/>
        <v>Tapinanthus_quinquangulus|L24422|UNKNOWN</v>
      </c>
      <c r="G276" t="str">
        <f t="shared" si="10"/>
        <v>Tapinanthus_quinquangulus</v>
      </c>
    </row>
    <row r="277" spans="1:7" x14ac:dyDescent="0.3">
      <c r="A277" t="s">
        <v>284</v>
      </c>
      <c r="B277" t="s">
        <v>769</v>
      </c>
      <c r="C277" t="s">
        <v>1130</v>
      </c>
      <c r="D277" t="s">
        <v>1034</v>
      </c>
      <c r="F277" t="str">
        <f t="shared" si="9"/>
        <v>Tapinanthus_sp_|EU214301|OM825</v>
      </c>
      <c r="G277" t="str">
        <f t="shared" si="10"/>
        <v>Tapinanthus_sp_OM825</v>
      </c>
    </row>
    <row r="278" spans="1:7" x14ac:dyDescent="0.3">
      <c r="A278" t="s">
        <v>0</v>
      </c>
      <c r="B278" t="s">
        <v>690</v>
      </c>
      <c r="C278" t="s">
        <v>1130</v>
      </c>
      <c r="D278" t="s">
        <v>965</v>
      </c>
      <c r="F278" t="str">
        <f t="shared" si="9"/>
        <v>Taxillus_chinensis|EU544350|Nickrent_4032</v>
      </c>
      <c r="G278" t="str">
        <f t="shared" si="10"/>
        <v>Taxillus_chinensis</v>
      </c>
    </row>
    <row r="279" spans="1:7" x14ac:dyDescent="0.3">
      <c r="A279" t="s">
        <v>284</v>
      </c>
      <c r="B279" t="s">
        <v>757</v>
      </c>
      <c r="C279" t="s">
        <v>1130</v>
      </c>
      <c r="D279" t="s">
        <v>965</v>
      </c>
      <c r="F279" t="str">
        <f t="shared" si="9"/>
        <v>Taxillus_chinensis|EU544460|Nickrent_4032</v>
      </c>
      <c r="G279" t="str">
        <f t="shared" si="10"/>
        <v>Taxillus_chinensis</v>
      </c>
    </row>
    <row r="280" spans="1:7" x14ac:dyDescent="0.3">
      <c r="A280" t="s">
        <v>374</v>
      </c>
      <c r="B280" t="s">
        <v>845</v>
      </c>
      <c r="C280" t="s">
        <v>1130</v>
      </c>
      <c r="D280" t="s">
        <v>965</v>
      </c>
      <c r="F280" t="str">
        <f t="shared" si="9"/>
        <v>Taxillus_chinensis|EU544512|Nickrent_4032</v>
      </c>
      <c r="G280" t="str">
        <f t="shared" si="10"/>
        <v>Taxillus_chinensis</v>
      </c>
    </row>
    <row r="281" spans="1:7" x14ac:dyDescent="0.3">
      <c r="A281" t="s">
        <v>1</v>
      </c>
      <c r="B281" t="s">
        <v>1174</v>
      </c>
      <c r="C281" t="s">
        <v>1130</v>
      </c>
      <c r="D281" t="s">
        <v>965</v>
      </c>
      <c r="F281" t="str">
        <f t="shared" si="9"/>
        <v>Taxillus_chinensis|EU544405|Nickrent_4032</v>
      </c>
      <c r="G281" t="str">
        <f t="shared" si="10"/>
        <v>Taxillus_chinensis</v>
      </c>
    </row>
    <row r="282" spans="1:7" x14ac:dyDescent="0.3">
      <c r="A282" t="s">
        <v>374</v>
      </c>
      <c r="B282" t="s">
        <v>846</v>
      </c>
      <c r="C282" t="s">
        <v>1128</v>
      </c>
      <c r="D282" t="s">
        <v>1015</v>
      </c>
      <c r="F282" t="str">
        <f t="shared" si="9"/>
        <v>Taxillus_wiensii|DQ340578|A_Robertson_7364</v>
      </c>
      <c r="G282" t="s">
        <v>1131</v>
      </c>
    </row>
    <row r="283" spans="1:7" x14ac:dyDescent="0.3">
      <c r="A283" t="s">
        <v>284</v>
      </c>
      <c r="B283" t="s">
        <v>742</v>
      </c>
      <c r="C283" t="s">
        <v>1130</v>
      </c>
      <c r="D283" t="s">
        <v>994</v>
      </c>
      <c r="F283" t="str">
        <f t="shared" ref="F283:F346" si="11">B283</f>
        <v>Tolypanthus_involucratus|EU544461|Nickrent_4907</v>
      </c>
      <c r="G283" t="str">
        <f t="shared" si="10"/>
        <v>Tolypanthus_involucratus</v>
      </c>
    </row>
    <row r="284" spans="1:7" x14ac:dyDescent="0.3">
      <c r="A284" t="s">
        <v>0</v>
      </c>
      <c r="B284" t="s">
        <v>717</v>
      </c>
      <c r="C284" t="s">
        <v>1130</v>
      </c>
      <c r="D284" t="s">
        <v>990</v>
      </c>
      <c r="F284" t="str">
        <f t="shared" si="11"/>
        <v>Tripodanthus_acutifolius|L24424|UNKNOWN</v>
      </c>
      <c r="G284" t="str">
        <f t="shared" si="10"/>
        <v>Tripodanthus_acutifolius</v>
      </c>
    </row>
    <row r="285" spans="1:7" x14ac:dyDescent="0.3">
      <c r="A285" t="s">
        <v>284</v>
      </c>
      <c r="B285" t="s">
        <v>785</v>
      </c>
      <c r="C285" t="s">
        <v>1130</v>
      </c>
      <c r="D285" t="s">
        <v>990</v>
      </c>
      <c r="F285" t="str">
        <f t="shared" si="11"/>
        <v>Tripodanthus_acutifolius|EU544462|Nickrent_2969</v>
      </c>
      <c r="G285" t="str">
        <f t="shared" si="10"/>
        <v>Tripodanthus_acutifolius</v>
      </c>
    </row>
    <row r="286" spans="1:7" x14ac:dyDescent="0.3">
      <c r="A286" t="s">
        <v>374</v>
      </c>
      <c r="B286" t="s">
        <v>877</v>
      </c>
      <c r="C286" t="s">
        <v>1130</v>
      </c>
      <c r="D286" t="s">
        <v>990</v>
      </c>
      <c r="F286" t="str">
        <f t="shared" si="11"/>
        <v>Tripodanthus_acutifolius|DQ340615|Calvin_and_Wilson_AR03_04</v>
      </c>
      <c r="G286" t="str">
        <f t="shared" si="10"/>
        <v>Tripodanthus_acutifolius</v>
      </c>
    </row>
    <row r="287" spans="1:7" x14ac:dyDescent="0.3">
      <c r="A287" t="s">
        <v>374</v>
      </c>
      <c r="B287" t="s">
        <v>878</v>
      </c>
      <c r="C287" t="s">
        <v>1130</v>
      </c>
      <c r="D287" t="s">
        <v>990</v>
      </c>
      <c r="F287" t="str">
        <f t="shared" si="11"/>
        <v>Tripodanthus_acutifolius|EU544513|Nickrent_4927</v>
      </c>
      <c r="G287" t="str">
        <f t="shared" si="10"/>
        <v>Tripodanthus_acutifolius</v>
      </c>
    </row>
    <row r="288" spans="1:7" x14ac:dyDescent="0.3">
      <c r="A288" t="s">
        <v>374</v>
      </c>
      <c r="B288" t="s">
        <v>879</v>
      </c>
      <c r="C288" t="s">
        <v>1130</v>
      </c>
      <c r="D288" t="s">
        <v>990</v>
      </c>
      <c r="F288" t="str">
        <f t="shared" si="11"/>
        <v>Tripodanthus_acutifolius|HM010425|Nickrent_4983</v>
      </c>
      <c r="G288" t="str">
        <f t="shared" si="10"/>
        <v>Tripodanthus_acutifolius</v>
      </c>
    </row>
    <row r="289" spans="1:7" x14ac:dyDescent="0.3">
      <c r="A289" t="s">
        <v>374</v>
      </c>
      <c r="B289" t="s">
        <v>880</v>
      </c>
      <c r="C289" t="s">
        <v>1130</v>
      </c>
      <c r="D289" t="s">
        <v>990</v>
      </c>
      <c r="F289" t="str">
        <f t="shared" si="11"/>
        <v>Tripodanthus_acutifolius|HM010426|Nickrent_4998</v>
      </c>
      <c r="G289" t="str">
        <f t="shared" si="10"/>
        <v>Tripodanthus_acutifolius</v>
      </c>
    </row>
    <row r="290" spans="1:7" x14ac:dyDescent="0.3">
      <c r="A290" t="s">
        <v>374</v>
      </c>
      <c r="B290" t="s">
        <v>881</v>
      </c>
      <c r="C290" t="s">
        <v>1130</v>
      </c>
      <c r="D290" t="s">
        <v>990</v>
      </c>
      <c r="F290" t="str">
        <f t="shared" si="11"/>
        <v>Tripodanthus_acutifolius|HM010431|Nickrent_5318</v>
      </c>
      <c r="G290" t="str">
        <f t="shared" si="10"/>
        <v>Tripodanthus_acutifolius</v>
      </c>
    </row>
    <row r="291" spans="1:7" x14ac:dyDescent="0.3">
      <c r="A291" t="s">
        <v>374</v>
      </c>
      <c r="B291" t="s">
        <v>882</v>
      </c>
      <c r="C291" t="s">
        <v>1130</v>
      </c>
      <c r="D291" t="s">
        <v>990</v>
      </c>
      <c r="F291" t="str">
        <f t="shared" si="11"/>
        <v>Tripodanthus_acutifolius|HM010432|Nickrent_5321</v>
      </c>
      <c r="G291" t="str">
        <f t="shared" si="10"/>
        <v>Tripodanthus_acutifolius</v>
      </c>
    </row>
    <row r="292" spans="1:7" x14ac:dyDescent="0.3">
      <c r="A292" t="s">
        <v>374</v>
      </c>
      <c r="B292" t="s">
        <v>883</v>
      </c>
      <c r="C292" t="s">
        <v>1130</v>
      </c>
      <c r="D292" t="s">
        <v>990</v>
      </c>
      <c r="F292" t="str">
        <f t="shared" si="11"/>
        <v>Tripodanthus_acutifolius|HM010433|Nickrent_5323</v>
      </c>
      <c r="G292" t="str">
        <f t="shared" si="10"/>
        <v>Tripodanthus_acutifolius</v>
      </c>
    </row>
    <row r="293" spans="1:7" x14ac:dyDescent="0.3">
      <c r="A293" t="s">
        <v>374</v>
      </c>
      <c r="B293" t="s">
        <v>884</v>
      </c>
      <c r="C293" t="s">
        <v>1130</v>
      </c>
      <c r="D293" t="s">
        <v>990</v>
      </c>
      <c r="F293" t="str">
        <f t="shared" si="11"/>
        <v>Tripodanthus_acutifolius|HM010434|Nickrent_5325</v>
      </c>
      <c r="G293" t="str">
        <f t="shared" si="10"/>
        <v>Tripodanthus_acutifolius</v>
      </c>
    </row>
    <row r="294" spans="1:7" x14ac:dyDescent="0.3">
      <c r="A294" t="s">
        <v>374</v>
      </c>
      <c r="B294" t="s">
        <v>885</v>
      </c>
      <c r="C294" t="s">
        <v>1130</v>
      </c>
      <c r="D294" t="s">
        <v>990</v>
      </c>
      <c r="F294" t="str">
        <f t="shared" si="11"/>
        <v>Tripodanthus_acutifolius|HM010435|Nickrent_5326</v>
      </c>
      <c r="G294" t="str">
        <f t="shared" si="10"/>
        <v>Tripodanthus_acutifolius</v>
      </c>
    </row>
    <row r="295" spans="1:7" x14ac:dyDescent="0.3">
      <c r="A295" t="s">
        <v>374</v>
      </c>
      <c r="B295" t="s">
        <v>886</v>
      </c>
      <c r="C295" t="s">
        <v>1130</v>
      </c>
      <c r="D295" t="s">
        <v>990</v>
      </c>
      <c r="F295" t="str">
        <f t="shared" si="11"/>
        <v>Tripodanthus_acutifolius|HM010436|Nickrent_5330</v>
      </c>
      <c r="G295" t="str">
        <f t="shared" si="10"/>
        <v>Tripodanthus_acutifolius</v>
      </c>
    </row>
    <row r="296" spans="1:7" x14ac:dyDescent="0.3">
      <c r="A296" t="s">
        <v>374</v>
      </c>
      <c r="B296" t="s">
        <v>887</v>
      </c>
      <c r="C296" t="s">
        <v>1130</v>
      </c>
      <c r="D296" t="s">
        <v>990</v>
      </c>
      <c r="F296" t="str">
        <f t="shared" si="11"/>
        <v>Tripodanthus_acutifolius|HM010437|Nickrent_5345</v>
      </c>
      <c r="G296" t="str">
        <f t="shared" si="10"/>
        <v>Tripodanthus_acutifolius</v>
      </c>
    </row>
    <row r="297" spans="1:7" x14ac:dyDescent="0.3">
      <c r="A297" t="s">
        <v>374</v>
      </c>
      <c r="B297" t="s">
        <v>888</v>
      </c>
      <c r="C297" t="s">
        <v>1130</v>
      </c>
      <c r="D297" t="s">
        <v>990</v>
      </c>
      <c r="F297" t="str">
        <f t="shared" si="11"/>
        <v>Tripodanthus_acutifolius|HM010438|Nickrent_5346</v>
      </c>
      <c r="G297" t="str">
        <f t="shared" si="10"/>
        <v>Tripodanthus_acutifolius</v>
      </c>
    </row>
    <row r="298" spans="1:7" x14ac:dyDescent="0.3">
      <c r="A298" t="s">
        <v>374</v>
      </c>
      <c r="B298" t="s">
        <v>889</v>
      </c>
      <c r="C298" t="s">
        <v>1130</v>
      </c>
      <c r="D298" t="s">
        <v>990</v>
      </c>
      <c r="F298" t="str">
        <f t="shared" si="11"/>
        <v>Tripodanthus_acutifolius|HM010439|Nickrent_5349</v>
      </c>
      <c r="G298" t="str">
        <f t="shared" si="10"/>
        <v>Tripodanthus_acutifolius</v>
      </c>
    </row>
    <row r="299" spans="1:7" x14ac:dyDescent="0.3">
      <c r="A299" t="s">
        <v>374</v>
      </c>
      <c r="B299" t="s">
        <v>890</v>
      </c>
      <c r="C299" t="s">
        <v>1130</v>
      </c>
      <c r="D299" t="s">
        <v>990</v>
      </c>
      <c r="F299" t="str">
        <f t="shared" si="11"/>
        <v>Tripodanthus_acutifolius|HM010440|Nickrent_5350</v>
      </c>
      <c r="G299" t="str">
        <f t="shared" si="10"/>
        <v>Tripodanthus_acutifolius</v>
      </c>
    </row>
    <row r="300" spans="1:7" x14ac:dyDescent="0.3">
      <c r="A300" t="s">
        <v>374</v>
      </c>
      <c r="B300" t="s">
        <v>891</v>
      </c>
      <c r="C300" t="s">
        <v>1130</v>
      </c>
      <c r="D300" t="s">
        <v>990</v>
      </c>
      <c r="F300" t="str">
        <f t="shared" si="11"/>
        <v>Tripodanthus_acutifolius|HM010441|Nickrent_5548</v>
      </c>
      <c r="G300" t="str">
        <f t="shared" si="10"/>
        <v>Tripodanthus_acutifolius</v>
      </c>
    </row>
    <row r="301" spans="1:7" x14ac:dyDescent="0.3">
      <c r="A301" t="s">
        <v>374</v>
      </c>
      <c r="B301" t="s">
        <v>892</v>
      </c>
      <c r="C301" t="s">
        <v>1130</v>
      </c>
      <c r="D301" t="s">
        <v>990</v>
      </c>
      <c r="F301" t="str">
        <f t="shared" si="11"/>
        <v>Tripodanthus_acutifolius|HM010443|Nickrent_5550</v>
      </c>
      <c r="G301" t="str">
        <f t="shared" si="10"/>
        <v>Tripodanthus_acutifolius</v>
      </c>
    </row>
    <row r="302" spans="1:7" x14ac:dyDescent="0.3">
      <c r="A302" t="s">
        <v>374</v>
      </c>
      <c r="B302" t="s">
        <v>893</v>
      </c>
      <c r="C302" t="s">
        <v>1130</v>
      </c>
      <c r="D302" t="s">
        <v>990</v>
      </c>
      <c r="F302" t="str">
        <f t="shared" si="11"/>
        <v>Tripodanthus_acutifolius|HM010444|Nickrent_5551</v>
      </c>
      <c r="G302" t="str">
        <f t="shared" si="10"/>
        <v>Tripodanthus_acutifolius</v>
      </c>
    </row>
    <row r="303" spans="1:7" x14ac:dyDescent="0.3">
      <c r="A303" t="s">
        <v>1</v>
      </c>
      <c r="B303" t="s">
        <v>1196</v>
      </c>
      <c r="C303" t="s">
        <v>1130</v>
      </c>
      <c r="D303" t="s">
        <v>990</v>
      </c>
      <c r="F303" t="str">
        <f t="shared" si="11"/>
        <v>Tripodanthus_acutifolius|EU544406|Nickrent_2969</v>
      </c>
      <c r="G303" t="str">
        <f t="shared" si="10"/>
        <v>Tripodanthus_acutifolius</v>
      </c>
    </row>
    <row r="304" spans="1:7" x14ac:dyDescent="0.3">
      <c r="A304" t="s">
        <v>374</v>
      </c>
      <c r="B304" t="s">
        <v>894</v>
      </c>
      <c r="C304" t="s">
        <v>1130</v>
      </c>
      <c r="D304" t="s">
        <v>1021</v>
      </c>
      <c r="F304" t="str">
        <f t="shared" si="11"/>
        <v>Tripodanthus_belmirensis|HM010427|Nickrent_5050</v>
      </c>
      <c r="G304" t="str">
        <f t="shared" si="10"/>
        <v>Tripodanthus_belmirensis</v>
      </c>
    </row>
    <row r="305" spans="1:7" x14ac:dyDescent="0.3">
      <c r="A305" t="s">
        <v>374</v>
      </c>
      <c r="B305" t="s">
        <v>895</v>
      </c>
      <c r="C305" t="s">
        <v>1130</v>
      </c>
      <c r="D305" t="s">
        <v>1022</v>
      </c>
      <c r="F305" t="str">
        <f t="shared" si="11"/>
        <v>Tripodanthus_flagellaris|DQ340614|Calvin_and_Wilson_AR03_10</v>
      </c>
      <c r="G305" t="str">
        <f t="shared" si="10"/>
        <v>Tripodanthus_flagellaris</v>
      </c>
    </row>
    <row r="306" spans="1:7" x14ac:dyDescent="0.3">
      <c r="A306" t="s">
        <v>374</v>
      </c>
      <c r="B306" t="s">
        <v>896</v>
      </c>
      <c r="C306" t="s">
        <v>1130</v>
      </c>
      <c r="D306" t="s">
        <v>1022</v>
      </c>
      <c r="F306" t="str">
        <f t="shared" si="11"/>
        <v>Tripodanthus_flagellaris|HM010428|Nickrent_5204</v>
      </c>
      <c r="G306" t="str">
        <f t="shared" si="10"/>
        <v>Tripodanthus_flagellaris</v>
      </c>
    </row>
    <row r="307" spans="1:7" x14ac:dyDescent="0.3">
      <c r="A307" t="s">
        <v>374</v>
      </c>
      <c r="B307" t="s">
        <v>897</v>
      </c>
      <c r="C307" t="s">
        <v>1130</v>
      </c>
      <c r="D307" t="s">
        <v>1022</v>
      </c>
      <c r="F307" t="str">
        <f t="shared" si="11"/>
        <v>Tripodanthus_flagellaris|HM010429|Nickrent_5210</v>
      </c>
      <c r="G307" t="str">
        <f t="shared" si="10"/>
        <v>Tripodanthus_flagellaris</v>
      </c>
    </row>
    <row r="308" spans="1:7" x14ac:dyDescent="0.3">
      <c r="A308" t="s">
        <v>374</v>
      </c>
      <c r="B308" t="s">
        <v>898</v>
      </c>
      <c r="C308" t="s">
        <v>1130</v>
      </c>
      <c r="D308" t="s">
        <v>1022</v>
      </c>
      <c r="F308" t="str">
        <f t="shared" si="11"/>
        <v>Tripodanthus_flagellaris|HM010430|Nickrent_5211</v>
      </c>
      <c r="G308" t="str">
        <f t="shared" si="10"/>
        <v>Tripodanthus_flagellaris</v>
      </c>
    </row>
    <row r="309" spans="1:7" x14ac:dyDescent="0.3">
      <c r="A309" t="s">
        <v>374</v>
      </c>
      <c r="B309" t="s">
        <v>899</v>
      </c>
      <c r="C309" t="s">
        <v>1130</v>
      </c>
      <c r="D309" t="s">
        <v>1022</v>
      </c>
      <c r="F309" t="str">
        <f t="shared" si="11"/>
        <v>Tripodanthus_flagellaris|HM010442|Nickrent_5549</v>
      </c>
      <c r="G309" t="str">
        <f t="shared" si="10"/>
        <v>Tripodanthus_flagellaris</v>
      </c>
    </row>
    <row r="310" spans="1:7" x14ac:dyDescent="0.3">
      <c r="A310" t="s">
        <v>374</v>
      </c>
      <c r="B310" t="s">
        <v>900</v>
      </c>
      <c r="C310" t="s">
        <v>1130</v>
      </c>
      <c r="D310" t="s">
        <v>1022</v>
      </c>
      <c r="F310" t="str">
        <f t="shared" si="11"/>
        <v>Tripodanthus_flagellaris|HM010445|Nickrent_5552</v>
      </c>
      <c r="G310" t="str">
        <f t="shared" si="10"/>
        <v>Tripodanthus_flagellaris</v>
      </c>
    </row>
    <row r="311" spans="1:7" x14ac:dyDescent="0.3">
      <c r="A311" t="s">
        <v>374</v>
      </c>
      <c r="B311" t="s">
        <v>901</v>
      </c>
      <c r="C311" t="s">
        <v>1130</v>
      </c>
      <c r="D311" t="s">
        <v>1022</v>
      </c>
      <c r="F311" t="str">
        <f t="shared" si="11"/>
        <v>Tripodanthus_flagellaris|HM010446|Nickrent_5553</v>
      </c>
      <c r="G311" t="str">
        <f t="shared" si="10"/>
        <v>Tripodanthus_flagellaris</v>
      </c>
    </row>
    <row r="312" spans="1:7" x14ac:dyDescent="0.3">
      <c r="A312" t="s">
        <v>374</v>
      </c>
      <c r="B312" t="s">
        <v>902</v>
      </c>
      <c r="C312" t="s">
        <v>1130</v>
      </c>
      <c r="D312" t="s">
        <v>1023</v>
      </c>
      <c r="F312" t="str">
        <f t="shared" si="11"/>
        <v>Tristerix_aphyllus|DQ442916|G_Amico_97_BCRU</v>
      </c>
      <c r="G312" t="str">
        <f t="shared" si="10"/>
        <v>Tristerix_aphyllus</v>
      </c>
    </row>
    <row r="313" spans="1:7" x14ac:dyDescent="0.3">
      <c r="A313" t="s">
        <v>374</v>
      </c>
      <c r="B313" t="s">
        <v>903</v>
      </c>
      <c r="C313" t="s">
        <v>1130</v>
      </c>
      <c r="D313" t="s">
        <v>1023</v>
      </c>
      <c r="F313" t="str">
        <f t="shared" si="11"/>
        <v>Tristerix_aphyllus|DQ442917|L_Suarez_sn_BCRU</v>
      </c>
      <c r="G313" t="str">
        <f t="shared" si="10"/>
        <v>Tristerix_aphyllus</v>
      </c>
    </row>
    <row r="314" spans="1:7" x14ac:dyDescent="0.3">
      <c r="A314" t="s">
        <v>374</v>
      </c>
      <c r="B314" t="s">
        <v>904</v>
      </c>
      <c r="C314" t="s">
        <v>1130</v>
      </c>
      <c r="D314" t="s">
        <v>1023</v>
      </c>
      <c r="F314" t="str">
        <f t="shared" si="11"/>
        <v>Tristerix_aphyllus|DQ442918|G_Amico_162_BCRU</v>
      </c>
      <c r="G314" t="str">
        <f t="shared" si="10"/>
        <v>Tristerix_aphyllus</v>
      </c>
    </row>
    <row r="315" spans="1:7" x14ac:dyDescent="0.3">
      <c r="A315" t="s">
        <v>374</v>
      </c>
      <c r="B315" t="s">
        <v>905</v>
      </c>
      <c r="C315" t="s">
        <v>1130</v>
      </c>
      <c r="D315" t="s">
        <v>1023</v>
      </c>
      <c r="F315" t="str">
        <f t="shared" si="11"/>
        <v>Tristerix_aphyllus|DQ442919|G_Amico_166_BCRU</v>
      </c>
      <c r="G315" t="str">
        <f t="shared" si="10"/>
        <v>Tristerix_aphyllus</v>
      </c>
    </row>
    <row r="316" spans="1:7" x14ac:dyDescent="0.3">
      <c r="A316" t="s">
        <v>374</v>
      </c>
      <c r="B316" t="s">
        <v>906</v>
      </c>
      <c r="C316" t="s">
        <v>1130</v>
      </c>
      <c r="D316" t="s">
        <v>1024</v>
      </c>
      <c r="F316" t="str">
        <f t="shared" si="11"/>
        <v>Tristerix_chodatianus|DQ442938|DN_Smith_Valencia_Gonzales_9536_3337838_MO</v>
      </c>
      <c r="G316" t="str">
        <f t="shared" si="10"/>
        <v>Tristerix_chodatianus</v>
      </c>
    </row>
    <row r="317" spans="1:7" x14ac:dyDescent="0.3">
      <c r="A317" t="s">
        <v>0</v>
      </c>
      <c r="B317" t="s">
        <v>706</v>
      </c>
      <c r="C317" t="s">
        <v>1130</v>
      </c>
      <c r="D317" t="s">
        <v>980</v>
      </c>
      <c r="F317" t="str">
        <f t="shared" si="11"/>
        <v>Tristerix_corymbosus|EF464467|Nickrent_4129</v>
      </c>
      <c r="G317" t="str">
        <f t="shared" si="10"/>
        <v>Tristerix_corymbosus</v>
      </c>
    </row>
    <row r="318" spans="1:7" x14ac:dyDescent="0.3">
      <c r="A318" t="s">
        <v>284</v>
      </c>
      <c r="B318" t="s">
        <v>773</v>
      </c>
      <c r="C318" t="s">
        <v>1130</v>
      </c>
      <c r="D318" t="s">
        <v>980</v>
      </c>
      <c r="F318" t="str">
        <f t="shared" si="11"/>
        <v>Tristerix_corymbosus|EF464512|Nickrent_4129</v>
      </c>
      <c r="G318" t="str">
        <f t="shared" si="10"/>
        <v>Tristerix_corymbosus</v>
      </c>
    </row>
    <row r="319" spans="1:7" x14ac:dyDescent="0.3">
      <c r="A319" t="s">
        <v>374</v>
      </c>
      <c r="B319" t="s">
        <v>907</v>
      </c>
      <c r="C319" t="s">
        <v>1130</v>
      </c>
      <c r="D319" t="s">
        <v>980</v>
      </c>
      <c r="F319" t="str">
        <f t="shared" si="11"/>
        <v>Tristerix_corymbosus|DQ340605|Calvin_and_Wilson_CL03_02</v>
      </c>
      <c r="G319" t="str">
        <f t="shared" si="10"/>
        <v>Tristerix_corymbosus</v>
      </c>
    </row>
    <row r="320" spans="1:7" x14ac:dyDescent="0.3">
      <c r="A320" t="s">
        <v>374</v>
      </c>
      <c r="B320" t="s">
        <v>908</v>
      </c>
      <c r="C320" t="s">
        <v>1130</v>
      </c>
      <c r="D320" t="s">
        <v>980</v>
      </c>
      <c r="F320" t="str">
        <f t="shared" si="11"/>
        <v>Tristerix_corymbosus|DQ442920|G_Amico_80_BCRU</v>
      </c>
      <c r="G320" t="str">
        <f t="shared" si="10"/>
        <v>Tristerix_corymbosus</v>
      </c>
    </row>
    <row r="321" spans="1:7" x14ac:dyDescent="0.3">
      <c r="A321" t="s">
        <v>374</v>
      </c>
      <c r="B321" t="s">
        <v>909</v>
      </c>
      <c r="C321" t="s">
        <v>1130</v>
      </c>
      <c r="D321" t="s">
        <v>980</v>
      </c>
      <c r="F321" t="str">
        <f t="shared" si="11"/>
        <v>Tristerix_corymbosus|DQ442921|G_Amico_83_BCRU</v>
      </c>
      <c r="G321" t="str">
        <f t="shared" si="10"/>
        <v>Tristerix_corymbosus</v>
      </c>
    </row>
    <row r="322" spans="1:7" x14ac:dyDescent="0.3">
      <c r="A322" t="s">
        <v>374</v>
      </c>
      <c r="B322" t="s">
        <v>910</v>
      </c>
      <c r="C322" t="s">
        <v>1130</v>
      </c>
      <c r="D322" t="s">
        <v>980</v>
      </c>
      <c r="F322" t="str">
        <f t="shared" si="11"/>
        <v>Tristerix_corymbosus|DQ442922|G_Amico_84_BCRU</v>
      </c>
      <c r="G322" t="str">
        <f t="shared" ref="G322:G348" si="12">D322</f>
        <v>Tristerix_corymbosus</v>
      </c>
    </row>
    <row r="323" spans="1:7" x14ac:dyDescent="0.3">
      <c r="A323" t="s">
        <v>374</v>
      </c>
      <c r="B323" t="s">
        <v>911</v>
      </c>
      <c r="C323" t="s">
        <v>1130</v>
      </c>
      <c r="D323" t="s">
        <v>980</v>
      </c>
      <c r="F323" t="str">
        <f t="shared" si="11"/>
        <v>Tristerix_corymbosus|DQ442923|G_Amico_96_BCRU</v>
      </c>
      <c r="G323" t="str">
        <f t="shared" si="12"/>
        <v>Tristerix_corymbosus</v>
      </c>
    </row>
    <row r="324" spans="1:7" x14ac:dyDescent="0.3">
      <c r="A324" t="s">
        <v>374</v>
      </c>
      <c r="B324" t="s">
        <v>912</v>
      </c>
      <c r="C324" t="s">
        <v>1130</v>
      </c>
      <c r="D324" t="s">
        <v>980</v>
      </c>
      <c r="F324" t="str">
        <f t="shared" si="11"/>
        <v>Tristerix_corymbosus|EF464493|Nickrent_4597A</v>
      </c>
      <c r="G324" t="str">
        <f t="shared" si="12"/>
        <v>Tristerix_corymbosus</v>
      </c>
    </row>
    <row r="325" spans="1:7" x14ac:dyDescent="0.3">
      <c r="A325" t="s">
        <v>1</v>
      </c>
      <c r="B325" t="s">
        <v>1186</v>
      </c>
      <c r="C325" t="s">
        <v>1130</v>
      </c>
      <c r="D325" t="s">
        <v>980</v>
      </c>
      <c r="F325" t="str">
        <f t="shared" si="11"/>
        <v>Tristerix_corymbosus|EF464479|Nickrent_4572</v>
      </c>
      <c r="G325" t="str">
        <f t="shared" si="12"/>
        <v>Tristerix_corymbosus</v>
      </c>
    </row>
    <row r="326" spans="1:7" x14ac:dyDescent="0.3">
      <c r="A326" t="s">
        <v>374</v>
      </c>
      <c r="B326" t="s">
        <v>913</v>
      </c>
      <c r="C326" t="s">
        <v>1130</v>
      </c>
      <c r="D326" t="s">
        <v>1025</v>
      </c>
      <c r="F326" t="str">
        <f t="shared" si="11"/>
        <v>Tristerix_grandiflorus|DQ442930|Palacios_Neil_Ceron_2547_3672311_MO</v>
      </c>
      <c r="G326" t="str">
        <f t="shared" si="12"/>
        <v>Tristerix_grandiflorus</v>
      </c>
    </row>
    <row r="327" spans="1:7" x14ac:dyDescent="0.3">
      <c r="A327" t="s">
        <v>374</v>
      </c>
      <c r="B327" t="s">
        <v>914</v>
      </c>
      <c r="C327" t="s">
        <v>1130</v>
      </c>
      <c r="D327" t="s">
        <v>1025</v>
      </c>
      <c r="F327" t="str">
        <f t="shared" si="11"/>
        <v>Tristerix_grandiflorus|DQ442931|V_Zar_1368_3907304_MO</v>
      </c>
      <c r="G327" t="str">
        <f t="shared" si="12"/>
        <v>Tristerix_grandiflorus</v>
      </c>
    </row>
    <row r="328" spans="1:7" x14ac:dyDescent="0.3">
      <c r="A328" t="s">
        <v>374</v>
      </c>
      <c r="B328" t="s">
        <v>915</v>
      </c>
      <c r="C328" t="s">
        <v>1130</v>
      </c>
      <c r="D328" t="s">
        <v>1026</v>
      </c>
      <c r="F328" t="str">
        <f t="shared" si="11"/>
        <v>Tristerix_longebracteatus|DQ442932|DN_Smith_8288_722877_MO</v>
      </c>
      <c r="G328" t="str">
        <f t="shared" si="12"/>
        <v>Tristerix_longebracteatus</v>
      </c>
    </row>
    <row r="329" spans="1:7" x14ac:dyDescent="0.3">
      <c r="A329" t="s">
        <v>374</v>
      </c>
      <c r="B329" t="s">
        <v>916</v>
      </c>
      <c r="C329" t="s">
        <v>1130</v>
      </c>
      <c r="D329" t="s">
        <v>1026</v>
      </c>
      <c r="F329" t="str">
        <f t="shared" si="11"/>
        <v>Tristerix_longebracteatus|DQ442933|D_Fernandez_M_Cerna_P_Villacres_371_5889268_MO</v>
      </c>
      <c r="G329" t="str">
        <f t="shared" si="12"/>
        <v>Tristerix_longebracteatus</v>
      </c>
    </row>
    <row r="330" spans="1:7" x14ac:dyDescent="0.3">
      <c r="A330" t="s">
        <v>374</v>
      </c>
      <c r="B330" t="s">
        <v>917</v>
      </c>
      <c r="C330" t="s">
        <v>1130</v>
      </c>
      <c r="D330" t="s">
        <v>1027</v>
      </c>
      <c r="F330" t="str">
        <f t="shared" si="11"/>
        <v>Tristerix_penduliflorus|DQ442928|M_Lewis_35236_4661844_MO</v>
      </c>
      <c r="G330" t="str">
        <f t="shared" si="12"/>
        <v>Tristerix_penduliflorus</v>
      </c>
    </row>
    <row r="331" spans="1:7" x14ac:dyDescent="0.3">
      <c r="A331" t="s">
        <v>374</v>
      </c>
      <c r="B331" t="s">
        <v>918</v>
      </c>
      <c r="C331" t="s">
        <v>1130</v>
      </c>
      <c r="D331" t="s">
        <v>1027</v>
      </c>
      <c r="F331" t="str">
        <f t="shared" si="11"/>
        <v>Tristerix_penduliflorus|DQ442929|P_Nunez_8288_720879_MO</v>
      </c>
      <c r="G331" t="str">
        <f t="shared" si="12"/>
        <v>Tristerix_penduliflorus</v>
      </c>
    </row>
    <row r="332" spans="1:7" x14ac:dyDescent="0.3">
      <c r="A332" t="s">
        <v>374</v>
      </c>
      <c r="B332" t="s">
        <v>919</v>
      </c>
      <c r="C332" t="s">
        <v>1130</v>
      </c>
      <c r="D332" t="s">
        <v>1028</v>
      </c>
      <c r="F332" t="str">
        <f t="shared" si="11"/>
        <v>Tristerix_peruvianus|DQ442934|DN_Smith_M_Buddensiek_10858_3307944__MO</v>
      </c>
      <c r="G332" t="str">
        <f t="shared" si="12"/>
        <v>Tristerix_peruvianus</v>
      </c>
    </row>
    <row r="333" spans="1:7" x14ac:dyDescent="0.3">
      <c r="A333" t="s">
        <v>374</v>
      </c>
      <c r="B333" t="s">
        <v>920</v>
      </c>
      <c r="C333" t="s">
        <v>1130</v>
      </c>
      <c r="D333" t="s">
        <v>1029</v>
      </c>
      <c r="F333" t="str">
        <f t="shared" si="11"/>
        <v>Tristerix_peytonii|DQ442935|P_Nunez_J_Arque_8287_3632650_MO</v>
      </c>
      <c r="G333" t="str">
        <f t="shared" si="12"/>
        <v>Tristerix_peytonii</v>
      </c>
    </row>
    <row r="334" spans="1:7" x14ac:dyDescent="0.3">
      <c r="A334" t="s">
        <v>374</v>
      </c>
      <c r="B334" t="s">
        <v>921</v>
      </c>
      <c r="C334" t="s">
        <v>1130</v>
      </c>
      <c r="D334" t="s">
        <v>1030</v>
      </c>
      <c r="F334" t="str">
        <f t="shared" si="11"/>
        <v>Tristerix_pubescens|DQ442936|DN_Smith_M_Buddensiek_11090_3303268_MO</v>
      </c>
      <c r="G334" t="str">
        <f t="shared" si="12"/>
        <v>Tristerix_pubescens</v>
      </c>
    </row>
    <row r="335" spans="1:7" x14ac:dyDescent="0.3">
      <c r="A335" t="s">
        <v>374</v>
      </c>
      <c r="B335" t="s">
        <v>922</v>
      </c>
      <c r="C335" t="s">
        <v>1130</v>
      </c>
      <c r="D335" t="s">
        <v>1030</v>
      </c>
      <c r="F335" t="str">
        <f t="shared" si="11"/>
        <v>Tristerix_pubescens|DQ442937|DN_Smith_11388_3337809_MO</v>
      </c>
      <c r="G335" t="str">
        <f t="shared" si="12"/>
        <v>Tristerix_pubescens</v>
      </c>
    </row>
    <row r="336" spans="1:7" x14ac:dyDescent="0.3">
      <c r="A336" t="s">
        <v>374</v>
      </c>
      <c r="B336" t="s">
        <v>923</v>
      </c>
      <c r="C336" t="s">
        <v>1130</v>
      </c>
      <c r="D336" t="s">
        <v>1031</v>
      </c>
      <c r="F336" t="str">
        <f t="shared" si="11"/>
        <v>Tristerix_verticillatus|DQ442924|G_Amico_154_BCRU</v>
      </c>
      <c r="G336" t="str">
        <f t="shared" si="12"/>
        <v>Tristerix_verticillatus</v>
      </c>
    </row>
    <row r="337" spans="1:7" x14ac:dyDescent="0.3">
      <c r="A337" t="s">
        <v>374</v>
      </c>
      <c r="B337" t="s">
        <v>924</v>
      </c>
      <c r="C337" t="s">
        <v>1130</v>
      </c>
      <c r="D337" t="s">
        <v>1031</v>
      </c>
      <c r="F337" t="str">
        <f t="shared" si="11"/>
        <v>Tristerix_verticillatus|DQ442925|G_Amico_157_BCRU</v>
      </c>
      <c r="G337" t="str">
        <f t="shared" si="12"/>
        <v>Tristerix_verticillatus</v>
      </c>
    </row>
    <row r="338" spans="1:7" x14ac:dyDescent="0.3">
      <c r="A338" t="s">
        <v>374</v>
      </c>
      <c r="B338" t="s">
        <v>925</v>
      </c>
      <c r="C338" t="s">
        <v>1130</v>
      </c>
      <c r="D338" t="s">
        <v>1031</v>
      </c>
      <c r="F338" t="str">
        <f t="shared" si="11"/>
        <v>Tristerix_verticillatus|DQ442926|G_Amico_158_BCRU</v>
      </c>
      <c r="G338" t="str">
        <f t="shared" si="12"/>
        <v>Tristerix_verticillatus</v>
      </c>
    </row>
    <row r="339" spans="1:7" x14ac:dyDescent="0.3">
      <c r="A339" t="s">
        <v>374</v>
      </c>
      <c r="B339" t="s">
        <v>926</v>
      </c>
      <c r="C339" t="s">
        <v>1130</v>
      </c>
      <c r="D339" t="s">
        <v>1031</v>
      </c>
      <c r="F339" t="str">
        <f t="shared" si="11"/>
        <v>Tristerix_verticillatus|DQ442927|G_Amico_155_BCRU</v>
      </c>
      <c r="G339" t="str">
        <f t="shared" si="12"/>
        <v>Tristerix_verticillatus</v>
      </c>
    </row>
    <row r="340" spans="1:7" x14ac:dyDescent="0.3">
      <c r="A340" t="s">
        <v>0</v>
      </c>
      <c r="B340" t="s">
        <v>718</v>
      </c>
      <c r="C340" t="s">
        <v>1130</v>
      </c>
      <c r="D340" t="s">
        <v>991</v>
      </c>
      <c r="F340" t="str">
        <f t="shared" si="11"/>
        <v>Tupeia_antarctica|L24425|UNKNOWN</v>
      </c>
      <c r="G340" t="str">
        <f t="shared" si="12"/>
        <v>Tupeia_antarctica</v>
      </c>
    </row>
    <row r="341" spans="1:7" x14ac:dyDescent="0.3">
      <c r="A341" t="s">
        <v>284</v>
      </c>
      <c r="B341" t="s">
        <v>786</v>
      </c>
      <c r="C341" t="s">
        <v>1130</v>
      </c>
      <c r="D341" t="s">
        <v>991</v>
      </c>
      <c r="F341" t="str">
        <f t="shared" si="11"/>
        <v>Tupeia_antarctica|DQ790172|D_Nickrent_2742</v>
      </c>
      <c r="G341" t="str">
        <f t="shared" si="12"/>
        <v>Tupeia_antarctica</v>
      </c>
    </row>
    <row r="342" spans="1:7" x14ac:dyDescent="0.3">
      <c r="A342" t="s">
        <v>374</v>
      </c>
      <c r="B342" t="s">
        <v>927</v>
      </c>
      <c r="C342" t="s">
        <v>1130</v>
      </c>
      <c r="D342" t="s">
        <v>991</v>
      </c>
      <c r="F342" t="str">
        <f t="shared" si="11"/>
        <v>Tupeia_antarctica|DQ340601|Calvin_and_Wilson_NZ98_02</v>
      </c>
      <c r="G342" t="str">
        <f t="shared" si="12"/>
        <v>Tupeia_antarctica</v>
      </c>
    </row>
    <row r="343" spans="1:7" x14ac:dyDescent="0.3">
      <c r="A343" t="s">
        <v>374</v>
      </c>
      <c r="B343" t="s">
        <v>928</v>
      </c>
      <c r="C343" t="s">
        <v>1130</v>
      </c>
      <c r="D343" t="s">
        <v>991</v>
      </c>
      <c r="F343" t="str">
        <f t="shared" si="11"/>
        <v>Tupeia_antarctica|EF464494|Nickrent_2742</v>
      </c>
      <c r="G343" t="str">
        <f t="shared" si="12"/>
        <v>Tupeia_antarctica</v>
      </c>
    </row>
    <row r="344" spans="1:7" x14ac:dyDescent="0.3">
      <c r="A344" t="s">
        <v>1</v>
      </c>
      <c r="B344" t="s">
        <v>1197</v>
      </c>
      <c r="C344" t="s">
        <v>1130</v>
      </c>
      <c r="D344" t="s">
        <v>991</v>
      </c>
      <c r="F344" t="str">
        <f t="shared" si="11"/>
        <v>Tupeia_antarctica|DQ790208|D__Nickrent_2742</v>
      </c>
      <c r="G344" t="str">
        <f t="shared" si="12"/>
        <v>Tupeia_antarctica</v>
      </c>
    </row>
    <row r="345" spans="1:7" x14ac:dyDescent="0.3">
      <c r="A345" t="s">
        <v>0</v>
      </c>
      <c r="B345" t="s">
        <v>703</v>
      </c>
      <c r="C345" t="s">
        <v>1130</v>
      </c>
      <c r="D345" t="s">
        <v>977</v>
      </c>
      <c r="F345" t="str">
        <f t="shared" si="11"/>
        <v>Vanwykia_remota|EU544351|Nickrent_4331</v>
      </c>
      <c r="G345" t="str">
        <f t="shared" si="12"/>
        <v>Vanwykia_remota</v>
      </c>
    </row>
    <row r="346" spans="1:7" x14ac:dyDescent="0.3">
      <c r="A346" t="s">
        <v>284</v>
      </c>
      <c r="B346" t="s">
        <v>770</v>
      </c>
      <c r="C346" t="s">
        <v>1130</v>
      </c>
      <c r="D346" t="s">
        <v>977</v>
      </c>
      <c r="F346" t="str">
        <f t="shared" si="11"/>
        <v>Vanwykia_remota|EU544463|Nickrent_4331</v>
      </c>
      <c r="G346" t="str">
        <f t="shared" si="12"/>
        <v>Vanwykia_remota</v>
      </c>
    </row>
    <row r="347" spans="1:7" x14ac:dyDescent="0.3">
      <c r="A347" t="s">
        <v>374</v>
      </c>
      <c r="B347" t="s">
        <v>929</v>
      </c>
      <c r="C347" t="s">
        <v>1130</v>
      </c>
      <c r="D347" t="s">
        <v>977</v>
      </c>
      <c r="F347" t="str">
        <f t="shared" ref="F347:F348" si="13">B347</f>
        <v>Vanwykia_remota|EU544514|Nickrent_4331</v>
      </c>
      <c r="G347" t="str">
        <f t="shared" si="12"/>
        <v>Vanwykia_remota</v>
      </c>
    </row>
    <row r="348" spans="1:7" x14ac:dyDescent="0.3">
      <c r="A348" t="s">
        <v>1</v>
      </c>
      <c r="B348" t="s">
        <v>1183</v>
      </c>
      <c r="C348" t="s">
        <v>1130</v>
      </c>
      <c r="D348" t="s">
        <v>977</v>
      </c>
      <c r="F348" t="str">
        <f t="shared" si="13"/>
        <v>Vanwykia_remota|EU544407|Nickrent_4331</v>
      </c>
      <c r="G348" t="str">
        <f t="shared" si="12"/>
        <v>Vanwykia_remota</v>
      </c>
    </row>
  </sheetData>
  <autoFilter ref="A1:G348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771"/>
  <sheetViews>
    <sheetView zoomScaleNormal="100" workbookViewId="0">
      <selection activeCell="B10" sqref="B10"/>
    </sheetView>
  </sheetViews>
  <sheetFormatPr baseColWidth="10" defaultColWidth="8.88671875" defaultRowHeight="14.4" x14ac:dyDescent="0.3"/>
  <cols>
    <col min="1" max="12" width="8.88671875" style="45"/>
    <col min="13" max="13" width="8.88671875" style="46"/>
    <col min="14" max="1025" width="8.88671875" style="45"/>
    <col min="1026" max="16384" width="8.88671875" style="44"/>
  </cols>
  <sheetData>
    <row r="1" spans="1:14" x14ac:dyDescent="0.3">
      <c r="A1" s="45" t="s">
        <v>3077</v>
      </c>
      <c r="B1" s="45" t="s">
        <v>3076</v>
      </c>
      <c r="C1" s="45" t="s">
        <v>3075</v>
      </c>
      <c r="D1" s="45" t="s">
        <v>3074</v>
      </c>
      <c r="E1" s="45" t="s">
        <v>3073</v>
      </c>
      <c r="F1" s="45" t="s">
        <v>3072</v>
      </c>
      <c r="G1" s="45" t="s">
        <v>3071</v>
      </c>
      <c r="H1" s="45" t="s">
        <v>3070</v>
      </c>
      <c r="I1" s="45" t="s">
        <v>1269</v>
      </c>
      <c r="J1" s="45" t="s">
        <v>3069</v>
      </c>
      <c r="K1" s="45" t="s">
        <v>3068</v>
      </c>
      <c r="L1" s="45" t="s">
        <v>3067</v>
      </c>
      <c r="M1" s="46" t="s">
        <v>3066</v>
      </c>
      <c r="N1" s="45" t="s">
        <v>3065</v>
      </c>
    </row>
    <row r="2" spans="1:14" x14ac:dyDescent="0.3">
      <c r="A2" s="45" t="s">
        <v>527</v>
      </c>
      <c r="B2" s="45" t="s">
        <v>41</v>
      </c>
      <c r="C2" s="45" t="s">
        <v>3062</v>
      </c>
      <c r="D2" s="45" t="s">
        <v>3064</v>
      </c>
      <c r="E2" s="45" t="s">
        <v>1309</v>
      </c>
      <c r="F2" s="45" t="s">
        <v>1308</v>
      </c>
      <c r="G2" s="45" t="s">
        <v>1307</v>
      </c>
      <c r="H2" s="45" t="s">
        <v>1306</v>
      </c>
      <c r="I2" s="45" t="s">
        <v>3060</v>
      </c>
      <c r="J2" s="45" t="s">
        <v>1305</v>
      </c>
      <c r="K2" s="45" t="s">
        <v>1313</v>
      </c>
      <c r="L2" s="45">
        <v>1645</v>
      </c>
      <c r="M2" s="46" t="s">
        <v>0</v>
      </c>
      <c r="N2" s="44"/>
    </row>
    <row r="3" spans="1:14" x14ac:dyDescent="0.3">
      <c r="A3" s="45" t="s">
        <v>527</v>
      </c>
      <c r="B3" s="45" t="s">
        <v>167</v>
      </c>
      <c r="C3" s="45" t="s">
        <v>3062</v>
      </c>
      <c r="D3" s="45" t="s">
        <v>3063</v>
      </c>
      <c r="E3" s="45" t="s">
        <v>1309</v>
      </c>
      <c r="F3" s="45" t="s">
        <v>1308</v>
      </c>
      <c r="G3" s="45" t="s">
        <v>1307</v>
      </c>
      <c r="H3" s="45" t="s">
        <v>1306</v>
      </c>
      <c r="I3" s="45" t="s">
        <v>3060</v>
      </c>
      <c r="J3" s="45" t="s">
        <v>1305</v>
      </c>
      <c r="K3" s="45" t="s">
        <v>1313</v>
      </c>
      <c r="L3" s="45">
        <v>1843</v>
      </c>
      <c r="M3" s="46" t="s">
        <v>1</v>
      </c>
      <c r="N3" s="44"/>
    </row>
    <row r="4" spans="1:14" x14ac:dyDescent="0.3">
      <c r="A4" s="45" t="s">
        <v>527</v>
      </c>
      <c r="B4" s="45" t="s">
        <v>249</v>
      </c>
      <c r="C4" s="45" t="s">
        <v>3062</v>
      </c>
      <c r="D4" s="45" t="s">
        <v>3061</v>
      </c>
      <c r="E4" s="45" t="s">
        <v>1309</v>
      </c>
      <c r="F4" s="45" t="s">
        <v>1308</v>
      </c>
      <c r="G4" s="45" t="s">
        <v>1307</v>
      </c>
      <c r="H4" s="45" t="s">
        <v>1306</v>
      </c>
      <c r="I4" s="45" t="s">
        <v>3060</v>
      </c>
      <c r="J4" s="45" t="s">
        <v>1305</v>
      </c>
      <c r="K4" s="45" t="s">
        <v>1304</v>
      </c>
      <c r="L4" s="45">
        <v>1453</v>
      </c>
      <c r="M4" s="46" t="s">
        <v>284</v>
      </c>
      <c r="N4" s="44"/>
    </row>
    <row r="5" spans="1:14" x14ac:dyDescent="0.3">
      <c r="A5" s="45" t="s">
        <v>557</v>
      </c>
      <c r="B5" s="45" t="s">
        <v>59</v>
      </c>
      <c r="C5" s="45" t="s">
        <v>3057</v>
      </c>
      <c r="D5" s="45" t="s">
        <v>3059</v>
      </c>
      <c r="E5" s="45" t="s">
        <v>1309</v>
      </c>
      <c r="F5" s="45" t="s">
        <v>1308</v>
      </c>
      <c r="G5" s="45" t="s">
        <v>1317</v>
      </c>
      <c r="H5" s="45" t="s">
        <v>1532</v>
      </c>
      <c r="I5" s="45" t="s">
        <v>3055</v>
      </c>
      <c r="J5" s="45" t="s">
        <v>1305</v>
      </c>
      <c r="K5" s="45" t="s">
        <v>1313</v>
      </c>
      <c r="L5" s="45">
        <v>1138</v>
      </c>
      <c r="M5" s="46" t="s">
        <v>0</v>
      </c>
      <c r="N5" s="44"/>
    </row>
    <row r="6" spans="1:14" x14ac:dyDescent="0.3">
      <c r="A6" s="45" t="s">
        <v>557</v>
      </c>
      <c r="B6" s="45" t="s">
        <v>3058</v>
      </c>
      <c r="C6" s="45" t="s">
        <v>3057</v>
      </c>
      <c r="D6" s="45" t="s">
        <v>3056</v>
      </c>
      <c r="E6" s="45" t="s">
        <v>1309</v>
      </c>
      <c r="F6" s="45" t="s">
        <v>1308</v>
      </c>
      <c r="G6" s="45" t="s">
        <v>1317</v>
      </c>
      <c r="H6" s="45" t="s">
        <v>1532</v>
      </c>
      <c r="I6" s="45" t="s">
        <v>3055</v>
      </c>
      <c r="J6" s="45" t="s">
        <v>1305</v>
      </c>
      <c r="K6" s="45" t="s">
        <v>1304</v>
      </c>
      <c r="L6" s="45">
        <v>1443</v>
      </c>
      <c r="M6" s="46" t="s">
        <v>284</v>
      </c>
      <c r="N6" s="44"/>
    </row>
    <row r="7" spans="1:14" x14ac:dyDescent="0.3">
      <c r="A7" s="45" t="s">
        <v>528</v>
      </c>
      <c r="B7" s="45" t="s">
        <v>42</v>
      </c>
      <c r="C7" s="45" t="s">
        <v>69</v>
      </c>
      <c r="D7" s="45" t="s">
        <v>3054</v>
      </c>
      <c r="E7" s="45" t="s">
        <v>1337</v>
      </c>
      <c r="F7" s="45" t="s">
        <v>1336</v>
      </c>
      <c r="G7" s="45" t="s">
        <v>1307</v>
      </c>
      <c r="H7" s="45" t="s">
        <v>1306</v>
      </c>
      <c r="I7" s="45" t="s">
        <v>3045</v>
      </c>
      <c r="J7" s="45" t="s">
        <v>1305</v>
      </c>
      <c r="K7" s="45" t="s">
        <v>1313</v>
      </c>
      <c r="L7" s="45">
        <v>1762</v>
      </c>
      <c r="M7" s="46" t="s">
        <v>0</v>
      </c>
      <c r="N7" s="44"/>
    </row>
    <row r="8" spans="1:14" x14ac:dyDescent="0.3">
      <c r="A8" s="45" t="s">
        <v>528</v>
      </c>
      <c r="B8" s="45" t="s">
        <v>3053</v>
      </c>
      <c r="C8" s="45" t="s">
        <v>3051</v>
      </c>
      <c r="D8" s="45" t="s">
        <v>3052</v>
      </c>
      <c r="E8" s="45" t="s">
        <v>1329</v>
      </c>
      <c r="F8" s="45" t="s">
        <v>1328</v>
      </c>
      <c r="G8" s="45" t="s">
        <v>1307</v>
      </c>
      <c r="H8" s="45" t="s">
        <v>1306</v>
      </c>
      <c r="I8" s="45" t="s">
        <v>3045</v>
      </c>
      <c r="J8" s="45" t="s">
        <v>1305</v>
      </c>
      <c r="K8" s="45" t="s">
        <v>1313</v>
      </c>
      <c r="L8" s="45">
        <v>566</v>
      </c>
      <c r="M8" s="46" t="s">
        <v>1333</v>
      </c>
      <c r="N8" s="44"/>
    </row>
    <row r="9" spans="1:14" x14ac:dyDescent="0.3">
      <c r="A9" s="45" t="s">
        <v>528</v>
      </c>
      <c r="B9" s="45" t="s">
        <v>337</v>
      </c>
      <c r="C9" s="45" t="s">
        <v>3051</v>
      </c>
      <c r="D9" s="45" t="s">
        <v>3050</v>
      </c>
      <c r="E9" s="45" t="s">
        <v>1329</v>
      </c>
      <c r="F9" s="45" t="s">
        <v>1328</v>
      </c>
      <c r="G9" s="45" t="s">
        <v>1307</v>
      </c>
      <c r="H9" s="45" t="s">
        <v>1306</v>
      </c>
      <c r="I9" s="45" t="s">
        <v>3045</v>
      </c>
      <c r="J9" s="45" t="s">
        <v>1305</v>
      </c>
      <c r="K9" s="45" t="s">
        <v>1304</v>
      </c>
      <c r="L9" s="45">
        <v>339</v>
      </c>
      <c r="M9" s="46" t="s">
        <v>1303</v>
      </c>
      <c r="N9" s="44"/>
    </row>
    <row r="10" spans="1:14" x14ac:dyDescent="0.3">
      <c r="A10" s="45" t="s">
        <v>528</v>
      </c>
      <c r="B10" s="45" t="s">
        <v>168</v>
      </c>
      <c r="C10" s="45" t="s">
        <v>3047</v>
      </c>
      <c r="D10" s="45" t="s">
        <v>3049</v>
      </c>
      <c r="E10" s="45" t="s">
        <v>1309</v>
      </c>
      <c r="F10" s="45" t="s">
        <v>1308</v>
      </c>
      <c r="G10" s="45" t="s">
        <v>1307</v>
      </c>
      <c r="H10" s="45" t="s">
        <v>1306</v>
      </c>
      <c r="I10" s="45" t="s">
        <v>3045</v>
      </c>
      <c r="J10" s="45" t="s">
        <v>1305</v>
      </c>
      <c r="K10" s="45" t="s">
        <v>1313</v>
      </c>
      <c r="L10" s="45">
        <v>2107</v>
      </c>
      <c r="M10" s="46" t="s">
        <v>1</v>
      </c>
      <c r="N10" s="44"/>
    </row>
    <row r="11" spans="1:14" x14ac:dyDescent="0.3">
      <c r="A11" s="45" t="s">
        <v>528</v>
      </c>
      <c r="B11" s="45" t="s">
        <v>250</v>
      </c>
      <c r="C11" s="45" t="s">
        <v>3047</v>
      </c>
      <c r="D11" s="45" t="s">
        <v>3048</v>
      </c>
      <c r="E11" s="45" t="s">
        <v>1309</v>
      </c>
      <c r="F11" s="45" t="s">
        <v>1308</v>
      </c>
      <c r="G11" s="45" t="s">
        <v>1307</v>
      </c>
      <c r="H11" s="45" t="s">
        <v>1306</v>
      </c>
      <c r="I11" s="45" t="s">
        <v>3045</v>
      </c>
      <c r="J11" s="45" t="s">
        <v>1305</v>
      </c>
      <c r="K11" s="45" t="s">
        <v>1304</v>
      </c>
      <c r="L11" s="45">
        <v>1382</v>
      </c>
      <c r="M11" s="46" t="s">
        <v>284</v>
      </c>
      <c r="N11" s="44"/>
    </row>
    <row r="12" spans="1:14" x14ac:dyDescent="0.3">
      <c r="A12" s="45" t="s">
        <v>528</v>
      </c>
      <c r="B12" s="45" t="s">
        <v>397</v>
      </c>
      <c r="C12" s="45" t="s">
        <v>3047</v>
      </c>
      <c r="D12" s="45" t="s">
        <v>3046</v>
      </c>
      <c r="E12" s="45" t="s">
        <v>1309</v>
      </c>
      <c r="F12" s="45" t="s">
        <v>1682</v>
      </c>
      <c r="G12" s="45" t="s">
        <v>1307</v>
      </c>
      <c r="H12" s="45" t="s">
        <v>1306</v>
      </c>
      <c r="I12" s="45" t="s">
        <v>3045</v>
      </c>
      <c r="J12" s="45" t="s">
        <v>1305</v>
      </c>
      <c r="K12" s="45" t="s">
        <v>1304</v>
      </c>
      <c r="L12" s="45">
        <v>1378</v>
      </c>
      <c r="M12" s="46" t="s">
        <v>430</v>
      </c>
      <c r="N12" s="44"/>
    </row>
    <row r="13" spans="1:14" x14ac:dyDescent="0.3">
      <c r="A13" s="45" t="s">
        <v>1217</v>
      </c>
      <c r="B13" s="45" t="s">
        <v>2</v>
      </c>
      <c r="C13" s="45" t="s">
        <v>69</v>
      </c>
      <c r="D13" s="45" t="s">
        <v>3044</v>
      </c>
      <c r="E13" s="45" t="s">
        <v>1337</v>
      </c>
      <c r="F13" s="45" t="s">
        <v>1336</v>
      </c>
      <c r="G13" s="45" t="s">
        <v>1205</v>
      </c>
      <c r="H13" s="45" t="s">
        <v>2145</v>
      </c>
      <c r="I13" s="45" t="s">
        <v>1270</v>
      </c>
      <c r="J13" s="45" t="s">
        <v>1305</v>
      </c>
      <c r="K13" s="45" t="s">
        <v>1313</v>
      </c>
      <c r="L13" s="45">
        <v>1756</v>
      </c>
      <c r="M13" s="46" t="s">
        <v>0</v>
      </c>
      <c r="N13" s="44"/>
    </row>
    <row r="14" spans="1:14" x14ac:dyDescent="0.3">
      <c r="A14" s="45" t="s">
        <v>1217</v>
      </c>
      <c r="B14" s="45" t="s">
        <v>3043</v>
      </c>
      <c r="C14" s="45" t="s">
        <v>3040</v>
      </c>
      <c r="D14" s="45" t="s">
        <v>3042</v>
      </c>
      <c r="E14" s="45" t="s">
        <v>1329</v>
      </c>
      <c r="F14" s="45" t="s">
        <v>1328</v>
      </c>
      <c r="G14" s="45" t="s">
        <v>1205</v>
      </c>
      <c r="H14" s="45" t="s">
        <v>2145</v>
      </c>
      <c r="I14" s="45" t="s">
        <v>1270</v>
      </c>
      <c r="J14" s="45" t="s">
        <v>1305</v>
      </c>
      <c r="K14" s="45" t="s">
        <v>1313</v>
      </c>
      <c r="L14" s="45">
        <v>706</v>
      </c>
      <c r="M14" s="46" t="s">
        <v>1333</v>
      </c>
      <c r="N14" s="44"/>
    </row>
    <row r="15" spans="1:14" x14ac:dyDescent="0.3">
      <c r="A15" s="45" t="s">
        <v>1217</v>
      </c>
      <c r="B15" s="45" t="s">
        <v>3041</v>
      </c>
      <c r="C15" s="45" t="s">
        <v>3040</v>
      </c>
      <c r="D15" s="45" t="s">
        <v>3039</v>
      </c>
      <c r="E15" s="45" t="s">
        <v>1329</v>
      </c>
      <c r="F15" s="45" t="s">
        <v>1328</v>
      </c>
      <c r="G15" s="45" t="s">
        <v>1205</v>
      </c>
      <c r="H15" s="45" t="s">
        <v>2145</v>
      </c>
      <c r="I15" s="45" t="s">
        <v>1270</v>
      </c>
      <c r="J15" s="45" t="s">
        <v>1305</v>
      </c>
      <c r="K15" s="45" t="s">
        <v>1304</v>
      </c>
      <c r="L15" s="45">
        <v>648</v>
      </c>
      <c r="M15" s="46" t="s">
        <v>1303</v>
      </c>
      <c r="N15" s="44"/>
    </row>
    <row r="16" spans="1:14" x14ac:dyDescent="0.3">
      <c r="A16" s="45" t="s">
        <v>1217</v>
      </c>
      <c r="B16" s="45" t="s">
        <v>114</v>
      </c>
      <c r="C16" s="45" t="s">
        <v>3033</v>
      </c>
      <c r="D16" s="45" t="s">
        <v>3038</v>
      </c>
      <c r="E16" s="45" t="s">
        <v>1309</v>
      </c>
      <c r="F16" s="45" t="s">
        <v>1318</v>
      </c>
      <c r="G16" s="45" t="s">
        <v>1205</v>
      </c>
      <c r="H16" s="45" t="s">
        <v>2145</v>
      </c>
      <c r="I16" s="45" t="s">
        <v>1270</v>
      </c>
      <c r="J16" s="45" t="s">
        <v>1305</v>
      </c>
      <c r="K16" s="45" t="s">
        <v>1313</v>
      </c>
      <c r="L16" s="45">
        <v>887</v>
      </c>
      <c r="M16" s="46" t="s">
        <v>1</v>
      </c>
      <c r="N16" s="44"/>
    </row>
    <row r="17" spans="1:14" x14ac:dyDescent="0.3">
      <c r="A17" s="45" t="s">
        <v>1217</v>
      </c>
      <c r="B17" s="45" t="s">
        <v>3037</v>
      </c>
      <c r="C17" s="45" t="s">
        <v>3033</v>
      </c>
      <c r="D17" s="45" t="s">
        <v>3036</v>
      </c>
      <c r="E17" s="45" t="s">
        <v>1309</v>
      </c>
      <c r="F17" s="45" t="s">
        <v>1318</v>
      </c>
      <c r="G17" s="45" t="s">
        <v>1205</v>
      </c>
      <c r="H17" s="45" t="s">
        <v>2145</v>
      </c>
      <c r="I17" s="45" t="s">
        <v>1270</v>
      </c>
      <c r="J17" s="45" t="s">
        <v>1305</v>
      </c>
      <c r="K17" s="45" t="s">
        <v>1304</v>
      </c>
      <c r="L17" s="45">
        <v>650</v>
      </c>
      <c r="M17" s="46" t="s">
        <v>1303</v>
      </c>
      <c r="N17" s="44"/>
    </row>
    <row r="18" spans="1:14" x14ac:dyDescent="0.3">
      <c r="A18" s="45" t="s">
        <v>1217</v>
      </c>
      <c r="B18" s="45" t="s">
        <v>206</v>
      </c>
      <c r="C18" s="45" t="s">
        <v>3033</v>
      </c>
      <c r="D18" s="45" t="s">
        <v>3035</v>
      </c>
      <c r="E18" s="45" t="s">
        <v>1309</v>
      </c>
      <c r="F18" s="45" t="s">
        <v>1318</v>
      </c>
      <c r="G18" s="45" t="s">
        <v>1205</v>
      </c>
      <c r="H18" s="45" t="s">
        <v>2145</v>
      </c>
      <c r="I18" s="45" t="s">
        <v>1270</v>
      </c>
      <c r="J18" s="45" t="s">
        <v>1305</v>
      </c>
      <c r="K18" s="45" t="s">
        <v>1304</v>
      </c>
      <c r="L18" s="45">
        <v>1177</v>
      </c>
      <c r="M18" s="46" t="s">
        <v>284</v>
      </c>
      <c r="N18" s="44"/>
    </row>
    <row r="19" spans="1:14" x14ac:dyDescent="0.3">
      <c r="A19" s="47" t="s">
        <v>1217</v>
      </c>
      <c r="B19" s="47" t="s">
        <v>3034</v>
      </c>
      <c r="C19" s="45" t="s">
        <v>3033</v>
      </c>
      <c r="D19" s="45" t="s">
        <v>3032</v>
      </c>
      <c r="E19" s="45" t="s">
        <v>1580</v>
      </c>
      <c r="F19" s="45" t="s">
        <v>1579</v>
      </c>
      <c r="G19" s="45" t="s">
        <v>1205</v>
      </c>
      <c r="H19" s="45" t="s">
        <v>2145</v>
      </c>
      <c r="I19" s="45" t="s">
        <v>1270</v>
      </c>
      <c r="J19" s="45" t="s">
        <v>1305</v>
      </c>
      <c r="K19" s="45" t="s">
        <v>1304</v>
      </c>
      <c r="L19" s="45">
        <v>1162</v>
      </c>
      <c r="M19" s="46" t="s">
        <v>1578</v>
      </c>
    </row>
    <row r="20" spans="1:14" x14ac:dyDescent="0.3">
      <c r="A20" s="45" t="s">
        <v>3028</v>
      </c>
      <c r="B20" s="45" t="s">
        <v>3031</v>
      </c>
      <c r="C20" s="45" t="s">
        <v>3030</v>
      </c>
      <c r="D20" s="45" t="s">
        <v>3029</v>
      </c>
      <c r="E20" s="45" t="s">
        <v>2783</v>
      </c>
      <c r="F20" s="45" t="s">
        <v>2782</v>
      </c>
      <c r="G20" s="45" t="s">
        <v>1307</v>
      </c>
      <c r="H20" s="45" t="s">
        <v>1968</v>
      </c>
      <c r="I20" s="45" t="s">
        <v>1271</v>
      </c>
      <c r="J20" s="45" t="s">
        <v>1305</v>
      </c>
      <c r="K20" s="45" t="s">
        <v>1886</v>
      </c>
      <c r="L20" s="45">
        <v>1494</v>
      </c>
      <c r="M20" s="46" t="s">
        <v>1885</v>
      </c>
      <c r="N20" s="44"/>
    </row>
    <row r="21" spans="1:14" x14ac:dyDescent="0.3">
      <c r="A21" s="45" t="s">
        <v>3028</v>
      </c>
      <c r="B21" s="45" t="s">
        <v>3027</v>
      </c>
      <c r="C21" s="45" t="s">
        <v>3026</v>
      </c>
      <c r="D21" s="45" t="s">
        <v>3025</v>
      </c>
      <c r="E21" s="45" t="s">
        <v>1888</v>
      </c>
      <c r="F21" s="45" t="s">
        <v>1887</v>
      </c>
      <c r="G21" s="45" t="s">
        <v>1307</v>
      </c>
      <c r="H21" s="45" t="s">
        <v>1968</v>
      </c>
      <c r="I21" s="45" t="s">
        <v>1271</v>
      </c>
      <c r="J21" s="45" t="s">
        <v>1305</v>
      </c>
      <c r="K21" s="45" t="s">
        <v>1886</v>
      </c>
      <c r="L21" s="45">
        <v>1722</v>
      </c>
      <c r="M21" s="46" t="s">
        <v>1893</v>
      </c>
      <c r="N21" s="44"/>
    </row>
    <row r="22" spans="1:14" x14ac:dyDescent="0.3">
      <c r="A22" s="45" t="s">
        <v>1218</v>
      </c>
      <c r="B22" s="45" t="s">
        <v>3024</v>
      </c>
      <c r="C22" s="45" t="s">
        <v>3022</v>
      </c>
      <c r="D22" s="45" t="s">
        <v>3023</v>
      </c>
      <c r="E22" s="45" t="s">
        <v>1329</v>
      </c>
      <c r="F22" s="45" t="s">
        <v>1328</v>
      </c>
      <c r="G22" s="45" t="s">
        <v>1307</v>
      </c>
      <c r="H22" s="45" t="s">
        <v>1968</v>
      </c>
      <c r="I22" s="45" t="s">
        <v>1271</v>
      </c>
      <c r="J22" s="45" t="s">
        <v>1305</v>
      </c>
      <c r="K22" s="45" t="s">
        <v>1313</v>
      </c>
      <c r="L22" s="45">
        <v>647</v>
      </c>
      <c r="M22" s="46" t="s">
        <v>1333</v>
      </c>
      <c r="N22" s="44"/>
    </row>
    <row r="23" spans="1:14" x14ac:dyDescent="0.3">
      <c r="A23" s="45" t="s">
        <v>1218</v>
      </c>
      <c r="B23" s="45" t="s">
        <v>305</v>
      </c>
      <c r="C23" s="45" t="s">
        <v>3022</v>
      </c>
      <c r="D23" s="45" t="s">
        <v>3021</v>
      </c>
      <c r="E23" s="45" t="s">
        <v>1329</v>
      </c>
      <c r="F23" s="45" t="s">
        <v>1328</v>
      </c>
      <c r="G23" s="45" t="s">
        <v>1307</v>
      </c>
      <c r="H23" s="45" t="s">
        <v>1968</v>
      </c>
      <c r="I23" s="45" t="s">
        <v>1271</v>
      </c>
      <c r="J23" s="45" t="s">
        <v>1305</v>
      </c>
      <c r="K23" s="45" t="s">
        <v>1304</v>
      </c>
      <c r="L23" s="45">
        <v>608</v>
      </c>
      <c r="M23" s="46" t="s">
        <v>1303</v>
      </c>
      <c r="N23" s="44"/>
    </row>
    <row r="24" spans="1:14" x14ac:dyDescent="0.3">
      <c r="A24" s="47" t="s">
        <v>1218</v>
      </c>
      <c r="B24" s="47" t="s">
        <v>3020</v>
      </c>
      <c r="C24" s="51" t="s">
        <v>3019</v>
      </c>
      <c r="D24" s="45" t="s">
        <v>3018</v>
      </c>
      <c r="E24" s="45" t="s">
        <v>2309</v>
      </c>
      <c r="F24" s="45" t="s">
        <v>2308</v>
      </c>
      <c r="G24" s="45" t="s">
        <v>1307</v>
      </c>
      <c r="H24" s="45" t="s">
        <v>1968</v>
      </c>
      <c r="I24" s="45" t="s">
        <v>1271</v>
      </c>
      <c r="J24" s="45" t="s">
        <v>1305</v>
      </c>
      <c r="K24" s="45" t="s">
        <v>1304</v>
      </c>
      <c r="L24" s="45">
        <v>553</v>
      </c>
      <c r="M24" s="46" t="s">
        <v>430</v>
      </c>
    </row>
    <row r="25" spans="1:14" x14ac:dyDescent="0.3">
      <c r="A25" s="45" t="s">
        <v>3017</v>
      </c>
      <c r="B25" s="45" t="s">
        <v>3016</v>
      </c>
      <c r="C25" s="45" t="s">
        <v>69</v>
      </c>
      <c r="D25" s="45" t="s">
        <v>3015</v>
      </c>
      <c r="E25" s="45" t="s">
        <v>3004</v>
      </c>
      <c r="F25" s="45" t="s">
        <v>3003</v>
      </c>
      <c r="G25" s="45" t="s">
        <v>1307</v>
      </c>
      <c r="H25" s="45" t="s">
        <v>1968</v>
      </c>
      <c r="I25" s="45" t="s">
        <v>1271</v>
      </c>
      <c r="J25" s="45" t="s">
        <v>1305</v>
      </c>
      <c r="K25" s="45" t="s">
        <v>1313</v>
      </c>
      <c r="L25" s="45">
        <v>815</v>
      </c>
      <c r="M25" s="46" t="s">
        <v>1333</v>
      </c>
      <c r="N25" s="44"/>
    </row>
    <row r="26" spans="1:14" x14ac:dyDescent="0.3">
      <c r="A26" s="45" t="s">
        <v>3010</v>
      </c>
      <c r="B26" s="45" t="s">
        <v>14</v>
      </c>
      <c r="C26" s="45" t="s">
        <v>69</v>
      </c>
      <c r="D26" s="45" t="s">
        <v>3014</v>
      </c>
      <c r="E26" s="45" t="s">
        <v>1337</v>
      </c>
      <c r="F26" s="45" t="s">
        <v>1336</v>
      </c>
      <c r="G26" s="45" t="s">
        <v>1307</v>
      </c>
      <c r="H26" s="45" t="s">
        <v>1968</v>
      </c>
      <c r="I26" s="45" t="s">
        <v>1271</v>
      </c>
      <c r="J26" s="45" t="s">
        <v>1305</v>
      </c>
      <c r="K26" s="45" t="s">
        <v>1313</v>
      </c>
      <c r="L26" s="45">
        <v>1751</v>
      </c>
      <c r="M26" s="46" t="s">
        <v>0</v>
      </c>
      <c r="N26" s="44"/>
    </row>
    <row r="27" spans="1:14" x14ac:dyDescent="0.3">
      <c r="A27" s="45" t="s">
        <v>3010</v>
      </c>
      <c r="B27" s="45" t="s">
        <v>129</v>
      </c>
      <c r="C27" s="45" t="s">
        <v>3009</v>
      </c>
      <c r="D27" s="45" t="s">
        <v>3013</v>
      </c>
      <c r="E27" s="45" t="s">
        <v>1309</v>
      </c>
      <c r="F27" s="45" t="s">
        <v>1308</v>
      </c>
      <c r="G27" s="45" t="s">
        <v>1307</v>
      </c>
      <c r="H27" s="45" t="s">
        <v>1968</v>
      </c>
      <c r="I27" s="45" t="s">
        <v>1271</v>
      </c>
      <c r="J27" s="45" t="s">
        <v>1305</v>
      </c>
      <c r="K27" s="45" t="s">
        <v>1313</v>
      </c>
      <c r="L27" s="45">
        <v>2088</v>
      </c>
      <c r="M27" s="46" t="s">
        <v>1</v>
      </c>
      <c r="N27" s="44"/>
    </row>
    <row r="28" spans="1:14" x14ac:dyDescent="0.3">
      <c r="A28" s="45" t="s">
        <v>3010</v>
      </c>
      <c r="B28" s="45" t="s">
        <v>219</v>
      </c>
      <c r="C28" s="45" t="s">
        <v>3009</v>
      </c>
      <c r="D28" s="45" t="s">
        <v>3012</v>
      </c>
      <c r="E28" s="45" t="s">
        <v>1309</v>
      </c>
      <c r="F28" s="45" t="s">
        <v>1308</v>
      </c>
      <c r="G28" s="45" t="s">
        <v>1307</v>
      </c>
      <c r="H28" s="45" t="s">
        <v>1968</v>
      </c>
      <c r="I28" s="45" t="s">
        <v>1271</v>
      </c>
      <c r="J28" s="45" t="s">
        <v>1305</v>
      </c>
      <c r="K28" s="45" t="s">
        <v>1304</v>
      </c>
      <c r="L28" s="45">
        <v>1336</v>
      </c>
      <c r="M28" s="46" t="s">
        <v>284</v>
      </c>
      <c r="N28" s="44"/>
    </row>
    <row r="29" spans="1:14" x14ac:dyDescent="0.3">
      <c r="A29" s="45" t="s">
        <v>3010</v>
      </c>
      <c r="B29" s="45" t="s">
        <v>378</v>
      </c>
      <c r="C29" s="45" t="s">
        <v>3009</v>
      </c>
      <c r="D29" s="45" t="s">
        <v>3011</v>
      </c>
      <c r="E29" s="45" t="s">
        <v>1309</v>
      </c>
      <c r="F29" s="45" t="s">
        <v>1682</v>
      </c>
      <c r="G29" s="45" t="s">
        <v>1307</v>
      </c>
      <c r="H29" s="45" t="s">
        <v>1968</v>
      </c>
      <c r="I29" s="45" t="s">
        <v>1271</v>
      </c>
      <c r="J29" s="45" t="s">
        <v>1305</v>
      </c>
      <c r="K29" s="45" t="s">
        <v>1304</v>
      </c>
      <c r="L29" s="45">
        <v>1133</v>
      </c>
      <c r="M29" s="46" t="s">
        <v>430</v>
      </c>
      <c r="N29" s="44"/>
    </row>
    <row r="30" spans="1:14" x14ac:dyDescent="0.3">
      <c r="A30" s="45" t="s">
        <v>3010</v>
      </c>
      <c r="B30" s="45" t="s">
        <v>307</v>
      </c>
      <c r="C30" s="45" t="s">
        <v>3009</v>
      </c>
      <c r="D30" s="45" t="s">
        <v>3008</v>
      </c>
      <c r="E30" s="45" t="s">
        <v>1309</v>
      </c>
      <c r="F30" s="45" t="s">
        <v>1308</v>
      </c>
      <c r="G30" s="45" t="s">
        <v>1307</v>
      </c>
      <c r="H30" s="45" t="s">
        <v>1968</v>
      </c>
      <c r="I30" s="45" t="s">
        <v>1271</v>
      </c>
      <c r="J30" s="45" t="s">
        <v>1305</v>
      </c>
      <c r="K30" s="45" t="s">
        <v>1304</v>
      </c>
      <c r="L30" s="45">
        <v>530</v>
      </c>
      <c r="M30" s="46" t="s">
        <v>1303</v>
      </c>
      <c r="N30" s="44"/>
    </row>
    <row r="31" spans="1:14" x14ac:dyDescent="0.3">
      <c r="A31" s="45" t="s">
        <v>3007</v>
      </c>
      <c r="B31" s="45" t="s">
        <v>3006</v>
      </c>
      <c r="C31" s="45" t="s">
        <v>69</v>
      </c>
      <c r="D31" s="45" t="s">
        <v>3005</v>
      </c>
      <c r="E31" s="45" t="s">
        <v>3004</v>
      </c>
      <c r="F31" s="45" t="s">
        <v>3003</v>
      </c>
      <c r="G31" s="45" t="s">
        <v>1307</v>
      </c>
      <c r="H31" s="45" t="s">
        <v>1968</v>
      </c>
      <c r="I31" s="45" t="s">
        <v>1271</v>
      </c>
      <c r="J31" s="45" t="s">
        <v>1305</v>
      </c>
      <c r="K31" s="45" t="s">
        <v>1313</v>
      </c>
      <c r="L31" s="45">
        <v>806</v>
      </c>
      <c r="M31" s="46" t="s">
        <v>1333</v>
      </c>
      <c r="N31" s="44"/>
    </row>
    <row r="32" spans="1:14" x14ac:dyDescent="0.3">
      <c r="A32" s="47" t="s">
        <v>3002</v>
      </c>
      <c r="B32" s="47" t="s">
        <v>3001</v>
      </c>
      <c r="C32" s="51" t="s">
        <v>3000</v>
      </c>
      <c r="D32" s="45" t="s">
        <v>2999</v>
      </c>
      <c r="E32" s="45" t="s">
        <v>2309</v>
      </c>
      <c r="F32" s="45" t="s">
        <v>2308</v>
      </c>
      <c r="G32" s="45" t="s">
        <v>1307</v>
      </c>
      <c r="H32" s="45" t="s">
        <v>1968</v>
      </c>
      <c r="I32" s="45" t="s">
        <v>1271</v>
      </c>
      <c r="J32" s="45" t="s">
        <v>1305</v>
      </c>
      <c r="K32" s="45" t="s">
        <v>2998</v>
      </c>
      <c r="L32" s="45">
        <v>553</v>
      </c>
    </row>
    <row r="33" spans="1:14" x14ac:dyDescent="0.3">
      <c r="A33" s="45" t="s">
        <v>2992</v>
      </c>
      <c r="B33" s="45" t="s">
        <v>2997</v>
      </c>
      <c r="C33" s="45" t="s">
        <v>2990</v>
      </c>
      <c r="D33" s="45" t="s">
        <v>2996</v>
      </c>
      <c r="E33" s="45" t="s">
        <v>1888</v>
      </c>
      <c r="F33" s="45" t="s">
        <v>1887</v>
      </c>
      <c r="G33" s="45" t="s">
        <v>1307</v>
      </c>
      <c r="H33" s="45" t="s">
        <v>1968</v>
      </c>
      <c r="I33" s="45" t="s">
        <v>1271</v>
      </c>
      <c r="J33" s="45" t="s">
        <v>1305</v>
      </c>
      <c r="K33" s="45" t="s">
        <v>1886</v>
      </c>
      <c r="L33" s="45">
        <v>1017</v>
      </c>
      <c r="M33" s="46" t="s">
        <v>1897</v>
      </c>
      <c r="N33" s="44"/>
    </row>
    <row r="34" spans="1:14" x14ac:dyDescent="0.3">
      <c r="A34" s="45" t="s">
        <v>2992</v>
      </c>
      <c r="B34" s="45" t="s">
        <v>2995</v>
      </c>
      <c r="C34" s="45" t="s">
        <v>2994</v>
      </c>
      <c r="D34" s="45" t="s">
        <v>2993</v>
      </c>
      <c r="E34" s="45" t="s">
        <v>1888</v>
      </c>
      <c r="F34" s="45" t="s">
        <v>1887</v>
      </c>
      <c r="G34" s="45" t="s">
        <v>1307</v>
      </c>
      <c r="H34" s="45" t="s">
        <v>1968</v>
      </c>
      <c r="I34" s="45" t="s">
        <v>1271</v>
      </c>
      <c r="J34" s="45" t="s">
        <v>1305</v>
      </c>
      <c r="K34" s="45" t="s">
        <v>1886</v>
      </c>
      <c r="L34" s="45">
        <v>1610</v>
      </c>
      <c r="M34" s="46" t="s">
        <v>1893</v>
      </c>
      <c r="N34" s="44"/>
    </row>
    <row r="35" spans="1:14" x14ac:dyDescent="0.3">
      <c r="A35" s="45" t="s">
        <v>2992</v>
      </c>
      <c r="B35" s="45" t="s">
        <v>2991</v>
      </c>
      <c r="C35" s="45" t="s">
        <v>2990</v>
      </c>
      <c r="D35" s="45" t="s">
        <v>2989</v>
      </c>
      <c r="E35" s="45" t="s">
        <v>1888</v>
      </c>
      <c r="F35" s="45" t="s">
        <v>1887</v>
      </c>
      <c r="G35" s="45" t="s">
        <v>1307</v>
      </c>
      <c r="H35" s="45" t="s">
        <v>1968</v>
      </c>
      <c r="I35" s="45" t="s">
        <v>1271</v>
      </c>
      <c r="J35" s="45" t="s">
        <v>1305</v>
      </c>
      <c r="K35" s="45" t="s">
        <v>1886</v>
      </c>
      <c r="L35" s="45">
        <v>1775</v>
      </c>
      <c r="M35" s="46" t="s">
        <v>1885</v>
      </c>
      <c r="N35" s="44"/>
    </row>
    <row r="36" spans="1:14" x14ac:dyDescent="0.3">
      <c r="A36" s="45" t="s">
        <v>2982</v>
      </c>
      <c r="B36" s="45" t="s">
        <v>2988</v>
      </c>
      <c r="C36" s="45" t="s">
        <v>2986</v>
      </c>
      <c r="D36" s="45" t="s">
        <v>2987</v>
      </c>
      <c r="E36" s="45" t="s">
        <v>1329</v>
      </c>
      <c r="F36" s="45" t="s">
        <v>1328</v>
      </c>
      <c r="G36" s="45" t="s">
        <v>1307</v>
      </c>
      <c r="H36" s="45" t="s">
        <v>1968</v>
      </c>
      <c r="I36" s="45" t="s">
        <v>1271</v>
      </c>
      <c r="J36" s="45" t="s">
        <v>1305</v>
      </c>
      <c r="K36" s="45" t="s">
        <v>1313</v>
      </c>
      <c r="L36" s="45">
        <v>553</v>
      </c>
      <c r="M36" s="46" t="s">
        <v>1333</v>
      </c>
      <c r="N36" s="44"/>
    </row>
    <row r="37" spans="1:14" x14ac:dyDescent="0.3">
      <c r="A37" s="45" t="s">
        <v>2982</v>
      </c>
      <c r="B37" s="45" t="s">
        <v>308</v>
      </c>
      <c r="C37" s="45" t="s">
        <v>2986</v>
      </c>
      <c r="D37" s="45" t="s">
        <v>2985</v>
      </c>
      <c r="E37" s="45" t="s">
        <v>1329</v>
      </c>
      <c r="F37" s="45" t="s">
        <v>1328</v>
      </c>
      <c r="G37" s="45" t="s">
        <v>1307</v>
      </c>
      <c r="H37" s="45" t="s">
        <v>1968</v>
      </c>
      <c r="I37" s="45" t="s">
        <v>1271</v>
      </c>
      <c r="J37" s="45" t="s">
        <v>1305</v>
      </c>
      <c r="K37" s="45" t="s">
        <v>1304</v>
      </c>
      <c r="L37" s="45">
        <v>610</v>
      </c>
      <c r="M37" s="46" t="s">
        <v>1303</v>
      </c>
      <c r="N37" s="44"/>
    </row>
    <row r="38" spans="1:14" x14ac:dyDescent="0.3">
      <c r="A38" s="45" t="s">
        <v>2982</v>
      </c>
      <c r="B38" s="45" t="s">
        <v>15</v>
      </c>
      <c r="C38" s="45" t="s">
        <v>2981</v>
      </c>
      <c r="D38" s="45" t="s">
        <v>2984</v>
      </c>
      <c r="E38" s="45" t="s">
        <v>1309</v>
      </c>
      <c r="F38" s="45" t="s">
        <v>1308</v>
      </c>
      <c r="G38" s="45" t="s">
        <v>1307</v>
      </c>
      <c r="H38" s="45" t="s">
        <v>1968</v>
      </c>
      <c r="I38" s="45" t="s">
        <v>1271</v>
      </c>
      <c r="J38" s="45" t="s">
        <v>1305</v>
      </c>
      <c r="K38" s="45" t="s">
        <v>1313</v>
      </c>
      <c r="L38" s="45">
        <v>1674</v>
      </c>
      <c r="M38" s="46" t="s">
        <v>0</v>
      </c>
      <c r="N38" s="44"/>
    </row>
    <row r="39" spans="1:14" x14ac:dyDescent="0.3">
      <c r="A39" s="45" t="s">
        <v>2982</v>
      </c>
      <c r="B39" s="45" t="s">
        <v>131</v>
      </c>
      <c r="C39" s="45" t="s">
        <v>2981</v>
      </c>
      <c r="D39" s="45" t="s">
        <v>2983</v>
      </c>
      <c r="E39" s="45" t="s">
        <v>1309</v>
      </c>
      <c r="F39" s="45" t="s">
        <v>1308</v>
      </c>
      <c r="G39" s="45" t="s">
        <v>1307</v>
      </c>
      <c r="H39" s="45" t="s">
        <v>1968</v>
      </c>
      <c r="I39" s="45" t="s">
        <v>1271</v>
      </c>
      <c r="J39" s="45" t="s">
        <v>1305</v>
      </c>
      <c r="K39" s="45" t="s">
        <v>1313</v>
      </c>
      <c r="L39" s="45">
        <v>1982</v>
      </c>
      <c r="M39" s="46" t="s">
        <v>1</v>
      </c>
      <c r="N39" s="44"/>
    </row>
    <row r="40" spans="1:14" x14ac:dyDescent="0.3">
      <c r="A40" s="45" t="s">
        <v>2982</v>
      </c>
      <c r="B40" s="45" t="s">
        <v>220</v>
      </c>
      <c r="C40" s="45" t="s">
        <v>2981</v>
      </c>
      <c r="D40" s="45" t="s">
        <v>2980</v>
      </c>
      <c r="E40" s="45" t="s">
        <v>1309</v>
      </c>
      <c r="F40" s="45" t="s">
        <v>1308</v>
      </c>
      <c r="G40" s="45" t="s">
        <v>1307</v>
      </c>
      <c r="H40" s="45" t="s">
        <v>1968</v>
      </c>
      <c r="I40" s="45" t="s">
        <v>1271</v>
      </c>
      <c r="J40" s="45" t="s">
        <v>1305</v>
      </c>
      <c r="K40" s="45" t="s">
        <v>1304</v>
      </c>
      <c r="L40" s="45">
        <v>1341</v>
      </c>
      <c r="M40" s="46" t="s">
        <v>284</v>
      </c>
      <c r="N40" s="44"/>
    </row>
    <row r="41" spans="1:14" x14ac:dyDescent="0.3">
      <c r="A41" s="45" t="s">
        <v>2979</v>
      </c>
      <c r="B41" s="45" t="s">
        <v>2978</v>
      </c>
      <c r="C41" s="45" t="s">
        <v>2977</v>
      </c>
      <c r="D41" s="45" t="s">
        <v>2976</v>
      </c>
      <c r="E41" s="45" t="s">
        <v>1888</v>
      </c>
      <c r="F41" s="45" t="s">
        <v>1887</v>
      </c>
      <c r="G41" s="45" t="s">
        <v>1307</v>
      </c>
      <c r="H41" s="45" t="s">
        <v>1968</v>
      </c>
      <c r="I41" s="45" t="s">
        <v>1271</v>
      </c>
      <c r="J41" s="45" t="s">
        <v>1305</v>
      </c>
      <c r="K41" s="45" t="s">
        <v>1886</v>
      </c>
      <c r="L41" s="45">
        <v>633</v>
      </c>
      <c r="M41" s="46" t="s">
        <v>2663</v>
      </c>
      <c r="N41" s="44"/>
    </row>
    <row r="42" spans="1:14" x14ac:dyDescent="0.3">
      <c r="A42" s="47" t="s">
        <v>2975</v>
      </c>
      <c r="B42" s="47" t="s">
        <v>2974</v>
      </c>
      <c r="C42" s="45" t="s">
        <v>2973</v>
      </c>
      <c r="D42" s="45" t="s">
        <v>2972</v>
      </c>
      <c r="E42" s="45" t="s">
        <v>2718</v>
      </c>
      <c r="F42" s="45" t="s">
        <v>1682</v>
      </c>
      <c r="G42" s="45" t="s">
        <v>1307</v>
      </c>
      <c r="H42" s="45" t="s">
        <v>1968</v>
      </c>
      <c r="I42" s="45" t="s">
        <v>1271</v>
      </c>
      <c r="J42" s="45" t="s">
        <v>1305</v>
      </c>
      <c r="K42" s="45" t="s">
        <v>2971</v>
      </c>
      <c r="L42" s="45">
        <v>566</v>
      </c>
      <c r="M42" s="46" t="s">
        <v>430</v>
      </c>
    </row>
    <row r="43" spans="1:14" x14ac:dyDescent="0.3">
      <c r="A43" s="47" t="s">
        <v>2965</v>
      </c>
      <c r="B43" s="47" t="s">
        <v>2970</v>
      </c>
      <c r="C43" s="45" t="s">
        <v>2969</v>
      </c>
      <c r="D43" s="45" t="s">
        <v>2968</v>
      </c>
      <c r="E43" s="45" t="s">
        <v>2718</v>
      </c>
      <c r="F43" s="45" t="s">
        <v>1682</v>
      </c>
      <c r="G43" s="45" t="s">
        <v>1205</v>
      </c>
      <c r="H43" s="45" t="s">
        <v>2145</v>
      </c>
      <c r="I43" s="45" t="s">
        <v>1272</v>
      </c>
      <c r="J43" s="45" t="s">
        <v>1305</v>
      </c>
      <c r="K43" s="45" t="s">
        <v>2962</v>
      </c>
      <c r="L43" s="45">
        <v>566</v>
      </c>
      <c r="M43" s="46" t="s">
        <v>430</v>
      </c>
    </row>
    <row r="44" spans="1:14" x14ac:dyDescent="0.3">
      <c r="A44" s="47" t="s">
        <v>2965</v>
      </c>
      <c r="B44" s="47" t="s">
        <v>2967</v>
      </c>
      <c r="C44" s="45">
        <v>1076418209</v>
      </c>
      <c r="D44" s="45" t="s">
        <v>2966</v>
      </c>
      <c r="E44" s="45" t="s">
        <v>2309</v>
      </c>
      <c r="F44" s="45" t="s">
        <v>2308</v>
      </c>
      <c r="G44" s="45" t="s">
        <v>1205</v>
      </c>
      <c r="H44" s="45" t="s">
        <v>2145</v>
      </c>
      <c r="I44" s="45" t="s">
        <v>1272</v>
      </c>
      <c r="J44" s="45" t="s">
        <v>1305</v>
      </c>
      <c r="K44" s="45" t="s">
        <v>2962</v>
      </c>
      <c r="L44" s="45">
        <v>240</v>
      </c>
      <c r="M44" s="46" t="s">
        <v>1692</v>
      </c>
    </row>
    <row r="45" spans="1:14" x14ac:dyDescent="0.3">
      <c r="A45" s="47" t="s">
        <v>2965</v>
      </c>
      <c r="B45" s="47" t="s">
        <v>2964</v>
      </c>
      <c r="C45" s="45">
        <v>1076418209</v>
      </c>
      <c r="D45" s="45" t="s">
        <v>2963</v>
      </c>
      <c r="E45" s="45" t="s">
        <v>2309</v>
      </c>
      <c r="F45" s="45" t="s">
        <v>2308</v>
      </c>
      <c r="G45" s="45" t="s">
        <v>1205</v>
      </c>
      <c r="H45" s="45" t="s">
        <v>2145</v>
      </c>
      <c r="I45" s="45" t="s">
        <v>1272</v>
      </c>
      <c r="J45" s="45" t="s">
        <v>1305</v>
      </c>
      <c r="K45" s="45" t="s">
        <v>2962</v>
      </c>
      <c r="L45" s="45">
        <v>513</v>
      </c>
      <c r="M45" s="46" t="s">
        <v>430</v>
      </c>
    </row>
    <row r="46" spans="1:14" x14ac:dyDescent="0.3">
      <c r="A46" s="45" t="s">
        <v>1222</v>
      </c>
      <c r="B46" s="45" t="s">
        <v>3</v>
      </c>
      <c r="C46" s="45" t="s">
        <v>2958</v>
      </c>
      <c r="D46" s="45" t="s">
        <v>2961</v>
      </c>
      <c r="E46" s="45" t="s">
        <v>1309</v>
      </c>
      <c r="F46" s="45" t="s">
        <v>1308</v>
      </c>
      <c r="G46" s="45" t="s">
        <v>1205</v>
      </c>
      <c r="H46" s="45" t="s">
        <v>2145</v>
      </c>
      <c r="I46" s="45" t="s">
        <v>1272</v>
      </c>
      <c r="J46" s="45" t="s">
        <v>1305</v>
      </c>
      <c r="K46" s="45" t="s">
        <v>1313</v>
      </c>
      <c r="L46" s="45">
        <v>1038</v>
      </c>
      <c r="M46" s="46" t="s">
        <v>0</v>
      </c>
      <c r="N46" s="44"/>
    </row>
    <row r="47" spans="1:14" x14ac:dyDescent="0.3">
      <c r="A47" s="45" t="s">
        <v>1222</v>
      </c>
      <c r="B47" s="45" t="s">
        <v>116</v>
      </c>
      <c r="C47" s="45" t="s">
        <v>2958</v>
      </c>
      <c r="D47" s="45" t="s">
        <v>2960</v>
      </c>
      <c r="E47" s="45" t="s">
        <v>1309</v>
      </c>
      <c r="F47" s="45" t="s">
        <v>1308</v>
      </c>
      <c r="G47" s="45" t="s">
        <v>1205</v>
      </c>
      <c r="H47" s="45" t="s">
        <v>2145</v>
      </c>
      <c r="I47" s="45" t="s">
        <v>1272</v>
      </c>
      <c r="J47" s="45" t="s">
        <v>1305</v>
      </c>
      <c r="K47" s="45" t="s">
        <v>1313</v>
      </c>
      <c r="L47" s="45">
        <v>2106</v>
      </c>
      <c r="M47" s="46" t="s">
        <v>1</v>
      </c>
      <c r="N47" s="44"/>
    </row>
    <row r="48" spans="1:14" x14ac:dyDescent="0.3">
      <c r="A48" s="45" t="s">
        <v>1222</v>
      </c>
      <c r="B48" s="45" t="s">
        <v>207</v>
      </c>
      <c r="C48" s="45" t="s">
        <v>2958</v>
      </c>
      <c r="D48" s="45" t="s">
        <v>2959</v>
      </c>
      <c r="E48" s="45" t="s">
        <v>1309</v>
      </c>
      <c r="F48" s="45" t="s">
        <v>1308</v>
      </c>
      <c r="G48" s="45" t="s">
        <v>1205</v>
      </c>
      <c r="H48" s="45" t="s">
        <v>2145</v>
      </c>
      <c r="I48" s="45" t="s">
        <v>1272</v>
      </c>
      <c r="J48" s="45" t="s">
        <v>1305</v>
      </c>
      <c r="K48" s="45" t="s">
        <v>1304</v>
      </c>
      <c r="L48" s="45">
        <v>1533</v>
      </c>
      <c r="M48" s="46" t="s">
        <v>284</v>
      </c>
      <c r="N48" s="44"/>
    </row>
    <row r="49" spans="1:14" x14ac:dyDescent="0.3">
      <c r="A49" s="45" t="s">
        <v>1222</v>
      </c>
      <c r="B49" s="45" t="s">
        <v>285</v>
      </c>
      <c r="C49" s="45" t="s">
        <v>2958</v>
      </c>
      <c r="D49" s="45" t="s">
        <v>2957</v>
      </c>
      <c r="E49" s="45" t="s">
        <v>1309</v>
      </c>
      <c r="F49" s="45" t="s">
        <v>1308</v>
      </c>
      <c r="G49" s="45" t="s">
        <v>1205</v>
      </c>
      <c r="H49" s="45" t="s">
        <v>2145</v>
      </c>
      <c r="I49" s="45" t="s">
        <v>1272</v>
      </c>
      <c r="J49" s="45" t="s">
        <v>1305</v>
      </c>
      <c r="K49" s="45" t="s">
        <v>1304</v>
      </c>
      <c r="L49" s="45">
        <v>630</v>
      </c>
      <c r="M49" s="46" t="s">
        <v>1303</v>
      </c>
      <c r="N49" s="44"/>
    </row>
    <row r="50" spans="1:14" x14ac:dyDescent="0.3">
      <c r="A50" s="45" t="s">
        <v>1221</v>
      </c>
      <c r="B50" s="45" t="s">
        <v>2956</v>
      </c>
      <c r="C50" s="45" t="s">
        <v>2954</v>
      </c>
      <c r="D50" s="45" t="s">
        <v>2955</v>
      </c>
      <c r="E50" s="45" t="s">
        <v>1329</v>
      </c>
      <c r="F50" s="45" t="s">
        <v>1328</v>
      </c>
      <c r="G50" s="45" t="s">
        <v>1205</v>
      </c>
      <c r="H50" s="45" t="s">
        <v>2145</v>
      </c>
      <c r="I50" s="45" t="s">
        <v>1272</v>
      </c>
      <c r="J50" s="45" t="s">
        <v>1305</v>
      </c>
      <c r="K50" s="45" t="s">
        <v>1313</v>
      </c>
      <c r="L50" s="45">
        <v>673</v>
      </c>
      <c r="M50" s="46" t="s">
        <v>1333</v>
      </c>
      <c r="N50" s="44"/>
    </row>
    <row r="51" spans="1:14" x14ac:dyDescent="0.3">
      <c r="A51" s="45" t="s">
        <v>1221</v>
      </c>
      <c r="B51" s="45" t="s">
        <v>286</v>
      </c>
      <c r="C51" s="45" t="s">
        <v>2954</v>
      </c>
      <c r="D51" s="45" t="s">
        <v>2953</v>
      </c>
      <c r="E51" s="45" t="s">
        <v>1329</v>
      </c>
      <c r="F51" s="45" t="s">
        <v>1328</v>
      </c>
      <c r="G51" s="45" t="s">
        <v>1205</v>
      </c>
      <c r="H51" s="45" t="s">
        <v>2145</v>
      </c>
      <c r="I51" s="45" t="s">
        <v>1272</v>
      </c>
      <c r="J51" s="45" t="s">
        <v>1305</v>
      </c>
      <c r="K51" s="45" t="s">
        <v>1304</v>
      </c>
      <c r="L51" s="45">
        <v>596</v>
      </c>
      <c r="M51" s="46" t="s">
        <v>1303</v>
      </c>
      <c r="N51" s="44"/>
    </row>
    <row r="52" spans="1:14" x14ac:dyDescent="0.3">
      <c r="A52" s="45" t="s">
        <v>1223</v>
      </c>
      <c r="B52" s="45" t="s">
        <v>2952</v>
      </c>
      <c r="C52" s="45" t="s">
        <v>2949</v>
      </c>
      <c r="D52" s="45" t="s">
        <v>2951</v>
      </c>
      <c r="E52" s="45" t="s">
        <v>1329</v>
      </c>
      <c r="F52" s="45" t="s">
        <v>1328</v>
      </c>
      <c r="G52" s="45" t="s">
        <v>2640</v>
      </c>
      <c r="H52" s="45" t="s">
        <v>2145</v>
      </c>
      <c r="I52" s="45" t="s">
        <v>2939</v>
      </c>
      <c r="J52" s="45" t="s">
        <v>1305</v>
      </c>
      <c r="K52" s="45" t="s">
        <v>1313</v>
      </c>
      <c r="L52" s="45">
        <v>666</v>
      </c>
      <c r="M52" s="46" t="s">
        <v>1333</v>
      </c>
      <c r="N52" s="44"/>
    </row>
    <row r="53" spans="1:14" x14ac:dyDescent="0.3">
      <c r="A53" s="45" t="s">
        <v>1223</v>
      </c>
      <c r="B53" s="45" t="s">
        <v>2950</v>
      </c>
      <c r="C53" s="45" t="s">
        <v>2949</v>
      </c>
      <c r="D53" s="45" t="s">
        <v>2948</v>
      </c>
      <c r="E53" s="45" t="s">
        <v>1329</v>
      </c>
      <c r="F53" s="45" t="s">
        <v>1328</v>
      </c>
      <c r="G53" s="45" t="s">
        <v>2640</v>
      </c>
      <c r="H53" s="45" t="s">
        <v>2145</v>
      </c>
      <c r="I53" s="45" t="s">
        <v>2939</v>
      </c>
      <c r="J53" s="45" t="s">
        <v>1305</v>
      </c>
      <c r="K53" s="45" t="s">
        <v>1304</v>
      </c>
      <c r="L53" s="45">
        <v>689</v>
      </c>
      <c r="M53" s="46" t="s">
        <v>1303</v>
      </c>
      <c r="N53" s="44"/>
    </row>
    <row r="54" spans="1:14" x14ac:dyDescent="0.3">
      <c r="A54" s="45" t="s">
        <v>1223</v>
      </c>
      <c r="B54" s="45" t="s">
        <v>215</v>
      </c>
      <c r="C54" s="45" t="s">
        <v>2945</v>
      </c>
      <c r="D54" s="45" t="s">
        <v>2947</v>
      </c>
      <c r="E54" s="45" t="s">
        <v>1309</v>
      </c>
      <c r="F54" s="45" t="s">
        <v>2274</v>
      </c>
      <c r="G54" s="45" t="s">
        <v>2640</v>
      </c>
      <c r="H54" s="45" t="s">
        <v>2145</v>
      </c>
      <c r="I54" s="45" t="s">
        <v>2939</v>
      </c>
      <c r="J54" s="45" t="s">
        <v>1305</v>
      </c>
      <c r="K54" s="45" t="s">
        <v>1304</v>
      </c>
      <c r="L54" s="45">
        <v>1338</v>
      </c>
      <c r="M54" s="46" t="s">
        <v>284</v>
      </c>
      <c r="N54" s="44"/>
    </row>
    <row r="55" spans="1:14" x14ac:dyDescent="0.3">
      <c r="A55" s="45" t="s">
        <v>1223</v>
      </c>
      <c r="B55" s="45" t="s">
        <v>2946</v>
      </c>
      <c r="C55" s="45" t="s">
        <v>2945</v>
      </c>
      <c r="D55" s="45" t="s">
        <v>2944</v>
      </c>
      <c r="E55" s="45" t="s">
        <v>1309</v>
      </c>
      <c r="F55" s="45" t="s">
        <v>2274</v>
      </c>
      <c r="G55" s="45" t="s">
        <v>2640</v>
      </c>
      <c r="H55" s="45" t="s">
        <v>2145</v>
      </c>
      <c r="I55" s="45" t="s">
        <v>2939</v>
      </c>
      <c r="J55" s="45" t="s">
        <v>1305</v>
      </c>
      <c r="K55" s="45" t="s">
        <v>1304</v>
      </c>
      <c r="L55" s="45">
        <v>647</v>
      </c>
      <c r="M55" s="46" t="s">
        <v>1303</v>
      </c>
      <c r="N55" s="44"/>
    </row>
    <row r="56" spans="1:14" x14ac:dyDescent="0.3">
      <c r="A56" s="45" t="s">
        <v>1223</v>
      </c>
      <c r="B56" s="45" t="s">
        <v>12</v>
      </c>
      <c r="C56" s="45" t="s">
        <v>2941</v>
      </c>
      <c r="D56" s="45" t="s">
        <v>2943</v>
      </c>
      <c r="E56" s="45" t="s">
        <v>1309</v>
      </c>
      <c r="F56" s="45" t="s">
        <v>1318</v>
      </c>
      <c r="G56" s="45" t="s">
        <v>2640</v>
      </c>
      <c r="H56" s="45" t="s">
        <v>2145</v>
      </c>
      <c r="I56" s="45" t="s">
        <v>2939</v>
      </c>
      <c r="J56" s="45" t="s">
        <v>1305</v>
      </c>
      <c r="K56" s="45" t="s">
        <v>1313</v>
      </c>
      <c r="L56" s="45">
        <v>1683</v>
      </c>
      <c r="M56" s="46" t="s">
        <v>0</v>
      </c>
      <c r="N56" s="44"/>
    </row>
    <row r="57" spans="1:14" x14ac:dyDescent="0.3">
      <c r="A57" s="45" t="s">
        <v>1223</v>
      </c>
      <c r="B57" s="45" t="s">
        <v>126</v>
      </c>
      <c r="C57" s="45" t="s">
        <v>2941</v>
      </c>
      <c r="D57" s="45" t="s">
        <v>2942</v>
      </c>
      <c r="E57" s="45" t="s">
        <v>1309</v>
      </c>
      <c r="F57" s="45" t="s">
        <v>1318</v>
      </c>
      <c r="G57" s="45" t="s">
        <v>2640</v>
      </c>
      <c r="H57" s="45" t="s">
        <v>2145</v>
      </c>
      <c r="I57" s="45" t="s">
        <v>2939</v>
      </c>
      <c r="J57" s="45" t="s">
        <v>1305</v>
      </c>
      <c r="K57" s="45" t="s">
        <v>1313</v>
      </c>
      <c r="L57" s="45">
        <v>776</v>
      </c>
      <c r="M57" s="46" t="s">
        <v>1</v>
      </c>
      <c r="N57" s="44"/>
    </row>
    <row r="58" spans="1:14" x14ac:dyDescent="0.3">
      <c r="A58" s="45" t="s">
        <v>1223</v>
      </c>
      <c r="B58" s="45" t="s">
        <v>376</v>
      </c>
      <c r="C58" s="45" t="s">
        <v>2941</v>
      </c>
      <c r="D58" s="45" t="s">
        <v>2940</v>
      </c>
      <c r="E58" s="45" t="s">
        <v>1309</v>
      </c>
      <c r="F58" s="45" t="s">
        <v>1318</v>
      </c>
      <c r="G58" s="45" t="s">
        <v>2640</v>
      </c>
      <c r="H58" s="45" t="s">
        <v>2145</v>
      </c>
      <c r="I58" s="45" t="s">
        <v>2939</v>
      </c>
      <c r="J58" s="45" t="s">
        <v>1305</v>
      </c>
      <c r="K58" s="45" t="s">
        <v>1304</v>
      </c>
      <c r="L58" s="45">
        <v>699</v>
      </c>
      <c r="M58" s="46" t="s">
        <v>430</v>
      </c>
      <c r="N58" s="44"/>
    </row>
    <row r="59" spans="1:14" x14ac:dyDescent="0.3">
      <c r="A59" s="45" t="s">
        <v>2934</v>
      </c>
      <c r="B59" s="45" t="s">
        <v>43</v>
      </c>
      <c r="C59" s="45" t="s">
        <v>2933</v>
      </c>
      <c r="D59" s="45" t="s">
        <v>2938</v>
      </c>
      <c r="E59" s="45" t="s">
        <v>1309</v>
      </c>
      <c r="F59" s="45" t="s">
        <v>1308</v>
      </c>
      <c r="G59" s="45" t="s">
        <v>1307</v>
      </c>
      <c r="H59" s="45" t="s">
        <v>1306</v>
      </c>
      <c r="I59" s="45" t="s">
        <v>2931</v>
      </c>
      <c r="J59" s="45" t="s">
        <v>1305</v>
      </c>
      <c r="K59" s="45" t="s">
        <v>1313</v>
      </c>
      <c r="L59" s="45">
        <v>1696</v>
      </c>
      <c r="M59" s="46" t="s">
        <v>0</v>
      </c>
      <c r="N59" s="44"/>
    </row>
    <row r="60" spans="1:14" x14ac:dyDescent="0.3">
      <c r="A60" s="45" t="s">
        <v>2934</v>
      </c>
      <c r="B60" s="45" t="s">
        <v>170</v>
      </c>
      <c r="C60" s="45" t="s">
        <v>2933</v>
      </c>
      <c r="D60" s="45" t="s">
        <v>2937</v>
      </c>
      <c r="E60" s="45" t="s">
        <v>1309</v>
      </c>
      <c r="F60" s="45" t="s">
        <v>1308</v>
      </c>
      <c r="G60" s="45" t="s">
        <v>1307</v>
      </c>
      <c r="H60" s="45" t="s">
        <v>1306</v>
      </c>
      <c r="I60" s="45" t="s">
        <v>2931</v>
      </c>
      <c r="J60" s="45" t="s">
        <v>1305</v>
      </c>
      <c r="K60" s="45" t="s">
        <v>1313</v>
      </c>
      <c r="L60" s="45">
        <v>2057</v>
      </c>
      <c r="M60" s="46" t="s">
        <v>1</v>
      </c>
      <c r="N60" s="44"/>
    </row>
    <row r="61" spans="1:14" x14ac:dyDescent="0.3">
      <c r="A61" s="45" t="s">
        <v>2934</v>
      </c>
      <c r="B61" s="45" t="s">
        <v>251</v>
      </c>
      <c r="C61" s="45" t="s">
        <v>2933</v>
      </c>
      <c r="D61" s="45" t="s">
        <v>2936</v>
      </c>
      <c r="E61" s="45" t="s">
        <v>1309</v>
      </c>
      <c r="F61" s="45" t="s">
        <v>1308</v>
      </c>
      <c r="G61" s="45" t="s">
        <v>1307</v>
      </c>
      <c r="H61" s="45" t="s">
        <v>1306</v>
      </c>
      <c r="I61" s="45" t="s">
        <v>2931</v>
      </c>
      <c r="J61" s="45" t="s">
        <v>1305</v>
      </c>
      <c r="K61" s="45" t="s">
        <v>1304</v>
      </c>
      <c r="L61" s="45">
        <v>1450</v>
      </c>
      <c r="M61" s="46" t="s">
        <v>284</v>
      </c>
      <c r="N61" s="44"/>
    </row>
    <row r="62" spans="1:14" x14ac:dyDescent="0.3">
      <c r="A62" s="45" t="s">
        <v>2934</v>
      </c>
      <c r="B62" s="45" t="s">
        <v>398</v>
      </c>
      <c r="C62" s="45" t="s">
        <v>2933</v>
      </c>
      <c r="D62" s="45" t="s">
        <v>2935</v>
      </c>
      <c r="E62" s="45" t="s">
        <v>1309</v>
      </c>
      <c r="F62" s="45" t="s">
        <v>1682</v>
      </c>
      <c r="G62" s="45" t="s">
        <v>1307</v>
      </c>
      <c r="H62" s="45" t="s">
        <v>1306</v>
      </c>
      <c r="I62" s="45" t="s">
        <v>2931</v>
      </c>
      <c r="J62" s="45" t="s">
        <v>1305</v>
      </c>
      <c r="K62" s="45" t="s">
        <v>1304</v>
      </c>
      <c r="L62" s="45">
        <v>1389</v>
      </c>
      <c r="M62" s="46" t="s">
        <v>430</v>
      </c>
      <c r="N62" s="44"/>
    </row>
    <row r="63" spans="1:14" x14ac:dyDescent="0.3">
      <c r="A63" s="45" t="s">
        <v>2934</v>
      </c>
      <c r="B63" s="45" t="s">
        <v>339</v>
      </c>
      <c r="C63" s="45" t="s">
        <v>2933</v>
      </c>
      <c r="D63" s="45" t="s">
        <v>2932</v>
      </c>
      <c r="E63" s="45" t="s">
        <v>1309</v>
      </c>
      <c r="F63" s="45" t="s">
        <v>1308</v>
      </c>
      <c r="G63" s="45" t="s">
        <v>1307</v>
      </c>
      <c r="H63" s="45" t="s">
        <v>1306</v>
      </c>
      <c r="I63" s="45" t="s">
        <v>2931</v>
      </c>
      <c r="J63" s="45" t="s">
        <v>1305</v>
      </c>
      <c r="K63" s="45" t="s">
        <v>1304</v>
      </c>
      <c r="L63" s="45">
        <v>592</v>
      </c>
      <c r="M63" s="46" t="s">
        <v>1303</v>
      </c>
      <c r="N63" s="44"/>
    </row>
    <row r="64" spans="1:14" x14ac:dyDescent="0.3">
      <c r="A64" s="45" t="s">
        <v>1224</v>
      </c>
      <c r="B64" s="45" t="s">
        <v>2930</v>
      </c>
      <c r="C64" s="45" t="s">
        <v>2927</v>
      </c>
      <c r="D64" s="45" t="s">
        <v>2929</v>
      </c>
      <c r="E64" s="45" t="s">
        <v>1329</v>
      </c>
      <c r="F64" s="45" t="s">
        <v>1328</v>
      </c>
      <c r="G64" s="45" t="s">
        <v>1307</v>
      </c>
      <c r="H64" s="45" t="s">
        <v>1968</v>
      </c>
      <c r="I64" s="45" t="s">
        <v>2919</v>
      </c>
      <c r="J64" s="45" t="s">
        <v>1305</v>
      </c>
      <c r="K64" s="45" t="s">
        <v>1313</v>
      </c>
      <c r="L64" s="45">
        <v>617</v>
      </c>
      <c r="M64" s="46" t="s">
        <v>1333</v>
      </c>
      <c r="N64" s="44"/>
    </row>
    <row r="65" spans="1:14" x14ac:dyDescent="0.3">
      <c r="A65" s="45" t="s">
        <v>1224</v>
      </c>
      <c r="B65" s="45" t="s">
        <v>2928</v>
      </c>
      <c r="C65" s="45" t="s">
        <v>2927</v>
      </c>
      <c r="D65" s="45" t="s">
        <v>2926</v>
      </c>
      <c r="E65" s="45" t="s">
        <v>1329</v>
      </c>
      <c r="F65" s="45" t="s">
        <v>1328</v>
      </c>
      <c r="G65" s="45" t="s">
        <v>1307</v>
      </c>
      <c r="H65" s="45" t="s">
        <v>1968</v>
      </c>
      <c r="I65" s="45" t="s">
        <v>2919</v>
      </c>
      <c r="J65" s="45" t="s">
        <v>1305</v>
      </c>
      <c r="K65" s="45" t="s">
        <v>1304</v>
      </c>
      <c r="L65" s="45">
        <v>646</v>
      </c>
      <c r="M65" s="46" t="s">
        <v>1303</v>
      </c>
      <c r="N65" s="44"/>
    </row>
    <row r="66" spans="1:14" x14ac:dyDescent="0.3">
      <c r="A66" s="45" t="s">
        <v>1224</v>
      </c>
      <c r="B66" s="45" t="s">
        <v>16</v>
      </c>
      <c r="C66" s="45" t="s">
        <v>2921</v>
      </c>
      <c r="D66" s="45" t="s">
        <v>2925</v>
      </c>
      <c r="E66" s="45" t="s">
        <v>1309</v>
      </c>
      <c r="F66" s="45" t="s">
        <v>1308</v>
      </c>
      <c r="G66" s="45" t="s">
        <v>1307</v>
      </c>
      <c r="H66" s="45" t="s">
        <v>1968</v>
      </c>
      <c r="I66" s="45" t="s">
        <v>2919</v>
      </c>
      <c r="J66" s="45" t="s">
        <v>1305</v>
      </c>
      <c r="K66" s="45" t="s">
        <v>1313</v>
      </c>
      <c r="L66" s="45">
        <v>1676</v>
      </c>
      <c r="M66" s="46" t="s">
        <v>0</v>
      </c>
      <c r="N66" s="44"/>
    </row>
    <row r="67" spans="1:14" x14ac:dyDescent="0.3">
      <c r="A67" s="45" t="s">
        <v>1224</v>
      </c>
      <c r="B67" s="45" t="s">
        <v>132</v>
      </c>
      <c r="C67" s="45" t="s">
        <v>2921</v>
      </c>
      <c r="D67" s="45" t="s">
        <v>2924</v>
      </c>
      <c r="E67" s="45" t="s">
        <v>1309</v>
      </c>
      <c r="F67" s="45" t="s">
        <v>1308</v>
      </c>
      <c r="G67" s="45" t="s">
        <v>1307</v>
      </c>
      <c r="H67" s="45" t="s">
        <v>1968</v>
      </c>
      <c r="I67" s="45" t="s">
        <v>2919</v>
      </c>
      <c r="J67" s="45" t="s">
        <v>1305</v>
      </c>
      <c r="K67" s="45" t="s">
        <v>1313</v>
      </c>
      <c r="L67" s="45">
        <v>2037</v>
      </c>
      <c r="M67" s="46" t="s">
        <v>1</v>
      </c>
      <c r="N67" s="44"/>
    </row>
    <row r="68" spans="1:14" x14ac:dyDescent="0.3">
      <c r="A68" s="45" t="s">
        <v>1224</v>
      </c>
      <c r="B68" s="45" t="s">
        <v>221</v>
      </c>
      <c r="C68" s="45" t="s">
        <v>2921</v>
      </c>
      <c r="D68" s="45" t="s">
        <v>2923</v>
      </c>
      <c r="E68" s="45" t="s">
        <v>1309</v>
      </c>
      <c r="F68" s="45" t="s">
        <v>1308</v>
      </c>
      <c r="G68" s="45" t="s">
        <v>1307</v>
      </c>
      <c r="H68" s="45" t="s">
        <v>1968</v>
      </c>
      <c r="I68" s="45" t="s">
        <v>2919</v>
      </c>
      <c r="J68" s="45" t="s">
        <v>1305</v>
      </c>
      <c r="K68" s="45" t="s">
        <v>1304</v>
      </c>
      <c r="L68" s="45">
        <v>1312</v>
      </c>
      <c r="M68" s="46" t="s">
        <v>284</v>
      </c>
      <c r="N68" s="44"/>
    </row>
    <row r="69" spans="1:14" x14ac:dyDescent="0.3">
      <c r="A69" s="45" t="s">
        <v>1224</v>
      </c>
      <c r="B69" s="45" t="s">
        <v>2922</v>
      </c>
      <c r="C69" s="45" t="s">
        <v>2921</v>
      </c>
      <c r="D69" s="45" t="s">
        <v>2920</v>
      </c>
      <c r="E69" s="45" t="s">
        <v>1309</v>
      </c>
      <c r="F69" s="45" t="s">
        <v>1308</v>
      </c>
      <c r="G69" s="45" t="s">
        <v>1307</v>
      </c>
      <c r="H69" s="45" t="s">
        <v>1968</v>
      </c>
      <c r="I69" s="45" t="s">
        <v>2919</v>
      </c>
      <c r="J69" s="45" t="s">
        <v>1305</v>
      </c>
      <c r="K69" s="45" t="s">
        <v>1304</v>
      </c>
      <c r="L69" s="45">
        <v>615</v>
      </c>
      <c r="M69" s="46" t="s">
        <v>1303</v>
      </c>
      <c r="N69" s="44"/>
    </row>
    <row r="70" spans="1:14" x14ac:dyDescent="0.3">
      <c r="A70" s="45" t="s">
        <v>1225</v>
      </c>
      <c r="B70" s="45" t="s">
        <v>379</v>
      </c>
      <c r="C70" s="45" t="s">
        <v>2908</v>
      </c>
      <c r="D70" s="45" t="s">
        <v>2918</v>
      </c>
      <c r="E70" s="45" t="s">
        <v>2809</v>
      </c>
      <c r="F70" s="45" t="s">
        <v>2808</v>
      </c>
      <c r="G70" s="45" t="s">
        <v>1307</v>
      </c>
      <c r="H70" s="45" t="s">
        <v>1968</v>
      </c>
      <c r="I70" s="45" t="s">
        <v>1273</v>
      </c>
      <c r="J70" s="45" t="s">
        <v>1305</v>
      </c>
      <c r="K70" s="45" t="s">
        <v>1304</v>
      </c>
      <c r="L70" s="45">
        <v>1395</v>
      </c>
      <c r="M70" s="46" t="s">
        <v>430</v>
      </c>
      <c r="N70" s="44"/>
    </row>
    <row r="71" spans="1:14" x14ac:dyDescent="0.3">
      <c r="A71" s="45" t="s">
        <v>1225</v>
      </c>
      <c r="B71" s="45" t="s">
        <v>2917</v>
      </c>
      <c r="C71" s="45" t="s">
        <v>2914</v>
      </c>
      <c r="D71" s="45" t="s">
        <v>2916</v>
      </c>
      <c r="E71" s="45" t="s">
        <v>1329</v>
      </c>
      <c r="F71" s="45" t="s">
        <v>1328</v>
      </c>
      <c r="G71" s="45" t="s">
        <v>1307</v>
      </c>
      <c r="H71" s="45" t="s">
        <v>1968</v>
      </c>
      <c r="I71" s="45" t="s">
        <v>1273</v>
      </c>
      <c r="J71" s="45" t="s">
        <v>1305</v>
      </c>
      <c r="K71" s="45" t="s">
        <v>1313</v>
      </c>
      <c r="L71" s="45">
        <v>643</v>
      </c>
      <c r="M71" s="46" t="s">
        <v>1333</v>
      </c>
      <c r="N71" s="44"/>
    </row>
    <row r="72" spans="1:14" x14ac:dyDescent="0.3">
      <c r="A72" s="45" t="s">
        <v>1225</v>
      </c>
      <c r="B72" s="45" t="s">
        <v>2915</v>
      </c>
      <c r="C72" s="45" t="s">
        <v>2914</v>
      </c>
      <c r="D72" s="45" t="s">
        <v>2913</v>
      </c>
      <c r="E72" s="45" t="s">
        <v>1329</v>
      </c>
      <c r="F72" s="45" t="s">
        <v>1328</v>
      </c>
      <c r="G72" s="45" t="s">
        <v>1307</v>
      </c>
      <c r="H72" s="45" t="s">
        <v>1968</v>
      </c>
      <c r="I72" s="45" t="s">
        <v>1273</v>
      </c>
      <c r="J72" s="45" t="s">
        <v>1305</v>
      </c>
      <c r="K72" s="45" t="s">
        <v>1304</v>
      </c>
      <c r="L72" s="45">
        <v>644</v>
      </c>
      <c r="M72" s="46" t="s">
        <v>1303</v>
      </c>
      <c r="N72" s="44"/>
    </row>
    <row r="73" spans="1:14" x14ac:dyDescent="0.3">
      <c r="A73" s="45" t="s">
        <v>1225</v>
      </c>
      <c r="B73" s="45" t="s">
        <v>17</v>
      </c>
      <c r="C73" s="45" t="s">
        <v>2908</v>
      </c>
      <c r="D73" s="45" t="s">
        <v>2912</v>
      </c>
      <c r="E73" s="45" t="s">
        <v>1309</v>
      </c>
      <c r="F73" s="45" t="s">
        <v>1308</v>
      </c>
      <c r="G73" s="45" t="s">
        <v>1307</v>
      </c>
      <c r="H73" s="45" t="s">
        <v>1968</v>
      </c>
      <c r="I73" s="45" t="s">
        <v>1273</v>
      </c>
      <c r="J73" s="45" t="s">
        <v>1305</v>
      </c>
      <c r="K73" s="45" t="s">
        <v>1313</v>
      </c>
      <c r="L73" s="45">
        <v>1769</v>
      </c>
      <c r="M73" s="46" t="s">
        <v>0</v>
      </c>
      <c r="N73" s="44"/>
    </row>
    <row r="74" spans="1:14" x14ac:dyDescent="0.3">
      <c r="A74" s="45" t="s">
        <v>1225</v>
      </c>
      <c r="B74" s="45" t="s">
        <v>133</v>
      </c>
      <c r="C74" s="45" t="s">
        <v>2908</v>
      </c>
      <c r="D74" s="45" t="s">
        <v>2911</v>
      </c>
      <c r="E74" s="45" t="s">
        <v>1309</v>
      </c>
      <c r="F74" s="45" t="s">
        <v>1308</v>
      </c>
      <c r="G74" s="45" t="s">
        <v>1307</v>
      </c>
      <c r="H74" s="45" t="s">
        <v>1968</v>
      </c>
      <c r="I74" s="45" t="s">
        <v>1273</v>
      </c>
      <c r="J74" s="45" t="s">
        <v>1305</v>
      </c>
      <c r="K74" s="45" t="s">
        <v>1313</v>
      </c>
      <c r="L74" s="45">
        <v>2082</v>
      </c>
      <c r="M74" s="46" t="s">
        <v>1</v>
      </c>
      <c r="N74" s="44"/>
    </row>
    <row r="75" spans="1:14" x14ac:dyDescent="0.3">
      <c r="A75" s="45" t="s">
        <v>1225</v>
      </c>
      <c r="B75" s="45" t="s">
        <v>222</v>
      </c>
      <c r="C75" s="45" t="s">
        <v>2908</v>
      </c>
      <c r="D75" s="45" t="s">
        <v>2910</v>
      </c>
      <c r="E75" s="45" t="s">
        <v>1309</v>
      </c>
      <c r="F75" s="45" t="s">
        <v>1308</v>
      </c>
      <c r="G75" s="45" t="s">
        <v>1307</v>
      </c>
      <c r="H75" s="45" t="s">
        <v>1968</v>
      </c>
      <c r="I75" s="45" t="s">
        <v>1273</v>
      </c>
      <c r="J75" s="45" t="s">
        <v>1305</v>
      </c>
      <c r="K75" s="45" t="s">
        <v>1304</v>
      </c>
      <c r="L75" s="45">
        <v>1432</v>
      </c>
      <c r="M75" s="46" t="s">
        <v>284</v>
      </c>
      <c r="N75" s="44"/>
    </row>
    <row r="76" spans="1:14" x14ac:dyDescent="0.3">
      <c r="A76" s="45" t="s">
        <v>1225</v>
      </c>
      <c r="B76" s="45" t="s">
        <v>2909</v>
      </c>
      <c r="C76" s="45" t="s">
        <v>2908</v>
      </c>
      <c r="D76" s="45" t="s">
        <v>2907</v>
      </c>
      <c r="E76" s="45" t="s">
        <v>1309</v>
      </c>
      <c r="F76" s="45" t="s">
        <v>1308</v>
      </c>
      <c r="G76" s="45" t="s">
        <v>1307</v>
      </c>
      <c r="H76" s="45" t="s">
        <v>1968</v>
      </c>
      <c r="I76" s="45" t="s">
        <v>1273</v>
      </c>
      <c r="J76" s="45" t="s">
        <v>1305</v>
      </c>
      <c r="K76" s="45" t="s">
        <v>1304</v>
      </c>
      <c r="L76" s="45">
        <v>654</v>
      </c>
      <c r="M76" s="46" t="s">
        <v>1303</v>
      </c>
      <c r="N76" s="44"/>
    </row>
    <row r="77" spans="1:14" x14ac:dyDescent="0.3">
      <c r="A77" s="45" t="s">
        <v>2900</v>
      </c>
      <c r="B77" s="48" t="s">
        <v>2906</v>
      </c>
      <c r="C77" s="45" t="s">
        <v>69</v>
      </c>
      <c r="D77" s="45" t="s">
        <v>2905</v>
      </c>
      <c r="E77" s="45" t="s">
        <v>2897</v>
      </c>
      <c r="F77" s="45" t="s">
        <v>1682</v>
      </c>
      <c r="G77" s="45" t="s">
        <v>1307</v>
      </c>
      <c r="H77" s="45" t="s">
        <v>1968</v>
      </c>
      <c r="I77" s="45" t="s">
        <v>1273</v>
      </c>
      <c r="J77" s="45" t="s">
        <v>1305</v>
      </c>
      <c r="K77" s="45" t="s">
        <v>1304</v>
      </c>
      <c r="L77" s="45">
        <v>1283</v>
      </c>
      <c r="M77" s="46" t="s">
        <v>430</v>
      </c>
      <c r="N77" s="44"/>
    </row>
    <row r="78" spans="1:14" x14ac:dyDescent="0.3">
      <c r="A78" s="45" t="s">
        <v>2900</v>
      </c>
      <c r="B78" s="48" t="s">
        <v>2904</v>
      </c>
      <c r="C78" s="45" t="s">
        <v>69</v>
      </c>
      <c r="D78" s="45" t="s">
        <v>2903</v>
      </c>
      <c r="E78" s="45" t="s">
        <v>2897</v>
      </c>
      <c r="F78" s="45" t="s">
        <v>1682</v>
      </c>
      <c r="G78" s="45" t="s">
        <v>1307</v>
      </c>
      <c r="H78" s="45" t="s">
        <v>1968</v>
      </c>
      <c r="I78" s="45" t="s">
        <v>1273</v>
      </c>
      <c r="J78" s="45" t="s">
        <v>1305</v>
      </c>
      <c r="K78" s="45" t="s">
        <v>1304</v>
      </c>
      <c r="L78" s="45">
        <v>1214</v>
      </c>
      <c r="M78" s="46" t="s">
        <v>430</v>
      </c>
      <c r="N78" s="44"/>
    </row>
    <row r="79" spans="1:14" x14ac:dyDescent="0.3">
      <c r="A79" s="45" t="s">
        <v>2900</v>
      </c>
      <c r="B79" s="48" t="s">
        <v>2902</v>
      </c>
      <c r="C79" s="45" t="s">
        <v>69</v>
      </c>
      <c r="D79" s="45" t="s">
        <v>2901</v>
      </c>
      <c r="E79" s="45" t="s">
        <v>2897</v>
      </c>
      <c r="F79" s="45" t="s">
        <v>1682</v>
      </c>
      <c r="G79" s="45" t="s">
        <v>1307</v>
      </c>
      <c r="H79" s="45" t="s">
        <v>1968</v>
      </c>
      <c r="I79" s="45" t="s">
        <v>1273</v>
      </c>
      <c r="J79" s="45" t="s">
        <v>1305</v>
      </c>
      <c r="K79" s="45" t="s">
        <v>1304</v>
      </c>
      <c r="L79" s="45">
        <v>1208</v>
      </c>
      <c r="M79" s="46" t="s">
        <v>430</v>
      </c>
      <c r="N79" s="44"/>
    </row>
    <row r="80" spans="1:14" x14ac:dyDescent="0.3">
      <c r="A80" s="45" t="s">
        <v>2900</v>
      </c>
      <c r="B80" s="48" t="s">
        <v>2899</v>
      </c>
      <c r="C80" s="45" t="s">
        <v>69</v>
      </c>
      <c r="D80" s="45" t="s">
        <v>2898</v>
      </c>
      <c r="E80" s="45" t="s">
        <v>2897</v>
      </c>
      <c r="F80" s="45" t="s">
        <v>1682</v>
      </c>
      <c r="G80" s="45" t="s">
        <v>1307</v>
      </c>
      <c r="H80" s="45" t="s">
        <v>1968</v>
      </c>
      <c r="I80" s="45" t="s">
        <v>1273</v>
      </c>
      <c r="J80" s="45" t="s">
        <v>1305</v>
      </c>
      <c r="K80" s="45" t="s">
        <v>1304</v>
      </c>
      <c r="L80" s="45">
        <v>1266</v>
      </c>
      <c r="M80" s="46" t="s">
        <v>430</v>
      </c>
      <c r="N80" s="44"/>
    </row>
    <row r="81" spans="1:14" x14ac:dyDescent="0.3">
      <c r="A81" s="45" t="s">
        <v>530</v>
      </c>
      <c r="B81" s="45" t="s">
        <v>44</v>
      </c>
      <c r="C81" s="45" t="s">
        <v>2894</v>
      </c>
      <c r="D81" s="45" t="s">
        <v>2896</v>
      </c>
      <c r="E81" s="45" t="s">
        <v>1309</v>
      </c>
      <c r="F81" s="45" t="s">
        <v>1308</v>
      </c>
      <c r="G81" s="45" t="s">
        <v>1307</v>
      </c>
      <c r="H81" s="45" t="s">
        <v>1306</v>
      </c>
      <c r="I81" s="45" t="s">
        <v>2892</v>
      </c>
      <c r="J81" s="45" t="s">
        <v>1305</v>
      </c>
      <c r="K81" s="45" t="s">
        <v>1313</v>
      </c>
      <c r="L81" s="45">
        <v>1780</v>
      </c>
      <c r="M81" s="46" t="s">
        <v>0</v>
      </c>
      <c r="N81" s="44"/>
    </row>
    <row r="82" spans="1:14" x14ac:dyDescent="0.3">
      <c r="A82" s="45" t="s">
        <v>530</v>
      </c>
      <c r="B82" s="45" t="s">
        <v>171</v>
      </c>
      <c r="C82" s="45" t="s">
        <v>2894</v>
      </c>
      <c r="D82" s="45" t="s">
        <v>2895</v>
      </c>
      <c r="E82" s="45" t="s">
        <v>1309</v>
      </c>
      <c r="F82" s="45" t="s">
        <v>1308</v>
      </c>
      <c r="G82" s="45" t="s">
        <v>1307</v>
      </c>
      <c r="H82" s="45" t="s">
        <v>1306</v>
      </c>
      <c r="I82" s="45" t="s">
        <v>2892</v>
      </c>
      <c r="J82" s="45" t="s">
        <v>1305</v>
      </c>
      <c r="K82" s="45" t="s">
        <v>1313</v>
      </c>
      <c r="L82" s="45">
        <v>2099</v>
      </c>
      <c r="M82" s="46" t="s">
        <v>1</v>
      </c>
      <c r="N82" s="44"/>
    </row>
    <row r="83" spans="1:14" x14ac:dyDescent="0.3">
      <c r="A83" s="45" t="s">
        <v>530</v>
      </c>
      <c r="B83" s="45" t="s">
        <v>252</v>
      </c>
      <c r="C83" s="45" t="s">
        <v>2894</v>
      </c>
      <c r="D83" s="45" t="s">
        <v>2893</v>
      </c>
      <c r="E83" s="45" t="s">
        <v>1309</v>
      </c>
      <c r="F83" s="45" t="s">
        <v>1308</v>
      </c>
      <c r="G83" s="45" t="s">
        <v>1307</v>
      </c>
      <c r="H83" s="45" t="s">
        <v>1306</v>
      </c>
      <c r="I83" s="45" t="s">
        <v>2892</v>
      </c>
      <c r="J83" s="45" t="s">
        <v>1305</v>
      </c>
      <c r="K83" s="45" t="s">
        <v>1304</v>
      </c>
      <c r="L83" s="45">
        <v>1364</v>
      </c>
      <c r="M83" s="46" t="s">
        <v>284</v>
      </c>
      <c r="N83" s="44"/>
    </row>
    <row r="84" spans="1:14" x14ac:dyDescent="0.3">
      <c r="A84" s="45" t="s">
        <v>517</v>
      </c>
      <c r="B84" s="45" t="s">
        <v>2891</v>
      </c>
      <c r="C84" s="45" t="s">
        <v>2888</v>
      </c>
      <c r="D84" s="45" t="s">
        <v>2890</v>
      </c>
      <c r="E84" s="45" t="s">
        <v>1329</v>
      </c>
      <c r="F84" s="45" t="s">
        <v>1328</v>
      </c>
      <c r="G84" s="45" t="s">
        <v>1307</v>
      </c>
      <c r="H84" s="45" t="s">
        <v>2442</v>
      </c>
      <c r="I84" s="45" t="s">
        <v>1274</v>
      </c>
      <c r="J84" s="45" t="s">
        <v>1305</v>
      </c>
      <c r="K84" s="45" t="s">
        <v>1313</v>
      </c>
      <c r="L84" s="45">
        <v>637</v>
      </c>
      <c r="M84" s="46" t="s">
        <v>1333</v>
      </c>
      <c r="N84" s="44"/>
    </row>
    <row r="85" spans="1:14" x14ac:dyDescent="0.3">
      <c r="A85" s="45" t="s">
        <v>517</v>
      </c>
      <c r="B85" s="45" t="s">
        <v>2889</v>
      </c>
      <c r="C85" s="45" t="s">
        <v>2888</v>
      </c>
      <c r="D85" s="45" t="s">
        <v>2887</v>
      </c>
      <c r="E85" s="45" t="s">
        <v>1329</v>
      </c>
      <c r="F85" s="45" t="s">
        <v>1328</v>
      </c>
      <c r="G85" s="45" t="s">
        <v>1307</v>
      </c>
      <c r="H85" s="45" t="s">
        <v>2442</v>
      </c>
      <c r="I85" s="45" t="s">
        <v>1274</v>
      </c>
      <c r="J85" s="45" t="s">
        <v>1305</v>
      </c>
      <c r="K85" s="45" t="s">
        <v>1304</v>
      </c>
      <c r="L85" s="45">
        <v>528</v>
      </c>
      <c r="M85" s="46" t="s">
        <v>1303</v>
      </c>
      <c r="N85" s="44"/>
    </row>
    <row r="86" spans="1:14" x14ac:dyDescent="0.3">
      <c r="A86" s="45" t="s">
        <v>517</v>
      </c>
      <c r="B86" s="45" t="s">
        <v>32</v>
      </c>
      <c r="C86" s="45" t="s">
        <v>2881</v>
      </c>
      <c r="D86" s="45" t="s">
        <v>2886</v>
      </c>
      <c r="E86" s="45" t="s">
        <v>1309</v>
      </c>
      <c r="F86" s="45" t="s">
        <v>1308</v>
      </c>
      <c r="G86" s="45" t="s">
        <v>1307</v>
      </c>
      <c r="H86" s="45" t="s">
        <v>2442</v>
      </c>
      <c r="I86" s="45" t="s">
        <v>1274</v>
      </c>
      <c r="J86" s="45" t="s">
        <v>1305</v>
      </c>
      <c r="K86" s="45" t="s">
        <v>1313</v>
      </c>
      <c r="L86" s="45">
        <v>1778</v>
      </c>
      <c r="M86" s="46" t="s">
        <v>0</v>
      </c>
      <c r="N86" s="44"/>
    </row>
    <row r="87" spans="1:14" x14ac:dyDescent="0.3">
      <c r="A87" s="45" t="s">
        <v>517</v>
      </c>
      <c r="B87" s="45" t="s">
        <v>159</v>
      </c>
      <c r="C87" s="45" t="s">
        <v>2881</v>
      </c>
      <c r="D87" s="45" t="s">
        <v>2885</v>
      </c>
      <c r="E87" s="45" t="s">
        <v>1309</v>
      </c>
      <c r="F87" s="45" t="s">
        <v>1308</v>
      </c>
      <c r="G87" s="45" t="s">
        <v>1307</v>
      </c>
      <c r="H87" s="45" t="s">
        <v>2442</v>
      </c>
      <c r="I87" s="45" t="s">
        <v>1274</v>
      </c>
      <c r="J87" s="45" t="s">
        <v>1305</v>
      </c>
      <c r="K87" s="45" t="s">
        <v>1313</v>
      </c>
      <c r="L87" s="45">
        <v>1806</v>
      </c>
      <c r="M87" s="46" t="s">
        <v>1</v>
      </c>
      <c r="N87" s="44"/>
    </row>
    <row r="88" spans="1:14" x14ac:dyDescent="0.3">
      <c r="A88" s="45" t="s">
        <v>517</v>
      </c>
      <c r="B88" s="45" t="s">
        <v>242</v>
      </c>
      <c r="C88" s="45" t="s">
        <v>2881</v>
      </c>
      <c r="D88" s="45" t="s">
        <v>2884</v>
      </c>
      <c r="E88" s="45" t="s">
        <v>1309</v>
      </c>
      <c r="F88" s="45" t="s">
        <v>1308</v>
      </c>
      <c r="G88" s="45" t="s">
        <v>1307</v>
      </c>
      <c r="H88" s="45" t="s">
        <v>2442</v>
      </c>
      <c r="I88" s="45" t="s">
        <v>1274</v>
      </c>
      <c r="J88" s="45" t="s">
        <v>1305</v>
      </c>
      <c r="K88" s="45" t="s">
        <v>1304</v>
      </c>
      <c r="L88" s="45">
        <v>612</v>
      </c>
      <c r="M88" s="46" t="s">
        <v>284</v>
      </c>
      <c r="N88" s="44"/>
    </row>
    <row r="89" spans="1:14" x14ac:dyDescent="0.3">
      <c r="A89" s="45" t="s">
        <v>517</v>
      </c>
      <c r="B89" s="45" t="s">
        <v>386</v>
      </c>
      <c r="C89" s="45" t="s">
        <v>2881</v>
      </c>
      <c r="D89" s="45" t="s">
        <v>2883</v>
      </c>
      <c r="E89" s="45" t="s">
        <v>1309</v>
      </c>
      <c r="F89" s="45" t="s">
        <v>1682</v>
      </c>
      <c r="G89" s="45" t="s">
        <v>1307</v>
      </c>
      <c r="H89" s="45" t="s">
        <v>2442</v>
      </c>
      <c r="I89" s="45" t="s">
        <v>1274</v>
      </c>
      <c r="J89" s="45" t="s">
        <v>1305</v>
      </c>
      <c r="K89" s="45" t="s">
        <v>1304</v>
      </c>
      <c r="L89" s="45">
        <v>676</v>
      </c>
      <c r="M89" s="46" t="s">
        <v>430</v>
      </c>
      <c r="N89" s="44"/>
    </row>
    <row r="90" spans="1:14" x14ac:dyDescent="0.3">
      <c r="A90" s="45" t="s">
        <v>517</v>
      </c>
      <c r="B90" s="45" t="s">
        <v>2882</v>
      </c>
      <c r="C90" s="45" t="s">
        <v>2881</v>
      </c>
      <c r="D90" s="45" t="s">
        <v>2880</v>
      </c>
      <c r="E90" s="45" t="s">
        <v>1309</v>
      </c>
      <c r="F90" s="45" t="s">
        <v>1308</v>
      </c>
      <c r="G90" s="45" t="s">
        <v>1307</v>
      </c>
      <c r="H90" s="45" t="s">
        <v>2442</v>
      </c>
      <c r="I90" s="45" t="s">
        <v>1274</v>
      </c>
      <c r="J90" s="45" t="s">
        <v>1305</v>
      </c>
      <c r="K90" s="45" t="s">
        <v>1304</v>
      </c>
      <c r="L90" s="45">
        <v>479</v>
      </c>
      <c r="M90" s="46" t="s">
        <v>1303</v>
      </c>
      <c r="N90" s="44"/>
    </row>
    <row r="91" spans="1:14" x14ac:dyDescent="0.3">
      <c r="A91" s="45" t="s">
        <v>558</v>
      </c>
      <c r="B91" s="45" t="s">
        <v>2879</v>
      </c>
      <c r="C91" s="45" t="s">
        <v>2877</v>
      </c>
      <c r="D91" s="45" t="s">
        <v>2878</v>
      </c>
      <c r="E91" s="45" t="s">
        <v>1329</v>
      </c>
      <c r="F91" s="45" t="s">
        <v>1328</v>
      </c>
      <c r="G91" s="45" t="s">
        <v>1317</v>
      </c>
      <c r="H91" s="45" t="s">
        <v>1532</v>
      </c>
      <c r="I91" s="45" t="s">
        <v>2866</v>
      </c>
      <c r="J91" s="45" t="s">
        <v>1305</v>
      </c>
      <c r="K91" s="45" t="s">
        <v>1313</v>
      </c>
      <c r="L91" s="45">
        <v>665</v>
      </c>
      <c r="M91" s="46" t="s">
        <v>1333</v>
      </c>
      <c r="N91" s="44"/>
    </row>
    <row r="92" spans="1:14" x14ac:dyDescent="0.3">
      <c r="A92" s="45" t="s">
        <v>558</v>
      </c>
      <c r="B92" s="45" t="s">
        <v>340</v>
      </c>
      <c r="C92" s="45" t="s">
        <v>2877</v>
      </c>
      <c r="D92" s="45" t="s">
        <v>2876</v>
      </c>
      <c r="E92" s="45" t="s">
        <v>1329</v>
      </c>
      <c r="F92" s="45" t="s">
        <v>1328</v>
      </c>
      <c r="G92" s="45" t="s">
        <v>1317</v>
      </c>
      <c r="H92" s="45" t="s">
        <v>1532</v>
      </c>
      <c r="I92" s="45" t="s">
        <v>2866</v>
      </c>
      <c r="J92" s="45" t="s">
        <v>1305</v>
      </c>
      <c r="K92" s="45" t="s">
        <v>1304</v>
      </c>
      <c r="L92" s="45">
        <v>696</v>
      </c>
      <c r="M92" s="46" t="s">
        <v>1303</v>
      </c>
      <c r="N92" s="44"/>
    </row>
    <row r="93" spans="1:14" x14ac:dyDescent="0.3">
      <c r="A93" s="45" t="s">
        <v>559</v>
      </c>
      <c r="B93" s="45" t="s">
        <v>60</v>
      </c>
      <c r="C93" s="45" t="s">
        <v>2872</v>
      </c>
      <c r="D93" s="45" t="s">
        <v>2875</v>
      </c>
      <c r="E93" s="45" t="s">
        <v>1309</v>
      </c>
      <c r="F93" s="45" t="s">
        <v>1308</v>
      </c>
      <c r="G93" s="45" t="s">
        <v>1317</v>
      </c>
      <c r="H93" s="45" t="s">
        <v>1532</v>
      </c>
      <c r="I93" s="45" t="s">
        <v>2866</v>
      </c>
      <c r="J93" s="45" t="s">
        <v>1305</v>
      </c>
      <c r="K93" s="45" t="s">
        <v>1313</v>
      </c>
      <c r="L93" s="45">
        <v>1665</v>
      </c>
      <c r="M93" s="46" t="s">
        <v>0</v>
      </c>
      <c r="N93" s="44"/>
    </row>
    <row r="94" spans="1:14" x14ac:dyDescent="0.3">
      <c r="A94" s="45" t="s">
        <v>559</v>
      </c>
      <c r="B94" s="45" t="s">
        <v>190</v>
      </c>
      <c r="C94" s="45" t="s">
        <v>2872</v>
      </c>
      <c r="D94" s="45" t="s">
        <v>2874</v>
      </c>
      <c r="E94" s="45" t="s">
        <v>1309</v>
      </c>
      <c r="F94" s="45" t="s">
        <v>1308</v>
      </c>
      <c r="G94" s="45" t="s">
        <v>1317</v>
      </c>
      <c r="H94" s="45" t="s">
        <v>1532</v>
      </c>
      <c r="I94" s="45" t="s">
        <v>2866</v>
      </c>
      <c r="J94" s="45" t="s">
        <v>1305</v>
      </c>
      <c r="K94" s="45" t="s">
        <v>1313</v>
      </c>
      <c r="L94" s="45">
        <v>1831</v>
      </c>
      <c r="M94" s="46" t="s">
        <v>1</v>
      </c>
      <c r="N94" s="44"/>
    </row>
    <row r="95" spans="1:14" x14ac:dyDescent="0.3">
      <c r="A95" s="45" t="s">
        <v>559</v>
      </c>
      <c r="B95" s="45" t="s">
        <v>270</v>
      </c>
      <c r="C95" s="45" t="s">
        <v>2872</v>
      </c>
      <c r="D95" s="45" t="s">
        <v>2873</v>
      </c>
      <c r="E95" s="45" t="s">
        <v>1309</v>
      </c>
      <c r="F95" s="45" t="s">
        <v>1308</v>
      </c>
      <c r="G95" s="45" t="s">
        <v>1317</v>
      </c>
      <c r="H95" s="45" t="s">
        <v>1532</v>
      </c>
      <c r="I95" s="45" t="s">
        <v>2866</v>
      </c>
      <c r="J95" s="45" t="s">
        <v>1305</v>
      </c>
      <c r="K95" s="45" t="s">
        <v>1304</v>
      </c>
      <c r="L95" s="45">
        <v>1319</v>
      </c>
      <c r="M95" s="46" t="s">
        <v>284</v>
      </c>
      <c r="N95" s="44"/>
    </row>
    <row r="96" spans="1:14" x14ac:dyDescent="0.3">
      <c r="A96" s="45" t="s">
        <v>559</v>
      </c>
      <c r="B96" s="45" t="s">
        <v>342</v>
      </c>
      <c r="C96" s="45" t="s">
        <v>2872</v>
      </c>
      <c r="D96" s="45" t="s">
        <v>2871</v>
      </c>
      <c r="E96" s="45" t="s">
        <v>1309</v>
      </c>
      <c r="F96" s="45" t="s">
        <v>1308</v>
      </c>
      <c r="G96" s="45" t="s">
        <v>1317</v>
      </c>
      <c r="H96" s="45" t="s">
        <v>1532</v>
      </c>
      <c r="I96" s="45" t="s">
        <v>2866</v>
      </c>
      <c r="J96" s="45" t="s">
        <v>1305</v>
      </c>
      <c r="K96" s="45" t="s">
        <v>1304</v>
      </c>
      <c r="L96" s="45">
        <v>634</v>
      </c>
      <c r="M96" s="46" t="s">
        <v>1303</v>
      </c>
      <c r="N96" s="44"/>
    </row>
    <row r="97" spans="1:14" x14ac:dyDescent="0.3">
      <c r="A97" s="45" t="s">
        <v>560</v>
      </c>
      <c r="B97" s="45" t="s">
        <v>2870</v>
      </c>
      <c r="C97" s="45" t="s">
        <v>2868</v>
      </c>
      <c r="D97" s="45" t="s">
        <v>2869</v>
      </c>
      <c r="E97" s="45" t="s">
        <v>1329</v>
      </c>
      <c r="F97" s="45" t="s">
        <v>1328</v>
      </c>
      <c r="G97" s="45" t="s">
        <v>1317</v>
      </c>
      <c r="H97" s="45" t="s">
        <v>1532</v>
      </c>
      <c r="I97" s="45" t="s">
        <v>2866</v>
      </c>
      <c r="J97" s="45" t="s">
        <v>1305</v>
      </c>
      <c r="K97" s="45" t="s">
        <v>1313</v>
      </c>
      <c r="L97" s="45">
        <v>665</v>
      </c>
      <c r="M97" s="46" t="s">
        <v>1333</v>
      </c>
      <c r="N97" s="44"/>
    </row>
    <row r="98" spans="1:14" x14ac:dyDescent="0.3">
      <c r="A98" s="45" t="s">
        <v>560</v>
      </c>
      <c r="B98" s="45" t="s">
        <v>343</v>
      </c>
      <c r="C98" s="45" t="s">
        <v>2868</v>
      </c>
      <c r="D98" s="45" t="s">
        <v>2867</v>
      </c>
      <c r="E98" s="45" t="s">
        <v>1329</v>
      </c>
      <c r="F98" s="45" t="s">
        <v>1328</v>
      </c>
      <c r="G98" s="45" t="s">
        <v>1317</v>
      </c>
      <c r="H98" s="45" t="s">
        <v>1532</v>
      </c>
      <c r="I98" s="45" t="s">
        <v>2866</v>
      </c>
      <c r="J98" s="45" t="s">
        <v>1305</v>
      </c>
      <c r="K98" s="45" t="s">
        <v>1304</v>
      </c>
      <c r="L98" s="45">
        <v>645</v>
      </c>
      <c r="M98" s="46" t="s">
        <v>1303</v>
      </c>
      <c r="N98" s="44"/>
    </row>
    <row r="99" spans="1:14" x14ac:dyDescent="0.3">
      <c r="A99" s="45" t="s">
        <v>2857</v>
      </c>
      <c r="B99" s="45" t="s">
        <v>2865</v>
      </c>
      <c r="C99" s="45" t="s">
        <v>2862</v>
      </c>
      <c r="D99" s="45" t="s">
        <v>2864</v>
      </c>
      <c r="E99" s="45" t="s">
        <v>1329</v>
      </c>
      <c r="F99" s="45" t="s">
        <v>1328</v>
      </c>
      <c r="G99" s="45" t="s">
        <v>1307</v>
      </c>
      <c r="H99" s="45" t="s">
        <v>1968</v>
      </c>
      <c r="I99" s="45" t="s">
        <v>1275</v>
      </c>
      <c r="J99" s="45" t="s">
        <v>1305</v>
      </c>
      <c r="K99" s="45" t="s">
        <v>1313</v>
      </c>
      <c r="L99" s="45">
        <v>589</v>
      </c>
      <c r="M99" s="46" t="s">
        <v>1333</v>
      </c>
      <c r="N99" s="44"/>
    </row>
    <row r="100" spans="1:14" x14ac:dyDescent="0.3">
      <c r="A100" s="45" t="s">
        <v>2857</v>
      </c>
      <c r="B100" s="45" t="s">
        <v>2863</v>
      </c>
      <c r="C100" s="45" t="s">
        <v>2862</v>
      </c>
      <c r="D100" s="45" t="s">
        <v>2861</v>
      </c>
      <c r="E100" s="45" t="s">
        <v>1329</v>
      </c>
      <c r="F100" s="45" t="s">
        <v>1328</v>
      </c>
      <c r="G100" s="45" t="s">
        <v>1307</v>
      </c>
      <c r="H100" s="45" t="s">
        <v>1968</v>
      </c>
      <c r="I100" s="45" t="s">
        <v>1275</v>
      </c>
      <c r="J100" s="45" t="s">
        <v>1305</v>
      </c>
      <c r="K100" s="45" t="s">
        <v>1304</v>
      </c>
      <c r="L100" s="45">
        <v>633</v>
      </c>
      <c r="M100" s="46" t="s">
        <v>1303</v>
      </c>
      <c r="N100" s="44"/>
    </row>
    <row r="101" spans="1:14" x14ac:dyDescent="0.3">
      <c r="A101" s="45" t="s">
        <v>2857</v>
      </c>
      <c r="B101" s="45" t="s">
        <v>18</v>
      </c>
      <c r="C101" s="45" t="s">
        <v>2855</v>
      </c>
      <c r="D101" s="45" t="s">
        <v>2860</v>
      </c>
      <c r="E101" s="45" t="s">
        <v>1309</v>
      </c>
      <c r="F101" s="45" t="s">
        <v>1308</v>
      </c>
      <c r="G101" s="45" t="s">
        <v>1307</v>
      </c>
      <c r="H101" s="45" t="s">
        <v>1968</v>
      </c>
      <c r="I101" s="45" t="s">
        <v>1275</v>
      </c>
      <c r="J101" s="45" t="s">
        <v>1305</v>
      </c>
      <c r="K101" s="45" t="s">
        <v>1313</v>
      </c>
      <c r="L101" s="45">
        <v>1232</v>
      </c>
      <c r="M101" s="46" t="s">
        <v>0</v>
      </c>
      <c r="N101" s="44"/>
    </row>
    <row r="102" spans="1:14" x14ac:dyDescent="0.3">
      <c r="A102" s="45" t="s">
        <v>2857</v>
      </c>
      <c r="B102" s="45" t="s">
        <v>134</v>
      </c>
      <c r="C102" s="45" t="s">
        <v>2855</v>
      </c>
      <c r="D102" s="45" t="s">
        <v>2859</v>
      </c>
      <c r="E102" s="45" t="s">
        <v>1309</v>
      </c>
      <c r="F102" s="45" t="s">
        <v>1308</v>
      </c>
      <c r="G102" s="45" t="s">
        <v>1307</v>
      </c>
      <c r="H102" s="45" t="s">
        <v>1968</v>
      </c>
      <c r="I102" s="45" t="s">
        <v>1275</v>
      </c>
      <c r="J102" s="45" t="s">
        <v>1305</v>
      </c>
      <c r="K102" s="45" t="s">
        <v>1313</v>
      </c>
      <c r="L102" s="45">
        <v>1735</v>
      </c>
      <c r="M102" s="46" t="s">
        <v>1</v>
      </c>
      <c r="N102" s="44"/>
    </row>
    <row r="103" spans="1:14" x14ac:dyDescent="0.3">
      <c r="A103" s="45" t="s">
        <v>2857</v>
      </c>
      <c r="B103" s="45" t="s">
        <v>223</v>
      </c>
      <c r="C103" s="45" t="s">
        <v>2855</v>
      </c>
      <c r="D103" s="45" t="s">
        <v>2858</v>
      </c>
      <c r="E103" s="45" t="s">
        <v>1309</v>
      </c>
      <c r="F103" s="45" t="s">
        <v>1308</v>
      </c>
      <c r="G103" s="45" t="s">
        <v>1307</v>
      </c>
      <c r="H103" s="45" t="s">
        <v>1968</v>
      </c>
      <c r="I103" s="45" t="s">
        <v>1275</v>
      </c>
      <c r="J103" s="45" t="s">
        <v>1305</v>
      </c>
      <c r="K103" s="45" t="s">
        <v>1304</v>
      </c>
      <c r="L103" s="45">
        <v>1431</v>
      </c>
      <c r="M103" s="46" t="s">
        <v>284</v>
      </c>
      <c r="N103" s="44"/>
    </row>
    <row r="104" spans="1:14" x14ac:dyDescent="0.3">
      <c r="A104" s="45" t="s">
        <v>2857</v>
      </c>
      <c r="B104" s="45" t="s">
        <v>2856</v>
      </c>
      <c r="C104" s="45" t="s">
        <v>2855</v>
      </c>
      <c r="D104" s="45" t="s">
        <v>2854</v>
      </c>
      <c r="E104" s="45" t="s">
        <v>1309</v>
      </c>
      <c r="F104" s="45" t="s">
        <v>1308</v>
      </c>
      <c r="G104" s="45" t="s">
        <v>1307</v>
      </c>
      <c r="H104" s="45" t="s">
        <v>1968</v>
      </c>
      <c r="I104" s="45" t="s">
        <v>1275</v>
      </c>
      <c r="J104" s="45" t="s">
        <v>1305</v>
      </c>
      <c r="K104" s="45" t="s">
        <v>1304</v>
      </c>
      <c r="L104" s="45">
        <v>592</v>
      </c>
      <c r="M104" s="46" t="s">
        <v>1303</v>
      </c>
      <c r="N104" s="44"/>
    </row>
    <row r="105" spans="1:14" x14ac:dyDescent="0.3">
      <c r="A105" s="45" t="s">
        <v>1227</v>
      </c>
      <c r="B105" s="45" t="s">
        <v>2853</v>
      </c>
      <c r="C105" s="45" t="s">
        <v>2851</v>
      </c>
      <c r="D105" s="45" t="s">
        <v>2852</v>
      </c>
      <c r="E105" s="45" t="s">
        <v>1329</v>
      </c>
      <c r="F105" s="45" t="s">
        <v>1328</v>
      </c>
      <c r="G105" s="45" t="s">
        <v>1205</v>
      </c>
      <c r="H105" s="45" t="s">
        <v>2145</v>
      </c>
      <c r="I105" s="45" t="s">
        <v>1276</v>
      </c>
      <c r="J105" s="45" t="s">
        <v>1305</v>
      </c>
      <c r="K105" s="45" t="s">
        <v>1313</v>
      </c>
      <c r="L105" s="45">
        <v>850</v>
      </c>
      <c r="M105" s="46" t="s">
        <v>1333</v>
      </c>
      <c r="N105" s="44"/>
    </row>
    <row r="106" spans="1:14" x14ac:dyDescent="0.3">
      <c r="A106" s="45" t="s">
        <v>1227</v>
      </c>
      <c r="B106" s="45" t="s">
        <v>288</v>
      </c>
      <c r="C106" s="45" t="s">
        <v>2851</v>
      </c>
      <c r="D106" s="45" t="s">
        <v>2850</v>
      </c>
      <c r="E106" s="45" t="s">
        <v>1329</v>
      </c>
      <c r="F106" s="45" t="s">
        <v>1328</v>
      </c>
      <c r="G106" s="45" t="s">
        <v>1205</v>
      </c>
      <c r="H106" s="45" t="s">
        <v>2145</v>
      </c>
      <c r="I106" s="45" t="s">
        <v>1276</v>
      </c>
      <c r="J106" s="45" t="s">
        <v>1305</v>
      </c>
      <c r="K106" s="45" t="s">
        <v>1304</v>
      </c>
      <c r="L106" s="45">
        <v>659</v>
      </c>
      <c r="M106" s="46" t="s">
        <v>1303</v>
      </c>
      <c r="N106" s="44"/>
    </row>
    <row r="107" spans="1:14" x14ac:dyDescent="0.3">
      <c r="A107" s="45" t="s">
        <v>1228</v>
      </c>
      <c r="B107" s="45" t="s">
        <v>2849</v>
      </c>
      <c r="C107" s="45" t="s">
        <v>2847</v>
      </c>
      <c r="D107" s="45" t="s">
        <v>2848</v>
      </c>
      <c r="E107" s="45" t="s">
        <v>1329</v>
      </c>
      <c r="F107" s="45" t="s">
        <v>1328</v>
      </c>
      <c r="G107" s="45" t="s">
        <v>1205</v>
      </c>
      <c r="H107" s="45" t="s">
        <v>2145</v>
      </c>
      <c r="I107" s="45" t="s">
        <v>1276</v>
      </c>
      <c r="J107" s="45" t="s">
        <v>1305</v>
      </c>
      <c r="K107" s="45" t="s">
        <v>1313</v>
      </c>
      <c r="L107" s="45">
        <v>749</v>
      </c>
      <c r="M107" s="46" t="s">
        <v>1333</v>
      </c>
      <c r="N107" s="44"/>
    </row>
    <row r="108" spans="1:14" x14ac:dyDescent="0.3">
      <c r="A108" s="45" t="s">
        <v>1228</v>
      </c>
      <c r="B108" s="45" t="s">
        <v>290</v>
      </c>
      <c r="C108" s="45" t="s">
        <v>2847</v>
      </c>
      <c r="D108" s="45" t="s">
        <v>2846</v>
      </c>
      <c r="E108" s="45" t="s">
        <v>1329</v>
      </c>
      <c r="F108" s="45" t="s">
        <v>1328</v>
      </c>
      <c r="G108" s="45" t="s">
        <v>1205</v>
      </c>
      <c r="H108" s="45" t="s">
        <v>2145</v>
      </c>
      <c r="I108" s="45" t="s">
        <v>1276</v>
      </c>
      <c r="J108" s="45" t="s">
        <v>1305</v>
      </c>
      <c r="K108" s="45" t="s">
        <v>1304</v>
      </c>
      <c r="L108" s="45">
        <v>651</v>
      </c>
      <c r="M108" s="46" t="s">
        <v>1303</v>
      </c>
      <c r="N108" s="44"/>
    </row>
    <row r="109" spans="1:14" x14ac:dyDescent="0.3">
      <c r="A109" s="45" t="s">
        <v>2845</v>
      </c>
      <c r="B109" s="45" t="s">
        <v>4</v>
      </c>
      <c r="C109" s="45" t="s">
        <v>69</v>
      </c>
      <c r="D109" s="45" t="s">
        <v>2844</v>
      </c>
      <c r="E109" s="45" t="s">
        <v>1337</v>
      </c>
      <c r="F109" s="45" t="s">
        <v>1336</v>
      </c>
      <c r="G109" s="45" t="s">
        <v>1205</v>
      </c>
      <c r="H109" s="45" t="s">
        <v>2145</v>
      </c>
      <c r="I109" s="45" t="s">
        <v>1276</v>
      </c>
      <c r="J109" s="45" t="s">
        <v>1305</v>
      </c>
      <c r="K109" s="45" t="s">
        <v>1313</v>
      </c>
      <c r="L109" s="45">
        <v>1769</v>
      </c>
      <c r="M109" s="46" t="s">
        <v>0</v>
      </c>
      <c r="N109" s="44"/>
    </row>
    <row r="110" spans="1:14" x14ac:dyDescent="0.3">
      <c r="A110" s="45" t="s">
        <v>1229</v>
      </c>
      <c r="B110" s="45" t="s">
        <v>2843</v>
      </c>
      <c r="C110" s="45" t="s">
        <v>2841</v>
      </c>
      <c r="D110" s="45" t="s">
        <v>2842</v>
      </c>
      <c r="E110" s="45" t="s">
        <v>1329</v>
      </c>
      <c r="F110" s="45" t="s">
        <v>1328</v>
      </c>
      <c r="G110" s="45" t="s">
        <v>1205</v>
      </c>
      <c r="H110" s="45" t="s">
        <v>2145</v>
      </c>
      <c r="I110" s="45" t="s">
        <v>1276</v>
      </c>
      <c r="J110" s="45" t="s">
        <v>1305</v>
      </c>
      <c r="K110" s="45" t="s">
        <v>1313</v>
      </c>
      <c r="L110" s="45">
        <v>745</v>
      </c>
      <c r="M110" s="46" t="s">
        <v>1333</v>
      </c>
      <c r="N110" s="44"/>
    </row>
    <row r="111" spans="1:14" x14ac:dyDescent="0.3">
      <c r="A111" s="45" t="s">
        <v>1229</v>
      </c>
      <c r="B111" s="45" t="s">
        <v>292</v>
      </c>
      <c r="C111" s="45" t="s">
        <v>2841</v>
      </c>
      <c r="D111" s="45" t="s">
        <v>2840</v>
      </c>
      <c r="E111" s="45" t="s">
        <v>1329</v>
      </c>
      <c r="F111" s="45" t="s">
        <v>1328</v>
      </c>
      <c r="G111" s="45" t="s">
        <v>1205</v>
      </c>
      <c r="H111" s="45" t="s">
        <v>2145</v>
      </c>
      <c r="I111" s="45" t="s">
        <v>1276</v>
      </c>
      <c r="J111" s="45" t="s">
        <v>1305</v>
      </c>
      <c r="K111" s="45" t="s">
        <v>1304</v>
      </c>
      <c r="L111" s="45">
        <v>610</v>
      </c>
      <c r="M111" s="46" t="s">
        <v>1303</v>
      </c>
      <c r="N111" s="44"/>
    </row>
    <row r="112" spans="1:14" x14ac:dyDescent="0.3">
      <c r="A112" s="45" t="s">
        <v>1230</v>
      </c>
      <c r="B112" s="45" t="s">
        <v>5</v>
      </c>
      <c r="C112" s="45" t="s">
        <v>2835</v>
      </c>
      <c r="D112" s="45" t="s">
        <v>2839</v>
      </c>
      <c r="E112" s="45" t="s">
        <v>1309</v>
      </c>
      <c r="F112" s="45" t="s">
        <v>1308</v>
      </c>
      <c r="G112" s="45" t="s">
        <v>1205</v>
      </c>
      <c r="H112" s="45" t="s">
        <v>2145</v>
      </c>
      <c r="I112" s="45" t="s">
        <v>1276</v>
      </c>
      <c r="J112" s="45" t="s">
        <v>1305</v>
      </c>
      <c r="K112" s="45" t="s">
        <v>1313</v>
      </c>
      <c r="L112" s="45">
        <v>1575</v>
      </c>
      <c r="M112" s="46" t="s">
        <v>0</v>
      </c>
      <c r="N112" s="44"/>
    </row>
    <row r="113" spans="1:14" x14ac:dyDescent="0.3">
      <c r="A113" s="45" t="s">
        <v>1230</v>
      </c>
      <c r="B113" s="45" t="s">
        <v>117</v>
      </c>
      <c r="C113" s="45" t="s">
        <v>2835</v>
      </c>
      <c r="D113" s="45" t="s">
        <v>2838</v>
      </c>
      <c r="E113" s="45" t="s">
        <v>1309</v>
      </c>
      <c r="F113" s="45" t="s">
        <v>1308</v>
      </c>
      <c r="G113" s="45" t="s">
        <v>1205</v>
      </c>
      <c r="H113" s="45" t="s">
        <v>2145</v>
      </c>
      <c r="I113" s="45" t="s">
        <v>1276</v>
      </c>
      <c r="J113" s="45" t="s">
        <v>1305</v>
      </c>
      <c r="K113" s="45" t="s">
        <v>1313</v>
      </c>
      <c r="L113" s="45">
        <v>2046</v>
      </c>
      <c r="M113" s="46" t="s">
        <v>1</v>
      </c>
      <c r="N113" s="44"/>
    </row>
    <row r="114" spans="1:14" x14ac:dyDescent="0.3">
      <c r="A114" s="45" t="s">
        <v>1230</v>
      </c>
      <c r="B114" s="45" t="s">
        <v>208</v>
      </c>
      <c r="C114" s="45" t="s">
        <v>2835</v>
      </c>
      <c r="D114" s="45" t="s">
        <v>2837</v>
      </c>
      <c r="E114" s="45" t="s">
        <v>1309</v>
      </c>
      <c r="F114" s="45" t="s">
        <v>1308</v>
      </c>
      <c r="G114" s="45" t="s">
        <v>1205</v>
      </c>
      <c r="H114" s="45" t="s">
        <v>2145</v>
      </c>
      <c r="I114" s="45" t="s">
        <v>1276</v>
      </c>
      <c r="J114" s="45" t="s">
        <v>1305</v>
      </c>
      <c r="K114" s="45" t="s">
        <v>1304</v>
      </c>
      <c r="L114" s="45">
        <v>1291</v>
      </c>
      <c r="M114" s="46" t="s">
        <v>284</v>
      </c>
      <c r="N114" s="44"/>
    </row>
    <row r="115" spans="1:14" x14ac:dyDescent="0.3">
      <c r="A115" s="45" t="s">
        <v>1230</v>
      </c>
      <c r="B115" s="45" t="s">
        <v>375</v>
      </c>
      <c r="C115" s="45" t="s">
        <v>2835</v>
      </c>
      <c r="D115" s="45" t="s">
        <v>2836</v>
      </c>
      <c r="E115" s="45" t="s">
        <v>1309</v>
      </c>
      <c r="F115" s="45" t="s">
        <v>1682</v>
      </c>
      <c r="G115" s="45" t="s">
        <v>1205</v>
      </c>
      <c r="H115" s="45" t="s">
        <v>2145</v>
      </c>
      <c r="I115" s="45" t="s">
        <v>1276</v>
      </c>
      <c r="J115" s="45" t="s">
        <v>1305</v>
      </c>
      <c r="K115" s="45" t="s">
        <v>1304</v>
      </c>
      <c r="L115" s="45">
        <v>830</v>
      </c>
      <c r="M115" s="46" t="s">
        <v>430</v>
      </c>
      <c r="N115" s="44"/>
    </row>
    <row r="116" spans="1:14" x14ac:dyDescent="0.3">
      <c r="A116" s="45" t="s">
        <v>1230</v>
      </c>
      <c r="B116" s="45" t="s">
        <v>294</v>
      </c>
      <c r="C116" s="45" t="s">
        <v>2835</v>
      </c>
      <c r="D116" s="45" t="s">
        <v>2834</v>
      </c>
      <c r="E116" s="45" t="s">
        <v>1309</v>
      </c>
      <c r="F116" s="45" t="s">
        <v>1308</v>
      </c>
      <c r="G116" s="45" t="s">
        <v>1205</v>
      </c>
      <c r="H116" s="45" t="s">
        <v>2145</v>
      </c>
      <c r="I116" s="45" t="s">
        <v>1276</v>
      </c>
      <c r="J116" s="45" t="s">
        <v>1305</v>
      </c>
      <c r="K116" s="45" t="s">
        <v>1304</v>
      </c>
      <c r="L116" s="45">
        <v>583</v>
      </c>
      <c r="M116" s="46" t="s">
        <v>1303</v>
      </c>
      <c r="N116" s="44"/>
    </row>
    <row r="117" spans="1:14" x14ac:dyDescent="0.3">
      <c r="A117" s="45" t="s">
        <v>561</v>
      </c>
      <c r="B117" s="45" t="s">
        <v>61</v>
      </c>
      <c r="C117" s="45" t="s">
        <v>69</v>
      </c>
      <c r="D117" s="45" t="s">
        <v>2833</v>
      </c>
      <c r="E117" s="45" t="s">
        <v>1337</v>
      </c>
      <c r="F117" s="45" t="s">
        <v>1336</v>
      </c>
      <c r="G117" s="45" t="s">
        <v>1317</v>
      </c>
      <c r="H117" s="45" t="s">
        <v>1532</v>
      </c>
      <c r="I117" s="45" t="s">
        <v>2819</v>
      </c>
      <c r="J117" s="45" t="s">
        <v>1305</v>
      </c>
      <c r="K117" s="45" t="s">
        <v>1313</v>
      </c>
      <c r="L117" s="45">
        <v>1755</v>
      </c>
      <c r="M117" s="46" t="s">
        <v>0</v>
      </c>
      <c r="N117" s="44"/>
    </row>
    <row r="118" spans="1:14" x14ac:dyDescent="0.3">
      <c r="A118" s="45" t="s">
        <v>561</v>
      </c>
      <c r="B118" s="45" t="s">
        <v>139</v>
      </c>
      <c r="C118" s="45" t="s">
        <v>2831</v>
      </c>
      <c r="D118" s="45" t="s">
        <v>2832</v>
      </c>
      <c r="E118" s="45" t="s">
        <v>1309</v>
      </c>
      <c r="F118" s="45" t="s">
        <v>1308</v>
      </c>
      <c r="G118" s="45" t="s">
        <v>1317</v>
      </c>
      <c r="H118" s="45" t="s">
        <v>1532</v>
      </c>
      <c r="I118" s="45" t="s">
        <v>2819</v>
      </c>
      <c r="J118" s="45" t="s">
        <v>1305</v>
      </c>
      <c r="K118" s="45" t="s">
        <v>1313</v>
      </c>
      <c r="L118" s="45">
        <v>1795</v>
      </c>
      <c r="M118" s="46" t="s">
        <v>1</v>
      </c>
      <c r="N118" s="44"/>
    </row>
    <row r="119" spans="1:14" x14ac:dyDescent="0.3">
      <c r="A119" s="45" t="s">
        <v>561</v>
      </c>
      <c r="B119" s="45" t="s">
        <v>271</v>
      </c>
      <c r="C119" s="45" t="s">
        <v>2831</v>
      </c>
      <c r="D119" s="45" t="s">
        <v>2830</v>
      </c>
      <c r="E119" s="45" t="s">
        <v>1309</v>
      </c>
      <c r="F119" s="45" t="s">
        <v>1308</v>
      </c>
      <c r="G119" s="45" t="s">
        <v>1317</v>
      </c>
      <c r="H119" s="45" t="s">
        <v>1532</v>
      </c>
      <c r="I119" s="45" t="s">
        <v>2819</v>
      </c>
      <c r="J119" s="45" t="s">
        <v>1305</v>
      </c>
      <c r="K119" s="45" t="s">
        <v>1304</v>
      </c>
      <c r="L119" s="45">
        <v>1356</v>
      </c>
      <c r="M119" s="46" t="s">
        <v>284</v>
      </c>
      <c r="N119" s="44"/>
    </row>
    <row r="120" spans="1:14" x14ac:dyDescent="0.3">
      <c r="A120" s="45" t="s">
        <v>561</v>
      </c>
      <c r="B120" s="45" t="s">
        <v>409</v>
      </c>
      <c r="C120" s="45" t="s">
        <v>2829</v>
      </c>
      <c r="D120" s="45" t="s">
        <v>2828</v>
      </c>
      <c r="E120" s="45" t="s">
        <v>1309</v>
      </c>
      <c r="F120" s="45" t="s">
        <v>1682</v>
      </c>
      <c r="G120" s="45" t="s">
        <v>1317</v>
      </c>
      <c r="H120" s="45" t="s">
        <v>1532</v>
      </c>
      <c r="I120" s="45" t="s">
        <v>2819</v>
      </c>
      <c r="J120" s="45" t="s">
        <v>1305</v>
      </c>
      <c r="K120" s="45" t="s">
        <v>1304</v>
      </c>
      <c r="L120" s="45">
        <v>1134</v>
      </c>
      <c r="M120" s="46" t="s">
        <v>430</v>
      </c>
      <c r="N120" s="44"/>
    </row>
    <row r="121" spans="1:14" x14ac:dyDescent="0.3">
      <c r="A121" s="47" t="s">
        <v>2823</v>
      </c>
      <c r="B121" s="47" t="s">
        <v>2827</v>
      </c>
      <c r="C121" s="45" t="s">
        <v>2826</v>
      </c>
      <c r="D121" s="45" t="s">
        <v>2825</v>
      </c>
      <c r="E121" s="45" t="s">
        <v>1580</v>
      </c>
      <c r="F121" s="45" t="s">
        <v>1579</v>
      </c>
      <c r="H121" s="45" t="s">
        <v>1532</v>
      </c>
      <c r="I121" s="45" t="s">
        <v>2819</v>
      </c>
      <c r="J121" s="45" t="s">
        <v>2452</v>
      </c>
      <c r="K121" s="45" t="s">
        <v>1304</v>
      </c>
      <c r="L121" s="45">
        <v>602</v>
      </c>
      <c r="M121" s="46" t="s">
        <v>2451</v>
      </c>
      <c r="N121" s="45" t="s">
        <v>2824</v>
      </c>
    </row>
    <row r="122" spans="1:14" x14ac:dyDescent="0.3">
      <c r="A122" s="47" t="s">
        <v>2823</v>
      </c>
      <c r="B122" s="47" t="s">
        <v>2822</v>
      </c>
      <c r="C122" s="45" t="s">
        <v>2821</v>
      </c>
      <c r="D122" s="45" t="s">
        <v>2820</v>
      </c>
      <c r="E122" s="45" t="s">
        <v>1580</v>
      </c>
      <c r="F122" s="45" t="s">
        <v>1579</v>
      </c>
      <c r="H122" s="45" t="s">
        <v>1532</v>
      </c>
      <c r="I122" s="45" t="s">
        <v>2819</v>
      </c>
      <c r="J122" s="45" t="s">
        <v>2452</v>
      </c>
      <c r="K122" s="45" t="s">
        <v>1313</v>
      </c>
      <c r="L122" s="45">
        <v>1686</v>
      </c>
      <c r="M122" s="46" t="s">
        <v>2451</v>
      </c>
      <c r="N122" s="45" t="s">
        <v>2450</v>
      </c>
    </row>
    <row r="123" spans="1:14" x14ac:dyDescent="0.3">
      <c r="A123" s="45" t="s">
        <v>1232</v>
      </c>
      <c r="B123" s="45" t="s">
        <v>2818</v>
      </c>
      <c r="C123" s="45" t="s">
        <v>2816</v>
      </c>
      <c r="D123" s="45" t="s">
        <v>2817</v>
      </c>
      <c r="E123" s="45" t="s">
        <v>1329</v>
      </c>
      <c r="F123" s="45" t="s">
        <v>1328</v>
      </c>
      <c r="G123" s="45" t="s">
        <v>1307</v>
      </c>
      <c r="H123" s="45" t="s">
        <v>1693</v>
      </c>
      <c r="I123" s="45" t="s">
        <v>1277</v>
      </c>
      <c r="J123" s="45" t="s">
        <v>1305</v>
      </c>
      <c r="K123" s="45" t="s">
        <v>1313</v>
      </c>
      <c r="L123" s="45">
        <v>638</v>
      </c>
      <c r="M123" s="46" t="s">
        <v>1333</v>
      </c>
      <c r="N123" s="44"/>
    </row>
    <row r="124" spans="1:14" x14ac:dyDescent="0.3">
      <c r="A124" s="45" t="s">
        <v>1232</v>
      </c>
      <c r="B124" s="45" t="s">
        <v>314</v>
      </c>
      <c r="C124" s="45" t="s">
        <v>2816</v>
      </c>
      <c r="D124" s="45" t="s">
        <v>2815</v>
      </c>
      <c r="E124" s="45" t="s">
        <v>1329</v>
      </c>
      <c r="F124" s="45" t="s">
        <v>1328</v>
      </c>
      <c r="G124" s="45" t="s">
        <v>1307</v>
      </c>
      <c r="H124" s="45" t="s">
        <v>1693</v>
      </c>
      <c r="I124" s="45" t="s">
        <v>1277</v>
      </c>
      <c r="J124" s="45" t="s">
        <v>1305</v>
      </c>
      <c r="K124" s="45" t="s">
        <v>1304</v>
      </c>
      <c r="L124" s="45">
        <v>580</v>
      </c>
      <c r="M124" s="46" t="s">
        <v>1303</v>
      </c>
      <c r="N124" s="44"/>
    </row>
    <row r="125" spans="1:14" x14ac:dyDescent="0.3">
      <c r="A125" s="45" t="s">
        <v>1231</v>
      </c>
      <c r="B125" s="45" t="s">
        <v>2814</v>
      </c>
      <c r="C125" s="45" t="s">
        <v>69</v>
      </c>
      <c r="D125" s="45" t="s">
        <v>2810</v>
      </c>
      <c r="E125" s="45" t="s">
        <v>2813</v>
      </c>
      <c r="F125" s="45" t="s">
        <v>1682</v>
      </c>
      <c r="G125" s="45" t="s">
        <v>1307</v>
      </c>
      <c r="H125" s="45" t="s">
        <v>1693</v>
      </c>
      <c r="I125" s="45" t="s">
        <v>1277</v>
      </c>
      <c r="J125" s="45" t="s">
        <v>1305</v>
      </c>
      <c r="K125" s="45" t="s">
        <v>1313</v>
      </c>
      <c r="L125" s="45">
        <v>1737</v>
      </c>
      <c r="M125" s="46" t="s">
        <v>0</v>
      </c>
      <c r="N125" s="44"/>
    </row>
    <row r="126" spans="1:14" x14ac:dyDescent="0.3">
      <c r="A126" s="45" t="s">
        <v>1231</v>
      </c>
      <c r="B126" s="45" t="s">
        <v>2812</v>
      </c>
      <c r="C126" s="45" t="s">
        <v>2811</v>
      </c>
      <c r="D126" s="45" t="s">
        <v>2810</v>
      </c>
      <c r="E126" s="45" t="s">
        <v>2809</v>
      </c>
      <c r="F126" s="45" t="s">
        <v>2808</v>
      </c>
      <c r="G126" s="45" t="s">
        <v>1307</v>
      </c>
      <c r="H126" s="45" t="s">
        <v>1693</v>
      </c>
      <c r="I126" s="45" t="s">
        <v>1277</v>
      </c>
      <c r="J126" s="45" t="s">
        <v>1305</v>
      </c>
      <c r="K126" s="45" t="s">
        <v>1313</v>
      </c>
      <c r="L126" s="45">
        <v>1739</v>
      </c>
      <c r="M126" s="46" t="s">
        <v>0</v>
      </c>
      <c r="N126" s="44"/>
    </row>
    <row r="127" spans="1:14" x14ac:dyDescent="0.3">
      <c r="A127" s="45" t="s">
        <v>1231</v>
      </c>
      <c r="B127" s="45" t="s">
        <v>2807</v>
      </c>
      <c r="C127" s="45" t="s">
        <v>2803</v>
      </c>
      <c r="D127" s="45" t="s">
        <v>2806</v>
      </c>
      <c r="E127" s="45" t="s">
        <v>1309</v>
      </c>
      <c r="F127" s="45" t="s">
        <v>1308</v>
      </c>
      <c r="G127" s="45" t="s">
        <v>1307</v>
      </c>
      <c r="H127" s="45" t="s">
        <v>1693</v>
      </c>
      <c r="I127" s="45" t="s">
        <v>1277</v>
      </c>
      <c r="J127" s="45" t="s">
        <v>1305</v>
      </c>
      <c r="K127" s="45" t="s">
        <v>1313</v>
      </c>
      <c r="L127" s="45">
        <v>1729</v>
      </c>
      <c r="M127" s="46" t="s">
        <v>0</v>
      </c>
      <c r="N127" s="44"/>
    </row>
    <row r="128" spans="1:14" x14ac:dyDescent="0.3">
      <c r="A128" s="45" t="s">
        <v>1231</v>
      </c>
      <c r="B128" s="45" t="s">
        <v>2805</v>
      </c>
      <c r="C128" s="45" t="s">
        <v>2803</v>
      </c>
      <c r="D128" s="45" t="s">
        <v>2804</v>
      </c>
      <c r="E128" s="45" t="s">
        <v>1309</v>
      </c>
      <c r="F128" s="45" t="s">
        <v>1308</v>
      </c>
      <c r="G128" s="45" t="s">
        <v>1307</v>
      </c>
      <c r="H128" s="45" t="s">
        <v>1693</v>
      </c>
      <c r="I128" s="45" t="s">
        <v>1277</v>
      </c>
      <c r="J128" s="45" t="s">
        <v>1305</v>
      </c>
      <c r="K128" s="45" t="s">
        <v>1313</v>
      </c>
      <c r="L128" s="45">
        <v>1023</v>
      </c>
      <c r="M128" s="46" t="s">
        <v>1</v>
      </c>
      <c r="N128" s="44"/>
    </row>
    <row r="129" spans="1:14" x14ac:dyDescent="0.3">
      <c r="A129" s="45" t="s">
        <v>1231</v>
      </c>
      <c r="B129" s="45" t="s">
        <v>227</v>
      </c>
      <c r="C129" s="45" t="s">
        <v>2803</v>
      </c>
      <c r="D129" s="45" t="s">
        <v>2802</v>
      </c>
      <c r="E129" s="45" t="s">
        <v>1309</v>
      </c>
      <c r="F129" s="45" t="s">
        <v>1308</v>
      </c>
      <c r="G129" s="45" t="s">
        <v>1307</v>
      </c>
      <c r="H129" s="45" t="s">
        <v>1693</v>
      </c>
      <c r="I129" s="45" t="s">
        <v>1277</v>
      </c>
      <c r="J129" s="45" t="s">
        <v>1305</v>
      </c>
      <c r="K129" s="45" t="s">
        <v>1304</v>
      </c>
      <c r="L129" s="45">
        <v>1329</v>
      </c>
      <c r="M129" s="46" t="s">
        <v>284</v>
      </c>
      <c r="N129" s="44"/>
    </row>
    <row r="130" spans="1:14" x14ac:dyDescent="0.3">
      <c r="A130" s="45" t="s">
        <v>2799</v>
      </c>
      <c r="B130" s="45" t="s">
        <v>2801</v>
      </c>
      <c r="C130" s="45" t="s">
        <v>2798</v>
      </c>
      <c r="D130" s="45" t="s">
        <v>2800</v>
      </c>
      <c r="E130" s="45" t="s">
        <v>1809</v>
      </c>
      <c r="F130" s="45" t="s">
        <v>1808</v>
      </c>
      <c r="G130" s="45" t="s">
        <v>1307</v>
      </c>
      <c r="H130" s="45" t="s">
        <v>1693</v>
      </c>
      <c r="I130" s="45" t="s">
        <v>1277</v>
      </c>
      <c r="J130" s="45" t="s">
        <v>1305</v>
      </c>
      <c r="K130" s="45" t="s">
        <v>1304</v>
      </c>
      <c r="L130" s="45">
        <v>300</v>
      </c>
      <c r="M130" s="46" t="s">
        <v>1692</v>
      </c>
      <c r="N130" s="44"/>
    </row>
    <row r="131" spans="1:14" x14ac:dyDescent="0.3">
      <c r="A131" s="45" t="s">
        <v>2799</v>
      </c>
      <c r="B131" s="45" t="s">
        <v>380</v>
      </c>
      <c r="C131" s="45" t="s">
        <v>2798</v>
      </c>
      <c r="D131" s="45" t="s">
        <v>2797</v>
      </c>
      <c r="E131" s="45" t="s">
        <v>1809</v>
      </c>
      <c r="F131" s="45" t="s">
        <v>1808</v>
      </c>
      <c r="G131" s="45" t="s">
        <v>1307</v>
      </c>
      <c r="H131" s="45" t="s">
        <v>1693</v>
      </c>
      <c r="I131" s="45" t="s">
        <v>1277</v>
      </c>
      <c r="J131" s="45" t="s">
        <v>1305</v>
      </c>
      <c r="K131" s="45" t="s">
        <v>1304</v>
      </c>
      <c r="L131" s="45">
        <v>519</v>
      </c>
      <c r="M131" s="46" t="s">
        <v>430</v>
      </c>
      <c r="N131" s="44"/>
    </row>
    <row r="132" spans="1:14" x14ac:dyDescent="0.3">
      <c r="A132" s="45" t="s">
        <v>1233</v>
      </c>
      <c r="B132" s="45" t="s">
        <v>2796</v>
      </c>
      <c r="C132" s="45" t="s">
        <v>2793</v>
      </c>
      <c r="D132" s="45" t="s">
        <v>2795</v>
      </c>
      <c r="E132" s="45" t="s">
        <v>1309</v>
      </c>
      <c r="F132" s="45" t="s">
        <v>1308</v>
      </c>
      <c r="G132" s="45" t="s">
        <v>1307</v>
      </c>
      <c r="H132" s="45" t="s">
        <v>1693</v>
      </c>
      <c r="I132" s="45" t="s">
        <v>1277</v>
      </c>
      <c r="J132" s="45" t="s">
        <v>1305</v>
      </c>
      <c r="K132" s="45" t="s">
        <v>1313</v>
      </c>
      <c r="L132" s="45">
        <v>2037</v>
      </c>
      <c r="M132" s="46" t="s">
        <v>1</v>
      </c>
      <c r="N132" s="44"/>
    </row>
    <row r="133" spans="1:14" x14ac:dyDescent="0.3">
      <c r="A133" s="45" t="s">
        <v>1233</v>
      </c>
      <c r="B133" s="45" t="s">
        <v>228</v>
      </c>
      <c r="C133" s="45" t="s">
        <v>2793</v>
      </c>
      <c r="D133" s="45" t="s">
        <v>2794</v>
      </c>
      <c r="E133" s="45" t="s">
        <v>1309</v>
      </c>
      <c r="F133" s="45" t="s">
        <v>1308</v>
      </c>
      <c r="G133" s="45" t="s">
        <v>1307</v>
      </c>
      <c r="H133" s="45" t="s">
        <v>1693</v>
      </c>
      <c r="I133" s="45" t="s">
        <v>1277</v>
      </c>
      <c r="J133" s="45" t="s">
        <v>1305</v>
      </c>
      <c r="K133" s="45" t="s">
        <v>1304</v>
      </c>
      <c r="L133" s="45">
        <v>1452</v>
      </c>
      <c r="M133" s="46" t="s">
        <v>284</v>
      </c>
      <c r="N133" s="44"/>
    </row>
    <row r="134" spans="1:14" x14ac:dyDescent="0.3">
      <c r="A134" s="45" t="s">
        <v>1233</v>
      </c>
      <c r="B134" s="45" t="s">
        <v>316</v>
      </c>
      <c r="C134" s="45" t="s">
        <v>2793</v>
      </c>
      <c r="D134" s="45" t="s">
        <v>2792</v>
      </c>
      <c r="E134" s="45" t="s">
        <v>1309</v>
      </c>
      <c r="F134" s="45" t="s">
        <v>1308</v>
      </c>
      <c r="G134" s="45" t="s">
        <v>1307</v>
      </c>
      <c r="H134" s="45" t="s">
        <v>1693</v>
      </c>
      <c r="I134" s="45" t="s">
        <v>1277</v>
      </c>
      <c r="J134" s="45" t="s">
        <v>1305</v>
      </c>
      <c r="K134" s="45" t="s">
        <v>1304</v>
      </c>
      <c r="L134" s="45">
        <v>586</v>
      </c>
      <c r="M134" s="46" t="s">
        <v>1303</v>
      </c>
      <c r="N134" s="44"/>
    </row>
    <row r="135" spans="1:14" x14ac:dyDescent="0.3">
      <c r="A135" s="45" t="s">
        <v>2791</v>
      </c>
      <c r="B135" s="45" t="s">
        <v>382</v>
      </c>
      <c r="C135" s="45" t="s">
        <v>2790</v>
      </c>
      <c r="D135" s="45" t="s">
        <v>2789</v>
      </c>
      <c r="E135" s="45" t="s">
        <v>1739</v>
      </c>
      <c r="F135" s="45" t="s">
        <v>1738</v>
      </c>
      <c r="G135" s="45" t="s">
        <v>1307</v>
      </c>
      <c r="H135" s="45" t="s">
        <v>1693</v>
      </c>
      <c r="I135" s="45" t="s">
        <v>1277</v>
      </c>
      <c r="J135" s="45" t="s">
        <v>1305</v>
      </c>
      <c r="K135" s="45" t="s">
        <v>1304</v>
      </c>
      <c r="L135" s="45">
        <v>665</v>
      </c>
      <c r="M135" s="46" t="s">
        <v>430</v>
      </c>
      <c r="N135" s="44"/>
    </row>
    <row r="136" spans="1:14" x14ac:dyDescent="0.3">
      <c r="A136" s="45" t="s">
        <v>2753</v>
      </c>
      <c r="B136" s="49" t="s">
        <v>2788</v>
      </c>
      <c r="C136" s="45" t="s">
        <v>69</v>
      </c>
      <c r="D136" s="45" t="s">
        <v>2787</v>
      </c>
      <c r="E136" s="45" t="s">
        <v>1735</v>
      </c>
      <c r="F136" s="45" t="s">
        <v>1682</v>
      </c>
      <c r="G136" s="45" t="s">
        <v>1307</v>
      </c>
      <c r="H136" s="45" t="s">
        <v>1693</v>
      </c>
      <c r="I136" s="45" t="s">
        <v>1277</v>
      </c>
      <c r="J136" s="45" t="s">
        <v>1305</v>
      </c>
      <c r="K136" s="45" t="s">
        <v>1304</v>
      </c>
      <c r="L136" s="45">
        <v>301</v>
      </c>
      <c r="M136" s="46" t="s">
        <v>1303</v>
      </c>
      <c r="N136" s="44"/>
    </row>
    <row r="137" spans="1:14" x14ac:dyDescent="0.3">
      <c r="A137" s="45" t="s">
        <v>2753</v>
      </c>
      <c r="B137" s="45" t="s">
        <v>2786</v>
      </c>
      <c r="C137" s="45" t="s">
        <v>2785</v>
      </c>
      <c r="D137" s="45" t="s">
        <v>2784</v>
      </c>
      <c r="E137" s="45" t="s">
        <v>2783</v>
      </c>
      <c r="F137" s="45" t="s">
        <v>2782</v>
      </c>
      <c r="G137" s="45" t="s">
        <v>1307</v>
      </c>
      <c r="H137" s="45" t="s">
        <v>1693</v>
      </c>
      <c r="I137" s="45" t="s">
        <v>1277</v>
      </c>
      <c r="J137" s="45" t="s">
        <v>1305</v>
      </c>
      <c r="K137" s="45" t="s">
        <v>1886</v>
      </c>
      <c r="L137" s="45">
        <v>1470</v>
      </c>
      <c r="M137" s="46" t="s">
        <v>1885</v>
      </c>
      <c r="N137" s="44"/>
    </row>
    <row r="138" spans="1:14" x14ac:dyDescent="0.3">
      <c r="A138" s="45" t="s">
        <v>2753</v>
      </c>
      <c r="B138" s="45" t="s">
        <v>2781</v>
      </c>
      <c r="C138" s="45" t="s">
        <v>2777</v>
      </c>
      <c r="D138" s="45" t="s">
        <v>2780</v>
      </c>
      <c r="E138" s="45" t="s">
        <v>2775</v>
      </c>
      <c r="F138" s="45" t="s">
        <v>2774</v>
      </c>
      <c r="G138" s="45" t="s">
        <v>1307</v>
      </c>
      <c r="H138" s="45" t="s">
        <v>1693</v>
      </c>
      <c r="I138" s="45" t="s">
        <v>1277</v>
      </c>
      <c r="J138" s="45" t="s">
        <v>1305</v>
      </c>
      <c r="K138" s="45" t="s">
        <v>1886</v>
      </c>
      <c r="L138" s="45">
        <v>2385</v>
      </c>
      <c r="M138" s="46" t="s">
        <v>2779</v>
      </c>
      <c r="N138" s="44"/>
    </row>
    <row r="139" spans="1:14" x14ac:dyDescent="0.3">
      <c r="A139" s="45" t="s">
        <v>2753</v>
      </c>
      <c r="B139" s="45" t="s">
        <v>2778</v>
      </c>
      <c r="C139" s="45" t="s">
        <v>2777</v>
      </c>
      <c r="D139" s="45" t="s">
        <v>2776</v>
      </c>
      <c r="E139" s="45" t="s">
        <v>2775</v>
      </c>
      <c r="F139" s="45" t="s">
        <v>2774</v>
      </c>
      <c r="G139" s="45" t="s">
        <v>1307</v>
      </c>
      <c r="H139" s="45" t="s">
        <v>1693</v>
      </c>
      <c r="I139" s="45" t="s">
        <v>1277</v>
      </c>
      <c r="J139" s="45" t="s">
        <v>1305</v>
      </c>
      <c r="K139" s="45" t="s">
        <v>1886</v>
      </c>
      <c r="L139" s="45">
        <v>1195</v>
      </c>
      <c r="M139" s="46" t="s">
        <v>1897</v>
      </c>
      <c r="N139" s="44"/>
    </row>
    <row r="140" spans="1:14" x14ac:dyDescent="0.3">
      <c r="A140" s="45" t="s">
        <v>2753</v>
      </c>
      <c r="B140" s="45" t="s">
        <v>2773</v>
      </c>
      <c r="C140" s="45" t="s">
        <v>2767</v>
      </c>
      <c r="D140" s="45" t="s">
        <v>2772</v>
      </c>
      <c r="E140" s="45" t="s">
        <v>1888</v>
      </c>
      <c r="F140" s="45" t="s">
        <v>1887</v>
      </c>
      <c r="G140" s="45" t="s">
        <v>1307</v>
      </c>
      <c r="H140" s="45" t="s">
        <v>1693</v>
      </c>
      <c r="I140" s="45" t="s">
        <v>1277</v>
      </c>
      <c r="J140" s="45" t="s">
        <v>1305</v>
      </c>
      <c r="K140" s="45" t="s">
        <v>1886</v>
      </c>
      <c r="L140" s="45">
        <v>647</v>
      </c>
      <c r="M140" s="46" t="s">
        <v>2663</v>
      </c>
      <c r="N140" s="44"/>
    </row>
    <row r="141" spans="1:14" x14ac:dyDescent="0.3">
      <c r="A141" s="45" t="s">
        <v>2753</v>
      </c>
      <c r="B141" s="45" t="s">
        <v>2771</v>
      </c>
      <c r="C141" s="45" t="s">
        <v>2770</v>
      </c>
      <c r="D141" s="45" t="s">
        <v>2769</v>
      </c>
      <c r="E141" s="45" t="s">
        <v>1888</v>
      </c>
      <c r="F141" s="45" t="s">
        <v>1887</v>
      </c>
      <c r="G141" s="45" t="s">
        <v>1307</v>
      </c>
      <c r="H141" s="45" t="s">
        <v>1693</v>
      </c>
      <c r="I141" s="45" t="s">
        <v>1277</v>
      </c>
      <c r="J141" s="45" t="s">
        <v>1305</v>
      </c>
      <c r="K141" s="45" t="s">
        <v>1886</v>
      </c>
      <c r="L141" s="45">
        <v>1573</v>
      </c>
      <c r="M141" s="46" t="s">
        <v>1893</v>
      </c>
      <c r="N141" s="44"/>
    </row>
    <row r="142" spans="1:14" x14ac:dyDescent="0.3">
      <c r="A142" s="45" t="s">
        <v>2753</v>
      </c>
      <c r="B142" s="45" t="s">
        <v>2768</v>
      </c>
      <c r="C142" s="45" t="s">
        <v>2767</v>
      </c>
      <c r="D142" s="45" t="s">
        <v>2766</v>
      </c>
      <c r="E142" s="45" t="s">
        <v>1888</v>
      </c>
      <c r="F142" s="45" t="s">
        <v>1887</v>
      </c>
      <c r="G142" s="45" t="s">
        <v>1307</v>
      </c>
      <c r="H142" s="45" t="s">
        <v>1693</v>
      </c>
      <c r="I142" s="45" t="s">
        <v>1277</v>
      </c>
      <c r="J142" s="45" t="s">
        <v>1305</v>
      </c>
      <c r="K142" s="45" t="s">
        <v>1886</v>
      </c>
      <c r="L142" s="45">
        <v>1750</v>
      </c>
      <c r="M142" s="46" t="s">
        <v>1885</v>
      </c>
      <c r="N142" s="44"/>
    </row>
    <row r="143" spans="1:14" x14ac:dyDescent="0.3">
      <c r="A143" s="45" t="s">
        <v>2753</v>
      </c>
      <c r="B143" s="45" t="s">
        <v>2765</v>
      </c>
      <c r="C143" s="45" t="s">
        <v>2760</v>
      </c>
      <c r="D143" s="45" t="s">
        <v>2764</v>
      </c>
      <c r="E143" s="45" t="s">
        <v>1694</v>
      </c>
      <c r="F143" s="45" t="s">
        <v>1682</v>
      </c>
      <c r="G143" s="45" t="s">
        <v>1307</v>
      </c>
      <c r="H143" s="45" t="s">
        <v>1693</v>
      </c>
      <c r="I143" s="45" t="s">
        <v>1277</v>
      </c>
      <c r="J143" s="45" t="s">
        <v>1305</v>
      </c>
      <c r="K143" s="45" t="s">
        <v>1304</v>
      </c>
      <c r="L143" s="45">
        <v>703</v>
      </c>
      <c r="M143" s="46" t="s">
        <v>430</v>
      </c>
      <c r="N143" s="44"/>
    </row>
    <row r="144" spans="1:14" x14ac:dyDescent="0.3">
      <c r="A144" s="45" t="s">
        <v>2753</v>
      </c>
      <c r="B144" s="45" t="s">
        <v>2763</v>
      </c>
      <c r="C144" s="45" t="s">
        <v>2757</v>
      </c>
      <c r="D144" s="45" t="s">
        <v>2762</v>
      </c>
      <c r="E144" s="45" t="s">
        <v>1694</v>
      </c>
      <c r="F144" s="45" t="s">
        <v>1682</v>
      </c>
      <c r="G144" s="45" t="s">
        <v>1307</v>
      </c>
      <c r="H144" s="45" t="s">
        <v>1693</v>
      </c>
      <c r="I144" s="45" t="s">
        <v>1277</v>
      </c>
      <c r="J144" s="45" t="s">
        <v>1305</v>
      </c>
      <c r="K144" s="45" t="s">
        <v>1304</v>
      </c>
      <c r="L144" s="45">
        <v>703</v>
      </c>
      <c r="M144" s="46" t="s">
        <v>430</v>
      </c>
      <c r="N144" s="44"/>
    </row>
    <row r="145" spans="1:14" x14ac:dyDescent="0.3">
      <c r="A145" s="45" t="s">
        <v>2753</v>
      </c>
      <c r="B145" s="45" t="s">
        <v>2761</v>
      </c>
      <c r="C145" s="45" t="s">
        <v>2760</v>
      </c>
      <c r="D145" s="45" t="s">
        <v>2759</v>
      </c>
      <c r="E145" s="45" t="s">
        <v>1694</v>
      </c>
      <c r="F145" s="45" t="s">
        <v>1682</v>
      </c>
      <c r="G145" s="45" t="s">
        <v>1307</v>
      </c>
      <c r="H145" s="45" t="s">
        <v>1693</v>
      </c>
      <c r="I145" s="45" t="s">
        <v>1277</v>
      </c>
      <c r="J145" s="45" t="s">
        <v>1305</v>
      </c>
      <c r="K145" s="45" t="s">
        <v>1304</v>
      </c>
      <c r="L145" s="45">
        <v>309</v>
      </c>
      <c r="M145" s="46" t="s">
        <v>1692</v>
      </c>
      <c r="N145" s="44"/>
    </row>
    <row r="146" spans="1:14" x14ac:dyDescent="0.3">
      <c r="A146" s="45" t="s">
        <v>2753</v>
      </c>
      <c r="B146" s="45" t="s">
        <v>2758</v>
      </c>
      <c r="C146" s="45" t="s">
        <v>2757</v>
      </c>
      <c r="D146" s="45" t="s">
        <v>2756</v>
      </c>
      <c r="E146" s="45" t="s">
        <v>1694</v>
      </c>
      <c r="F146" s="45" t="s">
        <v>1682</v>
      </c>
      <c r="G146" s="45" t="s">
        <v>1307</v>
      </c>
      <c r="H146" s="45" t="s">
        <v>1693</v>
      </c>
      <c r="I146" s="45" t="s">
        <v>1277</v>
      </c>
      <c r="J146" s="45" t="s">
        <v>1305</v>
      </c>
      <c r="K146" s="45" t="s">
        <v>1304</v>
      </c>
      <c r="L146" s="45">
        <v>316</v>
      </c>
      <c r="M146" s="46" t="s">
        <v>1692</v>
      </c>
      <c r="N146" s="44"/>
    </row>
    <row r="147" spans="1:14" x14ac:dyDescent="0.3">
      <c r="A147" s="45" t="s">
        <v>2753</v>
      </c>
      <c r="B147" s="45" t="s">
        <v>2755</v>
      </c>
      <c r="C147" s="45" t="s">
        <v>2751</v>
      </c>
      <c r="D147" s="45" t="s">
        <v>2754</v>
      </c>
      <c r="E147" s="45" t="s">
        <v>1809</v>
      </c>
      <c r="F147" s="45" t="s">
        <v>1808</v>
      </c>
      <c r="G147" s="45" t="s">
        <v>1307</v>
      </c>
      <c r="H147" s="45" t="s">
        <v>1693</v>
      </c>
      <c r="I147" s="45" t="s">
        <v>1277</v>
      </c>
      <c r="J147" s="45" t="s">
        <v>1305</v>
      </c>
      <c r="K147" s="45" t="s">
        <v>1304</v>
      </c>
      <c r="L147" s="45">
        <v>275</v>
      </c>
      <c r="M147" s="46" t="s">
        <v>1692</v>
      </c>
      <c r="N147" s="44"/>
    </row>
    <row r="148" spans="1:14" x14ac:dyDescent="0.3">
      <c r="A148" s="45" t="s">
        <v>2753</v>
      </c>
      <c r="B148" s="45" t="s">
        <v>2752</v>
      </c>
      <c r="C148" s="45" t="s">
        <v>2751</v>
      </c>
      <c r="D148" s="45" t="s">
        <v>2750</v>
      </c>
      <c r="E148" s="45" t="s">
        <v>1809</v>
      </c>
      <c r="F148" s="45" t="s">
        <v>1808</v>
      </c>
      <c r="G148" s="45" t="s">
        <v>1307</v>
      </c>
      <c r="H148" s="45" t="s">
        <v>1693</v>
      </c>
      <c r="I148" s="45" t="s">
        <v>1277</v>
      </c>
      <c r="J148" s="45" t="s">
        <v>1305</v>
      </c>
      <c r="K148" s="45" t="s">
        <v>1304</v>
      </c>
      <c r="L148" s="45">
        <v>519</v>
      </c>
      <c r="M148" s="46" t="s">
        <v>430</v>
      </c>
      <c r="N148" s="44"/>
    </row>
    <row r="149" spans="1:14" x14ac:dyDescent="0.3">
      <c r="A149" s="45" t="s">
        <v>1234</v>
      </c>
      <c r="B149" s="45" t="s">
        <v>2749</v>
      </c>
      <c r="C149" s="45" t="s">
        <v>2747</v>
      </c>
      <c r="D149" s="45" t="s">
        <v>2748</v>
      </c>
      <c r="E149" s="45" t="s">
        <v>1329</v>
      </c>
      <c r="F149" s="45" t="s">
        <v>1328</v>
      </c>
      <c r="G149" s="45" t="s">
        <v>1307</v>
      </c>
      <c r="H149" s="45" t="s">
        <v>1693</v>
      </c>
      <c r="I149" s="45" t="s">
        <v>1277</v>
      </c>
      <c r="J149" s="45" t="s">
        <v>1305</v>
      </c>
      <c r="K149" s="45" t="s">
        <v>1313</v>
      </c>
      <c r="L149" s="45">
        <v>584</v>
      </c>
      <c r="M149" s="46" t="s">
        <v>1333</v>
      </c>
      <c r="N149" s="44"/>
    </row>
    <row r="150" spans="1:14" x14ac:dyDescent="0.3">
      <c r="A150" s="45" t="s">
        <v>1234</v>
      </c>
      <c r="B150" s="45" t="s">
        <v>317</v>
      </c>
      <c r="C150" s="45" t="s">
        <v>2747</v>
      </c>
      <c r="D150" s="45" t="s">
        <v>2746</v>
      </c>
      <c r="E150" s="45" t="s">
        <v>1329</v>
      </c>
      <c r="F150" s="45" t="s">
        <v>1328</v>
      </c>
      <c r="G150" s="45" t="s">
        <v>1307</v>
      </c>
      <c r="H150" s="45" t="s">
        <v>1693</v>
      </c>
      <c r="I150" s="45" t="s">
        <v>1277</v>
      </c>
      <c r="J150" s="45" t="s">
        <v>1305</v>
      </c>
      <c r="K150" s="45" t="s">
        <v>1304</v>
      </c>
      <c r="L150" s="45">
        <v>584</v>
      </c>
      <c r="M150" s="46" t="s">
        <v>1303</v>
      </c>
      <c r="N150" s="44"/>
    </row>
    <row r="151" spans="1:14" x14ac:dyDescent="0.3">
      <c r="A151" s="47" t="s">
        <v>1234</v>
      </c>
      <c r="B151" s="47" t="s">
        <v>2745</v>
      </c>
      <c r="C151" s="45" t="s">
        <v>2744</v>
      </c>
      <c r="D151" s="45" t="s">
        <v>2743</v>
      </c>
      <c r="E151" s="45" t="s">
        <v>2718</v>
      </c>
      <c r="F151" s="45" t="s">
        <v>1682</v>
      </c>
      <c r="H151" s="45" t="s">
        <v>1693</v>
      </c>
      <c r="I151" s="45" t="s">
        <v>1277</v>
      </c>
      <c r="J151" s="45" t="s">
        <v>1305</v>
      </c>
      <c r="K151" s="45" t="s">
        <v>1304</v>
      </c>
      <c r="L151" s="45">
        <v>566</v>
      </c>
      <c r="M151" s="46" t="s">
        <v>430</v>
      </c>
    </row>
    <row r="152" spans="1:14" x14ac:dyDescent="0.3">
      <c r="A152" s="45" t="s">
        <v>555</v>
      </c>
      <c r="B152" s="45" t="s">
        <v>2742</v>
      </c>
      <c r="C152" s="45" t="s">
        <v>2739</v>
      </c>
      <c r="D152" s="45" t="s">
        <v>2741</v>
      </c>
      <c r="E152" s="45" t="s">
        <v>1329</v>
      </c>
      <c r="F152" s="45" t="s">
        <v>1328</v>
      </c>
      <c r="G152" s="45" t="s">
        <v>1317</v>
      </c>
      <c r="H152" s="45" t="s">
        <v>2288</v>
      </c>
      <c r="I152" s="45" t="s">
        <v>2727</v>
      </c>
      <c r="J152" s="45" t="s">
        <v>1305</v>
      </c>
      <c r="K152" s="45" t="s">
        <v>1313</v>
      </c>
      <c r="L152" s="45">
        <v>662</v>
      </c>
      <c r="M152" s="46" t="s">
        <v>1333</v>
      </c>
      <c r="N152" s="44"/>
    </row>
    <row r="153" spans="1:14" x14ac:dyDescent="0.3">
      <c r="A153" s="45" t="s">
        <v>555</v>
      </c>
      <c r="B153" s="45" t="s">
        <v>2740</v>
      </c>
      <c r="C153" s="45" t="s">
        <v>2739</v>
      </c>
      <c r="D153" s="45" t="s">
        <v>2738</v>
      </c>
      <c r="E153" s="45" t="s">
        <v>1329</v>
      </c>
      <c r="F153" s="45" t="s">
        <v>1328</v>
      </c>
      <c r="G153" s="45" t="s">
        <v>1317</v>
      </c>
      <c r="H153" s="45" t="s">
        <v>2288</v>
      </c>
      <c r="I153" s="45" t="s">
        <v>2727</v>
      </c>
      <c r="J153" s="45" t="s">
        <v>1305</v>
      </c>
      <c r="K153" s="45" t="s">
        <v>1304</v>
      </c>
      <c r="L153" s="45">
        <v>615</v>
      </c>
      <c r="M153" s="46" t="s">
        <v>1303</v>
      </c>
      <c r="N153" s="44"/>
    </row>
    <row r="154" spans="1:14" x14ac:dyDescent="0.3">
      <c r="A154" s="45" t="s">
        <v>555</v>
      </c>
      <c r="B154" s="45" t="s">
        <v>57</v>
      </c>
      <c r="C154" s="45" t="s">
        <v>2732</v>
      </c>
      <c r="D154" s="45" t="s">
        <v>2737</v>
      </c>
      <c r="E154" s="45" t="s">
        <v>1309</v>
      </c>
      <c r="F154" s="45" t="s">
        <v>1318</v>
      </c>
      <c r="G154" s="45" t="s">
        <v>1317</v>
      </c>
      <c r="H154" s="45" t="s">
        <v>2288</v>
      </c>
      <c r="I154" s="45" t="s">
        <v>2727</v>
      </c>
      <c r="J154" s="45" t="s">
        <v>1305</v>
      </c>
      <c r="K154" s="45" t="s">
        <v>1313</v>
      </c>
      <c r="L154" s="45">
        <v>1694</v>
      </c>
      <c r="M154" s="46" t="s">
        <v>0</v>
      </c>
      <c r="N154" s="44"/>
    </row>
    <row r="155" spans="1:14" x14ac:dyDescent="0.3">
      <c r="A155" s="45" t="s">
        <v>555</v>
      </c>
      <c r="B155" s="45" t="s">
        <v>188</v>
      </c>
      <c r="C155" s="45" t="s">
        <v>2732</v>
      </c>
      <c r="D155" s="45" t="s">
        <v>2736</v>
      </c>
      <c r="E155" s="45" t="s">
        <v>1309</v>
      </c>
      <c r="F155" s="45" t="s">
        <v>1318</v>
      </c>
      <c r="G155" s="45" t="s">
        <v>1317</v>
      </c>
      <c r="H155" s="45" t="s">
        <v>2288</v>
      </c>
      <c r="I155" s="45" t="s">
        <v>2727</v>
      </c>
      <c r="J155" s="45" t="s">
        <v>1305</v>
      </c>
      <c r="K155" s="45" t="s">
        <v>1313</v>
      </c>
      <c r="L155" s="45">
        <v>866</v>
      </c>
      <c r="M155" s="46" t="s">
        <v>1</v>
      </c>
      <c r="N155" s="44"/>
    </row>
    <row r="156" spans="1:14" x14ac:dyDescent="0.3">
      <c r="A156" s="45" t="s">
        <v>555</v>
      </c>
      <c r="B156" s="45" t="s">
        <v>2735</v>
      </c>
      <c r="C156" s="45" t="s">
        <v>2732</v>
      </c>
      <c r="D156" s="45" t="s">
        <v>2734</v>
      </c>
      <c r="E156" s="45" t="s">
        <v>1309</v>
      </c>
      <c r="F156" s="45" t="s">
        <v>1318</v>
      </c>
      <c r="G156" s="45" t="s">
        <v>1317</v>
      </c>
      <c r="H156" s="45" t="s">
        <v>2288</v>
      </c>
      <c r="I156" s="45" t="s">
        <v>2727</v>
      </c>
      <c r="J156" s="45" t="s">
        <v>1305</v>
      </c>
      <c r="K156" s="45" t="s">
        <v>1304</v>
      </c>
      <c r="L156" s="45">
        <v>581</v>
      </c>
      <c r="M156" s="46" t="s">
        <v>1303</v>
      </c>
      <c r="N156" s="44"/>
    </row>
    <row r="157" spans="1:14" x14ac:dyDescent="0.3">
      <c r="A157" s="45" t="s">
        <v>555</v>
      </c>
      <c r="B157" s="45" t="s">
        <v>407</v>
      </c>
      <c r="C157" s="45" t="s">
        <v>2732</v>
      </c>
      <c r="D157" s="45" t="s">
        <v>2733</v>
      </c>
      <c r="E157" s="45" t="s">
        <v>1309</v>
      </c>
      <c r="F157" s="45" t="s">
        <v>1318</v>
      </c>
      <c r="G157" s="45" t="s">
        <v>1317</v>
      </c>
      <c r="H157" s="45" t="s">
        <v>2288</v>
      </c>
      <c r="I157" s="45" t="s">
        <v>2727</v>
      </c>
      <c r="J157" s="45" t="s">
        <v>1305</v>
      </c>
      <c r="K157" s="45" t="s">
        <v>1304</v>
      </c>
      <c r="L157" s="45">
        <v>731</v>
      </c>
      <c r="M157" s="46" t="s">
        <v>430</v>
      </c>
      <c r="N157" s="44"/>
    </row>
    <row r="158" spans="1:14" x14ac:dyDescent="0.3">
      <c r="A158" s="45" t="s">
        <v>555</v>
      </c>
      <c r="B158" s="45" t="s">
        <v>268</v>
      </c>
      <c r="C158" s="45" t="s">
        <v>2732</v>
      </c>
      <c r="D158" s="45" t="s">
        <v>2731</v>
      </c>
      <c r="E158" s="45" t="s">
        <v>1309</v>
      </c>
      <c r="F158" s="45" t="s">
        <v>1318</v>
      </c>
      <c r="G158" s="45" t="s">
        <v>1317</v>
      </c>
      <c r="H158" s="45" t="s">
        <v>2288</v>
      </c>
      <c r="I158" s="45" t="s">
        <v>2727</v>
      </c>
      <c r="J158" s="45" t="s">
        <v>1305</v>
      </c>
      <c r="K158" s="45" t="s">
        <v>1304</v>
      </c>
      <c r="L158" s="45">
        <v>1127</v>
      </c>
      <c r="M158" s="46" t="s">
        <v>284</v>
      </c>
      <c r="N158" s="44"/>
    </row>
    <row r="159" spans="1:14" x14ac:dyDescent="0.3">
      <c r="A159" s="47" t="s">
        <v>555</v>
      </c>
      <c r="B159" s="47" t="s">
        <v>2730</v>
      </c>
      <c r="C159" s="45" t="s">
        <v>2729</v>
      </c>
      <c r="D159" s="45" t="s">
        <v>2728</v>
      </c>
      <c r="E159" s="45" t="s">
        <v>1580</v>
      </c>
      <c r="F159" s="45" t="s">
        <v>1579</v>
      </c>
      <c r="G159" s="45" t="s">
        <v>1317</v>
      </c>
      <c r="H159" s="45" t="s">
        <v>2288</v>
      </c>
      <c r="I159" s="45" t="s">
        <v>2727</v>
      </c>
      <c r="J159" s="45" t="s">
        <v>1305</v>
      </c>
      <c r="K159" s="45" t="s">
        <v>1304</v>
      </c>
      <c r="L159" s="45">
        <v>1230</v>
      </c>
      <c r="M159" s="46" t="s">
        <v>1578</v>
      </c>
    </row>
    <row r="160" spans="1:14" x14ac:dyDescent="0.3">
      <c r="A160" s="45" t="s">
        <v>1235</v>
      </c>
      <c r="B160" s="45" t="s">
        <v>19</v>
      </c>
      <c r="C160" s="45" t="s">
        <v>69</v>
      </c>
      <c r="D160" s="45" t="s">
        <v>2726</v>
      </c>
      <c r="E160" s="45" t="s">
        <v>1337</v>
      </c>
      <c r="F160" s="45" t="s">
        <v>1336</v>
      </c>
      <c r="G160" s="45" t="s">
        <v>1307</v>
      </c>
      <c r="H160" s="45" t="s">
        <v>1968</v>
      </c>
      <c r="I160" s="45" t="s">
        <v>1278</v>
      </c>
      <c r="J160" s="45" t="s">
        <v>1305</v>
      </c>
      <c r="K160" s="45" t="s">
        <v>1313</v>
      </c>
      <c r="L160" s="45">
        <v>1761</v>
      </c>
      <c r="M160" s="46" t="s">
        <v>0</v>
      </c>
      <c r="N160" s="44"/>
    </row>
    <row r="161" spans="1:14" x14ac:dyDescent="0.3">
      <c r="A161" s="45" t="s">
        <v>1235</v>
      </c>
      <c r="B161" s="45" t="s">
        <v>135</v>
      </c>
      <c r="C161" s="45" t="s">
        <v>2723</v>
      </c>
      <c r="D161" s="45" t="s">
        <v>2725</v>
      </c>
      <c r="E161" s="45" t="s">
        <v>1309</v>
      </c>
      <c r="F161" s="45" t="s">
        <v>1308</v>
      </c>
      <c r="G161" s="45" t="s">
        <v>1307</v>
      </c>
      <c r="H161" s="45" t="s">
        <v>1968</v>
      </c>
      <c r="I161" s="45" t="s">
        <v>1278</v>
      </c>
      <c r="J161" s="45" t="s">
        <v>1305</v>
      </c>
      <c r="K161" s="45" t="s">
        <v>1313</v>
      </c>
      <c r="L161" s="45">
        <v>2147</v>
      </c>
      <c r="M161" s="46" t="s">
        <v>1</v>
      </c>
      <c r="N161" s="44"/>
    </row>
    <row r="162" spans="1:14" x14ac:dyDescent="0.3">
      <c r="A162" s="45" t="s">
        <v>1235</v>
      </c>
      <c r="B162" s="45" t="s">
        <v>224</v>
      </c>
      <c r="C162" s="45" t="s">
        <v>2723</v>
      </c>
      <c r="D162" s="45" t="s">
        <v>2724</v>
      </c>
      <c r="E162" s="45" t="s">
        <v>1309</v>
      </c>
      <c r="F162" s="45" t="s">
        <v>1308</v>
      </c>
      <c r="G162" s="45" t="s">
        <v>1307</v>
      </c>
      <c r="H162" s="45" t="s">
        <v>1968</v>
      </c>
      <c r="I162" s="45" t="s">
        <v>1278</v>
      </c>
      <c r="J162" s="45" t="s">
        <v>1305</v>
      </c>
      <c r="K162" s="45" t="s">
        <v>1304</v>
      </c>
      <c r="L162" s="45">
        <v>1326</v>
      </c>
      <c r="M162" s="46" t="s">
        <v>284</v>
      </c>
      <c r="N162" s="44"/>
    </row>
    <row r="163" spans="1:14" x14ac:dyDescent="0.3">
      <c r="A163" s="45" t="s">
        <v>1235</v>
      </c>
      <c r="B163" s="45" t="s">
        <v>310</v>
      </c>
      <c r="C163" s="45" t="s">
        <v>2723</v>
      </c>
      <c r="D163" s="45" t="s">
        <v>2722</v>
      </c>
      <c r="E163" s="45" t="s">
        <v>1309</v>
      </c>
      <c r="F163" s="45" t="s">
        <v>1308</v>
      </c>
      <c r="G163" s="45" t="s">
        <v>1307</v>
      </c>
      <c r="H163" s="45" t="s">
        <v>1968</v>
      </c>
      <c r="I163" s="45" t="s">
        <v>1278</v>
      </c>
      <c r="J163" s="45" t="s">
        <v>1305</v>
      </c>
      <c r="K163" s="45" t="s">
        <v>1304</v>
      </c>
      <c r="L163" s="45">
        <v>560</v>
      </c>
      <c r="M163" s="46" t="s">
        <v>1303</v>
      </c>
      <c r="N163" s="44"/>
    </row>
    <row r="164" spans="1:14" x14ac:dyDescent="0.3">
      <c r="A164" s="47" t="s">
        <v>1235</v>
      </c>
      <c r="B164" s="47" t="s">
        <v>2721</v>
      </c>
      <c r="C164" s="45" t="s">
        <v>2720</v>
      </c>
      <c r="D164" s="45" t="s">
        <v>2719</v>
      </c>
      <c r="E164" s="45" t="s">
        <v>2718</v>
      </c>
      <c r="F164" s="45" t="s">
        <v>1682</v>
      </c>
      <c r="G164" s="45" t="s">
        <v>1307</v>
      </c>
      <c r="H164" s="45" t="s">
        <v>1968</v>
      </c>
      <c r="I164" s="45" t="s">
        <v>1278</v>
      </c>
      <c r="J164" s="45" t="s">
        <v>1305</v>
      </c>
      <c r="K164" s="45" t="s">
        <v>1304</v>
      </c>
      <c r="L164" s="45">
        <v>552</v>
      </c>
      <c r="M164" s="46" t="s">
        <v>430</v>
      </c>
    </row>
    <row r="165" spans="1:14" x14ac:dyDescent="0.3">
      <c r="A165" s="45" t="s">
        <v>1236</v>
      </c>
      <c r="B165" s="45" t="s">
        <v>2717</v>
      </c>
      <c r="C165" s="45" t="s">
        <v>2715</v>
      </c>
      <c r="D165" s="45" t="s">
        <v>2716</v>
      </c>
      <c r="E165" s="45" t="s">
        <v>1329</v>
      </c>
      <c r="F165" s="45" t="s">
        <v>1328</v>
      </c>
      <c r="G165" s="45" t="s">
        <v>1307</v>
      </c>
      <c r="H165" s="45" t="s">
        <v>1968</v>
      </c>
      <c r="I165" s="45" t="s">
        <v>1278</v>
      </c>
      <c r="J165" s="45" t="s">
        <v>1305</v>
      </c>
      <c r="K165" s="45" t="s">
        <v>1313</v>
      </c>
      <c r="L165" s="45">
        <v>652</v>
      </c>
      <c r="M165" s="46" t="s">
        <v>1333</v>
      </c>
      <c r="N165" s="44"/>
    </row>
    <row r="166" spans="1:14" x14ac:dyDescent="0.3">
      <c r="A166" s="45" t="s">
        <v>1236</v>
      </c>
      <c r="B166" s="45" t="s">
        <v>311</v>
      </c>
      <c r="C166" s="45" t="s">
        <v>2715</v>
      </c>
      <c r="D166" s="45" t="s">
        <v>2714</v>
      </c>
      <c r="E166" s="45" t="s">
        <v>1329</v>
      </c>
      <c r="F166" s="45" t="s">
        <v>1328</v>
      </c>
      <c r="G166" s="45" t="s">
        <v>1307</v>
      </c>
      <c r="H166" s="45" t="s">
        <v>1968</v>
      </c>
      <c r="I166" s="45" t="s">
        <v>1278</v>
      </c>
      <c r="J166" s="45" t="s">
        <v>1305</v>
      </c>
      <c r="K166" s="45" t="s">
        <v>1304</v>
      </c>
      <c r="L166" s="45">
        <v>593</v>
      </c>
      <c r="M166" s="46" t="s">
        <v>1303</v>
      </c>
      <c r="N166" s="44"/>
    </row>
    <row r="167" spans="1:14" x14ac:dyDescent="0.3">
      <c r="A167" s="45" t="s">
        <v>1237</v>
      </c>
      <c r="B167" s="45" t="s">
        <v>24</v>
      </c>
      <c r="C167" s="45" t="s">
        <v>2710</v>
      </c>
      <c r="D167" s="45" t="s">
        <v>2713</v>
      </c>
      <c r="E167" s="45" t="s">
        <v>1309</v>
      </c>
      <c r="F167" s="45" t="s">
        <v>1308</v>
      </c>
      <c r="G167" s="45" t="s">
        <v>1307</v>
      </c>
      <c r="H167" s="45" t="s">
        <v>1963</v>
      </c>
      <c r="I167" s="45" t="s">
        <v>2708</v>
      </c>
      <c r="J167" s="45" t="s">
        <v>1305</v>
      </c>
      <c r="K167" s="45" t="s">
        <v>1313</v>
      </c>
      <c r="L167" s="45">
        <v>1661</v>
      </c>
      <c r="M167" s="46" t="s">
        <v>0</v>
      </c>
      <c r="N167" s="44"/>
    </row>
    <row r="168" spans="1:14" x14ac:dyDescent="0.3">
      <c r="A168" s="45" t="s">
        <v>1237</v>
      </c>
      <c r="B168" s="45" t="s">
        <v>145</v>
      </c>
      <c r="C168" s="45" t="s">
        <v>2710</v>
      </c>
      <c r="D168" s="45" t="s">
        <v>2712</v>
      </c>
      <c r="E168" s="45" t="s">
        <v>1309</v>
      </c>
      <c r="F168" s="45" t="s">
        <v>1308</v>
      </c>
      <c r="G168" s="45" t="s">
        <v>1307</v>
      </c>
      <c r="H168" s="45" t="s">
        <v>1963</v>
      </c>
      <c r="I168" s="45" t="s">
        <v>2708</v>
      </c>
      <c r="J168" s="45" t="s">
        <v>1305</v>
      </c>
      <c r="K168" s="45" t="s">
        <v>1313</v>
      </c>
      <c r="L168" s="45">
        <v>2038</v>
      </c>
      <c r="M168" s="46" t="s">
        <v>1</v>
      </c>
      <c r="N168" s="44"/>
    </row>
    <row r="169" spans="1:14" x14ac:dyDescent="0.3">
      <c r="A169" s="45" t="s">
        <v>1237</v>
      </c>
      <c r="B169" s="45" t="s">
        <v>233</v>
      </c>
      <c r="C169" s="45" t="s">
        <v>2710</v>
      </c>
      <c r="D169" s="45" t="s">
        <v>2711</v>
      </c>
      <c r="E169" s="45" t="s">
        <v>1309</v>
      </c>
      <c r="F169" s="45" t="s">
        <v>1308</v>
      </c>
      <c r="G169" s="45" t="s">
        <v>1307</v>
      </c>
      <c r="H169" s="45" t="s">
        <v>1963</v>
      </c>
      <c r="I169" s="45" t="s">
        <v>2708</v>
      </c>
      <c r="J169" s="45" t="s">
        <v>1305</v>
      </c>
      <c r="K169" s="45" t="s">
        <v>1304</v>
      </c>
      <c r="L169" s="45">
        <v>1317</v>
      </c>
      <c r="M169" s="46" t="s">
        <v>284</v>
      </c>
      <c r="N169" s="44"/>
    </row>
    <row r="170" spans="1:14" x14ac:dyDescent="0.3">
      <c r="A170" s="45" t="s">
        <v>1237</v>
      </c>
      <c r="B170" s="45" t="s">
        <v>322</v>
      </c>
      <c r="C170" s="45" t="s">
        <v>2710</v>
      </c>
      <c r="D170" s="45" t="s">
        <v>2709</v>
      </c>
      <c r="E170" s="45" t="s">
        <v>1309</v>
      </c>
      <c r="F170" s="45" t="s">
        <v>1308</v>
      </c>
      <c r="G170" s="45" t="s">
        <v>1307</v>
      </c>
      <c r="H170" s="45" t="s">
        <v>1963</v>
      </c>
      <c r="I170" s="45" t="s">
        <v>2708</v>
      </c>
      <c r="J170" s="45" t="s">
        <v>1305</v>
      </c>
      <c r="K170" s="45" t="s">
        <v>1304</v>
      </c>
      <c r="L170" s="45">
        <v>613</v>
      </c>
      <c r="M170" s="46" t="s">
        <v>1303</v>
      </c>
      <c r="N170" s="44"/>
    </row>
    <row r="171" spans="1:14" x14ac:dyDescent="0.3">
      <c r="A171" s="45" t="s">
        <v>1238</v>
      </c>
      <c r="B171" s="45" t="s">
        <v>2707</v>
      </c>
      <c r="C171" s="45" t="s">
        <v>2705</v>
      </c>
      <c r="D171" s="45" t="s">
        <v>2706</v>
      </c>
      <c r="E171" s="45" t="s">
        <v>1329</v>
      </c>
      <c r="F171" s="45" t="s">
        <v>1328</v>
      </c>
      <c r="G171" s="45" t="s">
        <v>1307</v>
      </c>
      <c r="H171" s="45" t="s">
        <v>1306</v>
      </c>
      <c r="I171" s="45" t="s">
        <v>2698</v>
      </c>
      <c r="J171" s="45" t="s">
        <v>1305</v>
      </c>
      <c r="K171" s="45" t="s">
        <v>1313</v>
      </c>
      <c r="L171" s="45">
        <v>612</v>
      </c>
      <c r="M171" s="46" t="s">
        <v>1333</v>
      </c>
      <c r="N171" s="44"/>
    </row>
    <row r="172" spans="1:14" x14ac:dyDescent="0.3">
      <c r="A172" s="45" t="s">
        <v>1238</v>
      </c>
      <c r="B172" s="45" t="s">
        <v>345</v>
      </c>
      <c r="C172" s="45" t="s">
        <v>2705</v>
      </c>
      <c r="D172" s="45" t="s">
        <v>2704</v>
      </c>
      <c r="E172" s="45" t="s">
        <v>1329</v>
      </c>
      <c r="F172" s="45" t="s">
        <v>1328</v>
      </c>
      <c r="G172" s="45" t="s">
        <v>1307</v>
      </c>
      <c r="H172" s="45" t="s">
        <v>1306</v>
      </c>
      <c r="I172" s="45" t="s">
        <v>2698</v>
      </c>
      <c r="J172" s="45" t="s">
        <v>1305</v>
      </c>
      <c r="K172" s="45" t="s">
        <v>1304</v>
      </c>
      <c r="L172" s="45">
        <v>694</v>
      </c>
      <c r="M172" s="46" t="s">
        <v>1303</v>
      </c>
      <c r="N172" s="44"/>
    </row>
    <row r="173" spans="1:14" x14ac:dyDescent="0.3">
      <c r="A173" s="45" t="s">
        <v>1238</v>
      </c>
      <c r="B173" s="45" t="s">
        <v>172</v>
      </c>
      <c r="C173" s="45" t="s">
        <v>2701</v>
      </c>
      <c r="D173" s="45" t="s">
        <v>2703</v>
      </c>
      <c r="E173" s="45" t="s">
        <v>1309</v>
      </c>
      <c r="F173" s="45" t="s">
        <v>1308</v>
      </c>
      <c r="G173" s="45" t="s">
        <v>1307</v>
      </c>
      <c r="H173" s="45" t="s">
        <v>1306</v>
      </c>
      <c r="I173" s="45" t="s">
        <v>2698</v>
      </c>
      <c r="J173" s="45" t="s">
        <v>1305</v>
      </c>
      <c r="K173" s="45" t="s">
        <v>1313</v>
      </c>
      <c r="L173" s="45">
        <v>2047</v>
      </c>
      <c r="M173" s="46" t="s">
        <v>1</v>
      </c>
      <c r="N173" s="44"/>
    </row>
    <row r="174" spans="1:14" x14ac:dyDescent="0.3">
      <c r="A174" s="45" t="s">
        <v>1238</v>
      </c>
      <c r="B174" s="45" t="s">
        <v>253</v>
      </c>
      <c r="C174" s="45" t="s">
        <v>2701</v>
      </c>
      <c r="D174" s="45" t="s">
        <v>2702</v>
      </c>
      <c r="E174" s="45" t="s">
        <v>1309</v>
      </c>
      <c r="F174" s="45" t="s">
        <v>1308</v>
      </c>
      <c r="G174" s="45" t="s">
        <v>1307</v>
      </c>
      <c r="H174" s="45" t="s">
        <v>1306</v>
      </c>
      <c r="I174" s="45" t="s">
        <v>2698</v>
      </c>
      <c r="J174" s="45" t="s">
        <v>1305</v>
      </c>
      <c r="K174" s="45" t="s">
        <v>1304</v>
      </c>
      <c r="L174" s="45">
        <v>1349</v>
      </c>
      <c r="M174" s="46" t="s">
        <v>284</v>
      </c>
      <c r="N174" s="44"/>
    </row>
    <row r="175" spans="1:14" x14ac:dyDescent="0.3">
      <c r="A175" s="45" t="s">
        <v>1238</v>
      </c>
      <c r="B175" s="45" t="s">
        <v>399</v>
      </c>
      <c r="C175" s="45" t="s">
        <v>2701</v>
      </c>
      <c r="D175" s="45" t="s">
        <v>2700</v>
      </c>
      <c r="E175" s="45" t="s">
        <v>1309</v>
      </c>
      <c r="F175" s="45" t="s">
        <v>1682</v>
      </c>
      <c r="G175" s="45" t="s">
        <v>1307</v>
      </c>
      <c r="H175" s="45" t="s">
        <v>1306</v>
      </c>
      <c r="I175" s="45" t="s">
        <v>2698</v>
      </c>
      <c r="J175" s="45" t="s">
        <v>1305</v>
      </c>
      <c r="K175" s="45" t="s">
        <v>1304</v>
      </c>
      <c r="L175" s="45">
        <v>833</v>
      </c>
      <c r="M175" s="46" t="s">
        <v>430</v>
      </c>
      <c r="N175" s="44"/>
    </row>
    <row r="176" spans="1:14" x14ac:dyDescent="0.3">
      <c r="A176" s="45" t="s">
        <v>531</v>
      </c>
      <c r="B176" s="45" t="s">
        <v>45</v>
      </c>
      <c r="C176" s="45" t="s">
        <v>69</v>
      </c>
      <c r="D176" s="45" t="s">
        <v>2699</v>
      </c>
      <c r="E176" s="45" t="s">
        <v>1337</v>
      </c>
      <c r="F176" s="45" t="s">
        <v>1336</v>
      </c>
      <c r="G176" s="45" t="s">
        <v>1307</v>
      </c>
      <c r="H176" s="45" t="s">
        <v>1306</v>
      </c>
      <c r="I176" s="45" t="s">
        <v>2698</v>
      </c>
      <c r="J176" s="45" t="s">
        <v>1305</v>
      </c>
      <c r="K176" s="45" t="s">
        <v>1313</v>
      </c>
      <c r="L176" s="45">
        <v>1761</v>
      </c>
      <c r="M176" s="46" t="s">
        <v>0</v>
      </c>
      <c r="N176" s="44"/>
    </row>
    <row r="177" spans="1:14" x14ac:dyDescent="0.3">
      <c r="A177" s="45" t="s">
        <v>1239</v>
      </c>
      <c r="B177" s="45" t="s">
        <v>25</v>
      </c>
      <c r="C177" s="45" t="s">
        <v>69</v>
      </c>
      <c r="D177" s="45" t="s">
        <v>2697</v>
      </c>
      <c r="E177" s="45" t="s">
        <v>1337</v>
      </c>
      <c r="F177" s="45" t="s">
        <v>1336</v>
      </c>
      <c r="G177" s="45" t="s">
        <v>1307</v>
      </c>
      <c r="H177" s="45" t="s">
        <v>1963</v>
      </c>
      <c r="I177" s="45" t="s">
        <v>1279</v>
      </c>
      <c r="J177" s="45" t="s">
        <v>1305</v>
      </c>
      <c r="K177" s="45" t="s">
        <v>1313</v>
      </c>
      <c r="L177" s="45">
        <v>1762</v>
      </c>
      <c r="M177" s="46" t="s">
        <v>0</v>
      </c>
      <c r="N177" s="44"/>
    </row>
    <row r="178" spans="1:14" x14ac:dyDescent="0.3">
      <c r="A178" s="45" t="s">
        <v>1239</v>
      </c>
      <c r="B178" s="45" t="s">
        <v>2696</v>
      </c>
      <c r="C178" s="45" t="s">
        <v>2693</v>
      </c>
      <c r="D178" s="45" t="s">
        <v>2695</v>
      </c>
      <c r="E178" s="45" t="s">
        <v>1329</v>
      </c>
      <c r="F178" s="45" t="s">
        <v>1328</v>
      </c>
      <c r="G178" s="45" t="s">
        <v>1307</v>
      </c>
      <c r="H178" s="45" t="s">
        <v>1963</v>
      </c>
      <c r="I178" s="45" t="s">
        <v>1279</v>
      </c>
      <c r="J178" s="45" t="s">
        <v>1305</v>
      </c>
      <c r="K178" s="45" t="s">
        <v>1313</v>
      </c>
      <c r="L178" s="45">
        <v>618</v>
      </c>
      <c r="M178" s="46" t="s">
        <v>1333</v>
      </c>
      <c r="N178" s="44"/>
    </row>
    <row r="179" spans="1:14" x14ac:dyDescent="0.3">
      <c r="A179" s="45" t="s">
        <v>1239</v>
      </c>
      <c r="B179" s="45" t="s">
        <v>2694</v>
      </c>
      <c r="C179" s="45" t="s">
        <v>2693</v>
      </c>
      <c r="D179" s="45" t="s">
        <v>2692</v>
      </c>
      <c r="E179" s="45" t="s">
        <v>1329</v>
      </c>
      <c r="F179" s="45" t="s">
        <v>1328</v>
      </c>
      <c r="G179" s="45" t="s">
        <v>1307</v>
      </c>
      <c r="H179" s="45" t="s">
        <v>1963</v>
      </c>
      <c r="I179" s="45" t="s">
        <v>1279</v>
      </c>
      <c r="J179" s="45" t="s">
        <v>1305</v>
      </c>
      <c r="K179" s="45" t="s">
        <v>1304</v>
      </c>
      <c r="L179" s="45">
        <v>651</v>
      </c>
      <c r="M179" s="46" t="s">
        <v>1303</v>
      </c>
      <c r="N179" s="44"/>
    </row>
    <row r="180" spans="1:14" x14ac:dyDescent="0.3">
      <c r="A180" s="45" t="s">
        <v>1239</v>
      </c>
      <c r="B180" s="45" t="s">
        <v>146</v>
      </c>
      <c r="C180" s="45" t="s">
        <v>2688</v>
      </c>
      <c r="D180" s="45" t="s">
        <v>2691</v>
      </c>
      <c r="E180" s="45" t="s">
        <v>1309</v>
      </c>
      <c r="F180" s="45" t="s">
        <v>1308</v>
      </c>
      <c r="G180" s="45" t="s">
        <v>1307</v>
      </c>
      <c r="H180" s="45" t="s">
        <v>1963</v>
      </c>
      <c r="I180" s="45" t="s">
        <v>1279</v>
      </c>
      <c r="J180" s="45" t="s">
        <v>1305</v>
      </c>
      <c r="K180" s="45" t="s">
        <v>1313</v>
      </c>
      <c r="L180" s="45">
        <v>2048</v>
      </c>
      <c r="M180" s="46" t="s">
        <v>1</v>
      </c>
      <c r="N180" s="44"/>
    </row>
    <row r="181" spans="1:14" x14ac:dyDescent="0.3">
      <c r="A181" s="45" t="s">
        <v>1239</v>
      </c>
      <c r="B181" s="45" t="s">
        <v>234</v>
      </c>
      <c r="C181" s="45" t="s">
        <v>2688</v>
      </c>
      <c r="D181" s="45" t="s">
        <v>2690</v>
      </c>
      <c r="E181" s="45" t="s">
        <v>1309</v>
      </c>
      <c r="F181" s="45" t="s">
        <v>1308</v>
      </c>
      <c r="G181" s="45" t="s">
        <v>1307</v>
      </c>
      <c r="H181" s="45" t="s">
        <v>1963</v>
      </c>
      <c r="I181" s="45" t="s">
        <v>1279</v>
      </c>
      <c r="J181" s="45" t="s">
        <v>1305</v>
      </c>
      <c r="K181" s="45" t="s">
        <v>1304</v>
      </c>
      <c r="L181" s="45">
        <v>1392</v>
      </c>
      <c r="M181" s="46" t="s">
        <v>284</v>
      </c>
      <c r="N181" s="44"/>
    </row>
    <row r="182" spans="1:14" x14ac:dyDescent="0.3">
      <c r="A182" s="45" t="s">
        <v>1239</v>
      </c>
      <c r="B182" s="45" t="s">
        <v>2689</v>
      </c>
      <c r="C182" s="45" t="s">
        <v>2688</v>
      </c>
      <c r="D182" s="45" t="s">
        <v>2687</v>
      </c>
      <c r="E182" s="45" t="s">
        <v>1309</v>
      </c>
      <c r="F182" s="45" t="s">
        <v>1308</v>
      </c>
      <c r="G182" s="45" t="s">
        <v>1307</v>
      </c>
      <c r="H182" s="45" t="s">
        <v>1963</v>
      </c>
      <c r="I182" s="45" t="s">
        <v>1279</v>
      </c>
      <c r="J182" s="45" t="s">
        <v>1305</v>
      </c>
      <c r="K182" s="45" t="s">
        <v>1304</v>
      </c>
      <c r="L182" s="45">
        <v>626</v>
      </c>
      <c r="M182" s="46" t="s">
        <v>1303</v>
      </c>
      <c r="N182" s="44"/>
    </row>
    <row r="183" spans="1:14" x14ac:dyDescent="0.3">
      <c r="A183" s="45" t="s">
        <v>1240</v>
      </c>
      <c r="B183" s="45" t="s">
        <v>377</v>
      </c>
      <c r="C183" s="45" t="s">
        <v>69</v>
      </c>
      <c r="D183" s="45" t="s">
        <v>2686</v>
      </c>
      <c r="E183" s="45" t="s">
        <v>2684</v>
      </c>
      <c r="F183" s="45" t="s">
        <v>2683</v>
      </c>
      <c r="G183" s="45" t="s">
        <v>2640</v>
      </c>
      <c r="H183" s="45" t="s">
        <v>2145</v>
      </c>
      <c r="I183" s="45" t="s">
        <v>2639</v>
      </c>
      <c r="J183" s="45" t="s">
        <v>1305</v>
      </c>
      <c r="K183" s="45" t="s">
        <v>1304</v>
      </c>
      <c r="L183" s="45">
        <v>1368</v>
      </c>
      <c r="M183" s="46" t="s">
        <v>430</v>
      </c>
      <c r="N183" s="44"/>
    </row>
    <row r="184" spans="1:14" x14ac:dyDescent="0.3">
      <c r="A184" s="45" t="s">
        <v>1240</v>
      </c>
      <c r="B184" s="45" t="s">
        <v>13</v>
      </c>
      <c r="C184" s="45" t="s">
        <v>69</v>
      </c>
      <c r="D184" s="45" t="s">
        <v>2685</v>
      </c>
      <c r="E184" s="45" t="s">
        <v>2684</v>
      </c>
      <c r="F184" s="45" t="s">
        <v>2683</v>
      </c>
      <c r="G184" s="45" t="s">
        <v>2640</v>
      </c>
      <c r="H184" s="45" t="s">
        <v>2145</v>
      </c>
      <c r="I184" s="45" t="s">
        <v>2639</v>
      </c>
      <c r="J184" s="45" t="s">
        <v>1305</v>
      </c>
      <c r="K184" s="45" t="s">
        <v>1313</v>
      </c>
      <c r="L184" s="45">
        <v>1761</v>
      </c>
      <c r="M184" s="46" t="s">
        <v>0</v>
      </c>
      <c r="N184" s="44"/>
    </row>
    <row r="185" spans="1:14" x14ac:dyDescent="0.3">
      <c r="A185" s="45" t="s">
        <v>1240</v>
      </c>
      <c r="B185" s="45" t="s">
        <v>2682</v>
      </c>
      <c r="C185" s="45" t="s">
        <v>2679</v>
      </c>
      <c r="D185" s="45" t="s">
        <v>2681</v>
      </c>
      <c r="E185" s="45" t="s">
        <v>1329</v>
      </c>
      <c r="F185" s="45" t="s">
        <v>1328</v>
      </c>
      <c r="G185" s="45" t="s">
        <v>2640</v>
      </c>
      <c r="H185" s="45" t="s">
        <v>2145</v>
      </c>
      <c r="I185" s="45" t="s">
        <v>2639</v>
      </c>
      <c r="J185" s="45" t="s">
        <v>1305</v>
      </c>
      <c r="K185" s="45" t="s">
        <v>1313</v>
      </c>
      <c r="L185" s="45">
        <v>675</v>
      </c>
      <c r="M185" s="46" t="s">
        <v>1333</v>
      </c>
      <c r="N185" s="44"/>
    </row>
    <row r="186" spans="1:14" x14ac:dyDescent="0.3">
      <c r="A186" s="45" t="s">
        <v>1240</v>
      </c>
      <c r="B186" s="45" t="s">
        <v>2680</v>
      </c>
      <c r="C186" s="45" t="s">
        <v>2679</v>
      </c>
      <c r="D186" s="45" t="s">
        <v>2678</v>
      </c>
      <c r="E186" s="45" t="s">
        <v>1329</v>
      </c>
      <c r="F186" s="45" t="s">
        <v>1328</v>
      </c>
      <c r="G186" s="45" t="s">
        <v>2640</v>
      </c>
      <c r="H186" s="45" t="s">
        <v>2145</v>
      </c>
      <c r="I186" s="45" t="s">
        <v>2639</v>
      </c>
      <c r="J186" s="45" t="s">
        <v>1305</v>
      </c>
      <c r="K186" s="45" t="s">
        <v>1304</v>
      </c>
      <c r="L186" s="45">
        <v>661</v>
      </c>
      <c r="M186" s="46" t="s">
        <v>1303</v>
      </c>
      <c r="N186" s="44"/>
    </row>
    <row r="187" spans="1:14" x14ac:dyDescent="0.3">
      <c r="A187" s="45" t="s">
        <v>1240</v>
      </c>
      <c r="B187" s="45" t="s">
        <v>217</v>
      </c>
      <c r="C187" s="45" t="s">
        <v>2673</v>
      </c>
      <c r="D187" s="45" t="s">
        <v>2677</v>
      </c>
      <c r="E187" s="45" t="s">
        <v>1309</v>
      </c>
      <c r="F187" s="45" t="s">
        <v>2274</v>
      </c>
      <c r="G187" s="45" t="s">
        <v>2640</v>
      </c>
      <c r="H187" s="45" t="s">
        <v>2145</v>
      </c>
      <c r="I187" s="45" t="s">
        <v>2639</v>
      </c>
      <c r="J187" s="45" t="s">
        <v>1305</v>
      </c>
      <c r="K187" s="45" t="s">
        <v>1304</v>
      </c>
      <c r="L187" s="45">
        <v>1351</v>
      </c>
      <c r="M187" s="46" t="s">
        <v>284</v>
      </c>
      <c r="N187" s="44"/>
    </row>
    <row r="188" spans="1:14" x14ac:dyDescent="0.3">
      <c r="A188" s="45" t="s">
        <v>1240</v>
      </c>
      <c r="B188" s="45" t="s">
        <v>2676</v>
      </c>
      <c r="C188" s="45" t="s">
        <v>2673</v>
      </c>
      <c r="D188" s="45" t="s">
        <v>2675</v>
      </c>
      <c r="E188" s="45" t="s">
        <v>1309</v>
      </c>
      <c r="F188" s="45" t="s">
        <v>2274</v>
      </c>
      <c r="G188" s="45" t="s">
        <v>2640</v>
      </c>
      <c r="H188" s="45" t="s">
        <v>2145</v>
      </c>
      <c r="I188" s="45" t="s">
        <v>2639</v>
      </c>
      <c r="J188" s="45" t="s">
        <v>1305</v>
      </c>
      <c r="K188" s="45" t="s">
        <v>1313</v>
      </c>
      <c r="L188" s="45">
        <v>409</v>
      </c>
      <c r="M188" s="46" t="s">
        <v>1333</v>
      </c>
      <c r="N188" s="44"/>
    </row>
    <row r="189" spans="1:14" x14ac:dyDescent="0.3">
      <c r="A189" s="45" t="s">
        <v>1240</v>
      </c>
      <c r="B189" s="45" t="s">
        <v>2674</v>
      </c>
      <c r="C189" s="45" t="s">
        <v>2673</v>
      </c>
      <c r="D189" s="45" t="s">
        <v>2672</v>
      </c>
      <c r="E189" s="45" t="s">
        <v>1309</v>
      </c>
      <c r="F189" s="45" t="s">
        <v>2274</v>
      </c>
      <c r="G189" s="45" t="s">
        <v>2640</v>
      </c>
      <c r="H189" s="45" t="s">
        <v>2145</v>
      </c>
      <c r="I189" s="45" t="s">
        <v>2639</v>
      </c>
      <c r="J189" s="45" t="s">
        <v>1305</v>
      </c>
      <c r="K189" s="45" t="s">
        <v>1304</v>
      </c>
      <c r="L189" s="45">
        <v>627</v>
      </c>
      <c r="M189" s="46" t="s">
        <v>1303</v>
      </c>
      <c r="N189" s="44"/>
    </row>
    <row r="190" spans="1:14" x14ac:dyDescent="0.3">
      <c r="A190" s="45" t="s">
        <v>1240</v>
      </c>
      <c r="B190" s="45" t="s">
        <v>127</v>
      </c>
      <c r="C190" s="45" t="s">
        <v>2669</v>
      </c>
      <c r="D190" s="45" t="s">
        <v>2671</v>
      </c>
      <c r="E190" s="45" t="s">
        <v>1309</v>
      </c>
      <c r="F190" s="45" t="s">
        <v>1318</v>
      </c>
      <c r="G190" s="45" t="s">
        <v>2640</v>
      </c>
      <c r="H190" s="45" t="s">
        <v>2145</v>
      </c>
      <c r="I190" s="45" t="s">
        <v>2639</v>
      </c>
      <c r="J190" s="45" t="s">
        <v>1305</v>
      </c>
      <c r="K190" s="45" t="s">
        <v>1313</v>
      </c>
      <c r="L190" s="45">
        <v>877</v>
      </c>
      <c r="M190" s="46" t="s">
        <v>1</v>
      </c>
      <c r="N190" s="44"/>
    </row>
    <row r="191" spans="1:14" x14ac:dyDescent="0.3">
      <c r="A191" s="45" t="s">
        <v>1240</v>
      </c>
      <c r="B191" s="45" t="s">
        <v>2670</v>
      </c>
      <c r="C191" s="45" t="s">
        <v>2669</v>
      </c>
      <c r="D191" s="45" t="s">
        <v>2668</v>
      </c>
      <c r="E191" s="45" t="s">
        <v>2267</v>
      </c>
      <c r="F191" s="45" t="s">
        <v>1682</v>
      </c>
      <c r="G191" s="45" t="s">
        <v>2640</v>
      </c>
      <c r="H191" s="45" t="s">
        <v>2145</v>
      </c>
      <c r="I191" s="45" t="s">
        <v>2639</v>
      </c>
      <c r="J191" s="45" t="s">
        <v>1305</v>
      </c>
      <c r="K191" s="45" t="s">
        <v>1304</v>
      </c>
      <c r="L191" s="45">
        <v>1174</v>
      </c>
      <c r="M191" s="46" t="s">
        <v>1578</v>
      </c>
      <c r="N191" s="44"/>
    </row>
    <row r="192" spans="1:14" x14ac:dyDescent="0.3">
      <c r="A192" s="45" t="s">
        <v>1240</v>
      </c>
      <c r="B192" s="45" t="s">
        <v>2667</v>
      </c>
      <c r="C192" s="45" t="s">
        <v>2658</v>
      </c>
      <c r="D192" s="45" t="s">
        <v>2666</v>
      </c>
      <c r="E192" s="45" t="s">
        <v>1888</v>
      </c>
      <c r="F192" s="45" t="s">
        <v>1887</v>
      </c>
      <c r="G192" s="45" t="s">
        <v>2640</v>
      </c>
      <c r="H192" s="45" t="s">
        <v>2145</v>
      </c>
      <c r="I192" s="45" t="s">
        <v>2639</v>
      </c>
      <c r="J192" s="45" t="s">
        <v>1305</v>
      </c>
      <c r="K192" s="45" t="s">
        <v>1886</v>
      </c>
      <c r="L192" s="45">
        <v>1022</v>
      </c>
      <c r="M192" s="46" t="s">
        <v>1897</v>
      </c>
      <c r="N192" s="44"/>
    </row>
    <row r="193" spans="1:14" x14ac:dyDescent="0.3">
      <c r="A193" s="45" t="s">
        <v>1240</v>
      </c>
      <c r="B193" s="45" t="s">
        <v>2665</v>
      </c>
      <c r="C193" s="45" t="s">
        <v>2658</v>
      </c>
      <c r="D193" s="45" t="s">
        <v>2664</v>
      </c>
      <c r="E193" s="45" t="s">
        <v>1888</v>
      </c>
      <c r="F193" s="45" t="s">
        <v>1887</v>
      </c>
      <c r="G193" s="45" t="s">
        <v>2640</v>
      </c>
      <c r="H193" s="45" t="s">
        <v>2145</v>
      </c>
      <c r="I193" s="45" t="s">
        <v>2639</v>
      </c>
      <c r="J193" s="45" t="s">
        <v>1305</v>
      </c>
      <c r="K193" s="45" t="s">
        <v>1886</v>
      </c>
      <c r="L193" s="45">
        <v>642</v>
      </c>
      <c r="M193" s="46" t="s">
        <v>2663</v>
      </c>
      <c r="N193" s="44"/>
    </row>
    <row r="194" spans="1:14" x14ac:dyDescent="0.3">
      <c r="A194" s="45" t="s">
        <v>1240</v>
      </c>
      <c r="B194" s="45" t="s">
        <v>2662</v>
      </c>
      <c r="C194" s="45" t="s">
        <v>2661</v>
      </c>
      <c r="D194" s="45" t="s">
        <v>2660</v>
      </c>
      <c r="E194" s="45" t="s">
        <v>1888</v>
      </c>
      <c r="F194" s="45" t="s">
        <v>1887</v>
      </c>
      <c r="G194" s="45" t="s">
        <v>2640</v>
      </c>
      <c r="H194" s="45" t="s">
        <v>2145</v>
      </c>
      <c r="I194" s="45" t="s">
        <v>2639</v>
      </c>
      <c r="J194" s="45" t="s">
        <v>1305</v>
      </c>
      <c r="K194" s="45" t="s">
        <v>1886</v>
      </c>
      <c r="L194" s="45">
        <v>1770</v>
      </c>
      <c r="M194" s="46" t="s">
        <v>1893</v>
      </c>
      <c r="N194" s="44"/>
    </row>
    <row r="195" spans="1:14" x14ac:dyDescent="0.3">
      <c r="A195" s="45" t="s">
        <v>1240</v>
      </c>
      <c r="B195" s="45" t="s">
        <v>2659</v>
      </c>
      <c r="C195" s="45" t="s">
        <v>2658</v>
      </c>
      <c r="D195" s="45" t="s">
        <v>2657</v>
      </c>
      <c r="E195" s="45" t="s">
        <v>1888</v>
      </c>
      <c r="F195" s="45" t="s">
        <v>1887</v>
      </c>
      <c r="G195" s="45" t="s">
        <v>2640</v>
      </c>
      <c r="H195" s="45" t="s">
        <v>2145</v>
      </c>
      <c r="I195" s="45" t="s">
        <v>2639</v>
      </c>
      <c r="J195" s="45" t="s">
        <v>1305</v>
      </c>
      <c r="K195" s="45" t="s">
        <v>1886</v>
      </c>
      <c r="L195" s="45">
        <v>1741</v>
      </c>
      <c r="M195" s="46" t="s">
        <v>1885</v>
      </c>
      <c r="N195" s="44"/>
    </row>
    <row r="196" spans="1:14" x14ac:dyDescent="0.3">
      <c r="A196" s="45" t="s">
        <v>1240</v>
      </c>
      <c r="B196" s="45" t="s">
        <v>2656</v>
      </c>
      <c r="C196" s="45" t="s">
        <v>69</v>
      </c>
      <c r="D196" s="45" t="s">
        <v>2655</v>
      </c>
      <c r="E196" s="45" t="s">
        <v>2654</v>
      </c>
      <c r="F196" s="45" t="s">
        <v>2653</v>
      </c>
      <c r="G196" s="45" t="s">
        <v>2640</v>
      </c>
      <c r="H196" s="45" t="s">
        <v>2145</v>
      </c>
      <c r="I196" s="45" t="s">
        <v>2639</v>
      </c>
      <c r="J196" s="45" t="s">
        <v>1305</v>
      </c>
      <c r="K196" s="45" t="s">
        <v>1304</v>
      </c>
      <c r="L196" s="45">
        <v>991</v>
      </c>
      <c r="M196" s="46" t="s">
        <v>2652</v>
      </c>
      <c r="N196" s="44"/>
    </row>
    <row r="197" spans="1:14" x14ac:dyDescent="0.3">
      <c r="A197" s="45" t="s">
        <v>2646</v>
      </c>
      <c r="B197" s="45" t="s">
        <v>2651</v>
      </c>
      <c r="C197" s="45" t="s">
        <v>2644</v>
      </c>
      <c r="D197" s="45" t="s">
        <v>2650</v>
      </c>
      <c r="E197" s="45" t="s">
        <v>2642</v>
      </c>
      <c r="F197" s="45" t="s">
        <v>2641</v>
      </c>
      <c r="G197" s="45" t="s">
        <v>2640</v>
      </c>
      <c r="H197" s="45" t="s">
        <v>2145</v>
      </c>
      <c r="I197" s="45" t="s">
        <v>2639</v>
      </c>
      <c r="J197" s="45" t="s">
        <v>1305</v>
      </c>
      <c r="K197" s="45" t="s">
        <v>1886</v>
      </c>
      <c r="L197" s="45">
        <v>1617</v>
      </c>
      <c r="M197" s="46" t="s">
        <v>1885</v>
      </c>
      <c r="N197" s="44"/>
    </row>
    <row r="198" spans="1:14" x14ac:dyDescent="0.3">
      <c r="A198" s="45" t="s">
        <v>2646</v>
      </c>
      <c r="B198" s="45" t="s">
        <v>2649</v>
      </c>
      <c r="C198" s="45" t="s">
        <v>2644</v>
      </c>
      <c r="D198" s="45" t="s">
        <v>2648</v>
      </c>
      <c r="E198" s="45" t="s">
        <v>2642</v>
      </c>
      <c r="F198" s="45" t="s">
        <v>2641</v>
      </c>
      <c r="G198" s="45" t="s">
        <v>2640</v>
      </c>
      <c r="H198" s="45" t="s">
        <v>2145</v>
      </c>
      <c r="I198" s="45" t="s">
        <v>2639</v>
      </c>
      <c r="J198" s="45" t="s">
        <v>1305</v>
      </c>
      <c r="K198" s="45" t="s">
        <v>1886</v>
      </c>
      <c r="L198" s="45">
        <v>1063</v>
      </c>
      <c r="M198" s="46" t="s">
        <v>2647</v>
      </c>
      <c r="N198" s="44"/>
    </row>
    <row r="199" spans="1:14" x14ac:dyDescent="0.3">
      <c r="A199" s="45" t="s">
        <v>2646</v>
      </c>
      <c r="B199" s="45" t="s">
        <v>2645</v>
      </c>
      <c r="C199" s="45" t="s">
        <v>2644</v>
      </c>
      <c r="D199" s="45" t="s">
        <v>2643</v>
      </c>
      <c r="E199" s="45" t="s">
        <v>2642</v>
      </c>
      <c r="F199" s="45" t="s">
        <v>2641</v>
      </c>
      <c r="G199" s="45" t="s">
        <v>2640</v>
      </c>
      <c r="H199" s="45" t="s">
        <v>2145</v>
      </c>
      <c r="I199" s="45" t="s">
        <v>2639</v>
      </c>
      <c r="J199" s="45" t="s">
        <v>1305</v>
      </c>
      <c r="K199" s="45" t="s">
        <v>1886</v>
      </c>
      <c r="L199" s="45">
        <v>1404</v>
      </c>
      <c r="M199" s="46" t="s">
        <v>2638</v>
      </c>
      <c r="N199" s="44"/>
    </row>
    <row r="200" spans="1:14" x14ac:dyDescent="0.3">
      <c r="A200" s="45" t="s">
        <v>1241</v>
      </c>
      <c r="B200" s="45" t="s">
        <v>26</v>
      </c>
      <c r="C200" s="45" t="s">
        <v>69</v>
      </c>
      <c r="D200" s="45" t="s">
        <v>2637</v>
      </c>
      <c r="E200" s="45" t="s">
        <v>1337</v>
      </c>
      <c r="F200" s="45" t="s">
        <v>1336</v>
      </c>
      <c r="G200" s="45" t="s">
        <v>1307</v>
      </c>
      <c r="H200" s="45" t="s">
        <v>1963</v>
      </c>
      <c r="I200" s="45" t="s">
        <v>2632</v>
      </c>
      <c r="J200" s="45" t="s">
        <v>1305</v>
      </c>
      <c r="K200" s="45" t="s">
        <v>1313</v>
      </c>
      <c r="L200" s="45">
        <v>1749</v>
      </c>
      <c r="M200" s="46" t="s">
        <v>0</v>
      </c>
      <c r="N200" s="44"/>
    </row>
    <row r="201" spans="1:14" x14ac:dyDescent="0.3">
      <c r="A201" s="45" t="s">
        <v>1241</v>
      </c>
      <c r="B201" s="45" t="s">
        <v>148</v>
      </c>
      <c r="C201" s="45" t="s">
        <v>2634</v>
      </c>
      <c r="D201" s="45" t="s">
        <v>2636</v>
      </c>
      <c r="E201" s="45" t="s">
        <v>1309</v>
      </c>
      <c r="F201" s="45" t="s">
        <v>1308</v>
      </c>
      <c r="G201" s="45" t="s">
        <v>1307</v>
      </c>
      <c r="H201" s="45" t="s">
        <v>1963</v>
      </c>
      <c r="I201" s="45" t="s">
        <v>2632</v>
      </c>
      <c r="J201" s="45" t="s">
        <v>1305</v>
      </c>
      <c r="K201" s="45" t="s">
        <v>1313</v>
      </c>
      <c r="L201" s="45">
        <v>2015</v>
      </c>
      <c r="M201" s="46" t="s">
        <v>1</v>
      </c>
      <c r="N201" s="44"/>
    </row>
    <row r="202" spans="1:14" x14ac:dyDescent="0.3">
      <c r="A202" s="45" t="s">
        <v>1241</v>
      </c>
      <c r="B202" s="45" t="s">
        <v>235</v>
      </c>
      <c r="C202" s="45" t="s">
        <v>2634</v>
      </c>
      <c r="D202" s="45" t="s">
        <v>2635</v>
      </c>
      <c r="E202" s="45" t="s">
        <v>1309</v>
      </c>
      <c r="F202" s="45" t="s">
        <v>1308</v>
      </c>
      <c r="G202" s="45" t="s">
        <v>1307</v>
      </c>
      <c r="H202" s="45" t="s">
        <v>1963</v>
      </c>
      <c r="I202" s="45" t="s">
        <v>2632</v>
      </c>
      <c r="J202" s="45" t="s">
        <v>1305</v>
      </c>
      <c r="K202" s="45" t="s">
        <v>1304</v>
      </c>
      <c r="L202" s="45">
        <v>1458</v>
      </c>
      <c r="M202" s="46" t="s">
        <v>284</v>
      </c>
      <c r="N202" s="44"/>
    </row>
    <row r="203" spans="1:14" x14ac:dyDescent="0.3">
      <c r="A203" s="45" t="s">
        <v>1241</v>
      </c>
      <c r="B203" s="45" t="s">
        <v>323</v>
      </c>
      <c r="C203" s="45" t="s">
        <v>2634</v>
      </c>
      <c r="D203" s="45" t="s">
        <v>2633</v>
      </c>
      <c r="E203" s="45" t="s">
        <v>1309</v>
      </c>
      <c r="F203" s="45" t="s">
        <v>1308</v>
      </c>
      <c r="G203" s="45" t="s">
        <v>1307</v>
      </c>
      <c r="H203" s="45" t="s">
        <v>1963</v>
      </c>
      <c r="I203" s="45" t="s">
        <v>2632</v>
      </c>
      <c r="J203" s="45" t="s">
        <v>1305</v>
      </c>
      <c r="K203" s="45" t="s">
        <v>1304</v>
      </c>
      <c r="L203" s="45">
        <v>597</v>
      </c>
      <c r="M203" s="46" t="s">
        <v>1303</v>
      </c>
      <c r="N203" s="44"/>
    </row>
    <row r="204" spans="1:14" x14ac:dyDescent="0.3">
      <c r="A204" s="45" t="s">
        <v>1242</v>
      </c>
      <c r="B204" s="45" t="s">
        <v>20</v>
      </c>
      <c r="C204" s="45" t="s">
        <v>2629</v>
      </c>
      <c r="D204" s="45" t="s">
        <v>2631</v>
      </c>
      <c r="E204" s="45" t="s">
        <v>1309</v>
      </c>
      <c r="F204" s="45" t="s">
        <v>1308</v>
      </c>
      <c r="G204" s="45" t="s">
        <v>1307</v>
      </c>
      <c r="H204" s="45" t="s">
        <v>1968</v>
      </c>
      <c r="I204" s="45" t="s">
        <v>2627</v>
      </c>
      <c r="J204" s="45" t="s">
        <v>1305</v>
      </c>
      <c r="K204" s="45" t="s">
        <v>1313</v>
      </c>
      <c r="L204" s="45">
        <v>607</v>
      </c>
      <c r="M204" s="46" t="s">
        <v>0</v>
      </c>
      <c r="N204" s="44"/>
    </row>
    <row r="205" spans="1:14" x14ac:dyDescent="0.3">
      <c r="A205" s="45" t="s">
        <v>1242</v>
      </c>
      <c r="B205" s="45" t="s">
        <v>137</v>
      </c>
      <c r="C205" s="45" t="s">
        <v>2629</v>
      </c>
      <c r="D205" s="45" t="s">
        <v>2630</v>
      </c>
      <c r="E205" s="45" t="s">
        <v>1309</v>
      </c>
      <c r="F205" s="45" t="s">
        <v>1308</v>
      </c>
      <c r="G205" s="45" t="s">
        <v>1307</v>
      </c>
      <c r="H205" s="45" t="s">
        <v>1968</v>
      </c>
      <c r="I205" s="45" t="s">
        <v>2627</v>
      </c>
      <c r="J205" s="45" t="s">
        <v>1305</v>
      </c>
      <c r="K205" s="45" t="s">
        <v>1313</v>
      </c>
      <c r="L205" s="45">
        <v>295</v>
      </c>
      <c r="M205" s="46" t="s">
        <v>1</v>
      </c>
      <c r="N205" s="44"/>
    </row>
    <row r="206" spans="1:14" x14ac:dyDescent="0.3">
      <c r="A206" s="45" t="s">
        <v>1242</v>
      </c>
      <c r="B206" s="45" t="s">
        <v>225</v>
      </c>
      <c r="C206" s="45" t="s">
        <v>2629</v>
      </c>
      <c r="D206" s="45" t="s">
        <v>2628</v>
      </c>
      <c r="E206" s="45" t="s">
        <v>1309</v>
      </c>
      <c r="F206" s="45" t="s">
        <v>1308</v>
      </c>
      <c r="G206" s="45" t="s">
        <v>1307</v>
      </c>
      <c r="H206" s="45" t="s">
        <v>1968</v>
      </c>
      <c r="I206" s="45" t="s">
        <v>2627</v>
      </c>
      <c r="J206" s="45" t="s">
        <v>1305</v>
      </c>
      <c r="K206" s="45" t="s">
        <v>1304</v>
      </c>
      <c r="L206" s="45">
        <v>1287</v>
      </c>
      <c r="M206" s="46" t="s">
        <v>284</v>
      </c>
      <c r="N206" s="44"/>
    </row>
    <row r="207" spans="1:14" x14ac:dyDescent="0.3">
      <c r="A207" s="45" t="s">
        <v>1243</v>
      </c>
      <c r="B207" s="45" t="s">
        <v>142</v>
      </c>
      <c r="C207" s="45" t="s">
        <v>2624</v>
      </c>
      <c r="D207" s="45" t="s">
        <v>2626</v>
      </c>
      <c r="E207" s="45" t="s">
        <v>1309</v>
      </c>
      <c r="F207" s="45" t="s">
        <v>1308</v>
      </c>
      <c r="G207" s="45" t="s">
        <v>1307</v>
      </c>
      <c r="H207" s="45" t="s">
        <v>1693</v>
      </c>
      <c r="I207" s="45" t="s">
        <v>1280</v>
      </c>
      <c r="J207" s="45" t="s">
        <v>1305</v>
      </c>
      <c r="K207" s="45" t="s">
        <v>1313</v>
      </c>
      <c r="L207" s="45">
        <v>2100</v>
      </c>
      <c r="M207" s="46" t="s">
        <v>1</v>
      </c>
      <c r="N207" s="44"/>
    </row>
    <row r="208" spans="1:14" x14ac:dyDescent="0.3">
      <c r="A208" s="45" t="s">
        <v>1243</v>
      </c>
      <c r="B208" s="45" t="s">
        <v>229</v>
      </c>
      <c r="C208" s="45" t="s">
        <v>2624</v>
      </c>
      <c r="D208" s="45" t="s">
        <v>2625</v>
      </c>
      <c r="E208" s="45" t="s">
        <v>1309</v>
      </c>
      <c r="F208" s="45" t="s">
        <v>1308</v>
      </c>
      <c r="G208" s="45" t="s">
        <v>1307</v>
      </c>
      <c r="H208" s="45" t="s">
        <v>1693</v>
      </c>
      <c r="I208" s="45" t="s">
        <v>1280</v>
      </c>
      <c r="J208" s="45" t="s">
        <v>1305</v>
      </c>
      <c r="K208" s="45" t="s">
        <v>1304</v>
      </c>
      <c r="L208" s="45">
        <v>1311</v>
      </c>
      <c r="M208" s="46" t="s">
        <v>284</v>
      </c>
      <c r="N208" s="44"/>
    </row>
    <row r="209" spans="1:14" x14ac:dyDescent="0.3">
      <c r="A209" s="45" t="s">
        <v>1243</v>
      </c>
      <c r="B209" s="45" t="s">
        <v>319</v>
      </c>
      <c r="C209" s="45" t="s">
        <v>2624</v>
      </c>
      <c r="D209" s="45" t="s">
        <v>2623</v>
      </c>
      <c r="E209" s="45" t="s">
        <v>1309</v>
      </c>
      <c r="F209" s="45" t="s">
        <v>1308</v>
      </c>
      <c r="G209" s="45" t="s">
        <v>1307</v>
      </c>
      <c r="H209" s="45" t="s">
        <v>1693</v>
      </c>
      <c r="I209" s="45" t="s">
        <v>1280</v>
      </c>
      <c r="J209" s="45" t="s">
        <v>1305</v>
      </c>
      <c r="K209" s="45" t="s">
        <v>1304</v>
      </c>
      <c r="L209" s="45">
        <v>646</v>
      </c>
      <c r="M209" s="46" t="s">
        <v>1303</v>
      </c>
      <c r="N209" s="44"/>
    </row>
    <row r="210" spans="1:14" x14ac:dyDescent="0.3">
      <c r="A210" s="45" t="s">
        <v>1244</v>
      </c>
      <c r="B210" s="45" t="s">
        <v>22</v>
      </c>
      <c r="C210" s="45" t="s">
        <v>2620</v>
      </c>
      <c r="D210" s="45" t="s">
        <v>2622</v>
      </c>
      <c r="E210" s="45" t="s">
        <v>1309</v>
      </c>
      <c r="F210" s="45" t="s">
        <v>1308</v>
      </c>
      <c r="G210" s="45" t="s">
        <v>1307</v>
      </c>
      <c r="H210" s="45" t="s">
        <v>1693</v>
      </c>
      <c r="I210" s="45" t="s">
        <v>1280</v>
      </c>
      <c r="J210" s="45" t="s">
        <v>1305</v>
      </c>
      <c r="K210" s="45" t="s">
        <v>1313</v>
      </c>
      <c r="L210" s="45">
        <v>1724</v>
      </c>
      <c r="M210" s="46" t="s">
        <v>0</v>
      </c>
      <c r="N210" s="44"/>
    </row>
    <row r="211" spans="1:14" x14ac:dyDescent="0.3">
      <c r="A211" s="45" t="s">
        <v>1244</v>
      </c>
      <c r="B211" s="45" t="s">
        <v>144</v>
      </c>
      <c r="C211" s="45" t="s">
        <v>2620</v>
      </c>
      <c r="D211" s="45" t="s">
        <v>2621</v>
      </c>
      <c r="E211" s="45" t="s">
        <v>1309</v>
      </c>
      <c r="F211" s="45" t="s">
        <v>1308</v>
      </c>
      <c r="G211" s="45" t="s">
        <v>1307</v>
      </c>
      <c r="H211" s="45" t="s">
        <v>1693</v>
      </c>
      <c r="I211" s="45" t="s">
        <v>1280</v>
      </c>
      <c r="J211" s="45" t="s">
        <v>1305</v>
      </c>
      <c r="K211" s="45" t="s">
        <v>1313</v>
      </c>
      <c r="L211" s="45">
        <v>1093</v>
      </c>
      <c r="M211" s="46" t="s">
        <v>1</v>
      </c>
      <c r="N211" s="44"/>
    </row>
    <row r="212" spans="1:14" x14ac:dyDescent="0.3">
      <c r="A212" s="45" t="s">
        <v>1244</v>
      </c>
      <c r="B212" s="45" t="s">
        <v>230</v>
      </c>
      <c r="C212" s="45" t="s">
        <v>2620</v>
      </c>
      <c r="D212" s="45" t="s">
        <v>2619</v>
      </c>
      <c r="E212" s="45" t="s">
        <v>1309</v>
      </c>
      <c r="F212" s="45" t="s">
        <v>1308</v>
      </c>
      <c r="G212" s="45" t="s">
        <v>1307</v>
      </c>
      <c r="H212" s="45" t="s">
        <v>1693</v>
      </c>
      <c r="I212" s="45" t="s">
        <v>1280</v>
      </c>
      <c r="J212" s="45" t="s">
        <v>1305</v>
      </c>
      <c r="K212" s="45" t="s">
        <v>1304</v>
      </c>
      <c r="L212" s="45">
        <v>1342</v>
      </c>
      <c r="M212" s="46" t="s">
        <v>284</v>
      </c>
      <c r="N212" s="44"/>
    </row>
    <row r="213" spans="1:14" x14ac:dyDescent="0.3">
      <c r="A213" s="45" t="s">
        <v>1245</v>
      </c>
      <c r="B213" s="45" t="s">
        <v>23</v>
      </c>
      <c r="C213" s="45" t="s">
        <v>69</v>
      </c>
      <c r="D213" s="45" t="s">
        <v>2618</v>
      </c>
      <c r="E213" s="45" t="s">
        <v>1337</v>
      </c>
      <c r="F213" s="45" t="s">
        <v>1336</v>
      </c>
      <c r="G213" s="45" t="s">
        <v>1307</v>
      </c>
      <c r="H213" s="45" t="s">
        <v>1693</v>
      </c>
      <c r="I213" s="45" t="s">
        <v>1280</v>
      </c>
      <c r="J213" s="45" t="s">
        <v>1305</v>
      </c>
      <c r="K213" s="45" t="s">
        <v>1313</v>
      </c>
      <c r="L213" s="45">
        <v>1745</v>
      </c>
      <c r="M213" s="46" t="s">
        <v>0</v>
      </c>
      <c r="N213" s="44"/>
    </row>
    <row r="214" spans="1:14" x14ac:dyDescent="0.3">
      <c r="A214" s="45" t="s">
        <v>1246</v>
      </c>
      <c r="B214" s="49" t="s">
        <v>2617</v>
      </c>
      <c r="C214" s="45" t="s">
        <v>69</v>
      </c>
      <c r="D214" s="45" t="s">
        <v>2616</v>
      </c>
      <c r="E214" s="45" t="s">
        <v>1735</v>
      </c>
      <c r="F214" s="45" t="s">
        <v>1682</v>
      </c>
      <c r="G214" s="45" t="s">
        <v>1307</v>
      </c>
      <c r="H214" s="45" t="s">
        <v>1693</v>
      </c>
      <c r="I214" s="45" t="s">
        <v>1280</v>
      </c>
      <c r="J214" s="45" t="s">
        <v>1305</v>
      </c>
      <c r="K214" s="45" t="s">
        <v>1304</v>
      </c>
      <c r="L214" s="45">
        <v>303</v>
      </c>
      <c r="M214" s="46" t="s">
        <v>1303</v>
      </c>
      <c r="N214" s="44"/>
    </row>
    <row r="215" spans="1:14" x14ac:dyDescent="0.3">
      <c r="A215" s="45" t="s">
        <v>1246</v>
      </c>
      <c r="B215" s="45" t="s">
        <v>2615</v>
      </c>
      <c r="C215" s="45" t="s">
        <v>2613</v>
      </c>
      <c r="D215" s="45" t="s">
        <v>2614</v>
      </c>
      <c r="E215" s="45" t="s">
        <v>1329</v>
      </c>
      <c r="F215" s="45" t="s">
        <v>1328</v>
      </c>
      <c r="G215" s="45" t="s">
        <v>1307</v>
      </c>
      <c r="H215" s="45" t="s">
        <v>1693</v>
      </c>
      <c r="I215" s="45" t="s">
        <v>1280</v>
      </c>
      <c r="J215" s="45" t="s">
        <v>1305</v>
      </c>
      <c r="K215" s="45" t="s">
        <v>1313</v>
      </c>
      <c r="L215" s="45">
        <v>576</v>
      </c>
      <c r="M215" s="46" t="s">
        <v>1333</v>
      </c>
      <c r="N215" s="44"/>
    </row>
    <row r="216" spans="1:14" x14ac:dyDescent="0.3">
      <c r="A216" s="45" t="s">
        <v>1246</v>
      </c>
      <c r="B216" s="45" t="s">
        <v>320</v>
      </c>
      <c r="C216" s="45" t="s">
        <v>2613</v>
      </c>
      <c r="D216" s="45" t="s">
        <v>2612</v>
      </c>
      <c r="E216" s="45" t="s">
        <v>1329</v>
      </c>
      <c r="F216" s="45" t="s">
        <v>1328</v>
      </c>
      <c r="G216" s="45" t="s">
        <v>1307</v>
      </c>
      <c r="H216" s="45" t="s">
        <v>1693</v>
      </c>
      <c r="I216" s="45" t="s">
        <v>1280</v>
      </c>
      <c r="J216" s="45" t="s">
        <v>1305</v>
      </c>
      <c r="K216" s="45" t="s">
        <v>1304</v>
      </c>
      <c r="L216" s="45">
        <v>639</v>
      </c>
      <c r="M216" s="46" t="s">
        <v>1303</v>
      </c>
      <c r="N216" s="44"/>
    </row>
    <row r="217" spans="1:14" x14ac:dyDescent="0.3">
      <c r="A217" s="45" t="s">
        <v>1246</v>
      </c>
      <c r="B217" s="45" t="s">
        <v>2611</v>
      </c>
      <c r="C217" s="45" t="s">
        <v>2602</v>
      </c>
      <c r="D217" s="45" t="s">
        <v>2610</v>
      </c>
      <c r="E217" s="45" t="s">
        <v>1694</v>
      </c>
      <c r="F217" s="45" t="s">
        <v>1682</v>
      </c>
      <c r="G217" s="45" t="s">
        <v>1307</v>
      </c>
      <c r="H217" s="45" t="s">
        <v>1693</v>
      </c>
      <c r="I217" s="45" t="s">
        <v>1280</v>
      </c>
      <c r="J217" s="45" t="s">
        <v>1305</v>
      </c>
      <c r="K217" s="45" t="s">
        <v>1304</v>
      </c>
      <c r="L217" s="45">
        <v>703</v>
      </c>
      <c r="M217" s="46" t="s">
        <v>430</v>
      </c>
      <c r="N217" s="44"/>
    </row>
    <row r="218" spans="1:14" x14ac:dyDescent="0.3">
      <c r="A218" s="45" t="s">
        <v>1246</v>
      </c>
      <c r="B218" s="45" t="s">
        <v>2609</v>
      </c>
      <c r="C218" s="45" t="s">
        <v>2599</v>
      </c>
      <c r="D218" s="45" t="s">
        <v>2608</v>
      </c>
      <c r="E218" s="45" t="s">
        <v>1694</v>
      </c>
      <c r="F218" s="45" t="s">
        <v>1682</v>
      </c>
      <c r="G218" s="45" t="s">
        <v>1307</v>
      </c>
      <c r="H218" s="45" t="s">
        <v>1693</v>
      </c>
      <c r="I218" s="45" t="s">
        <v>1280</v>
      </c>
      <c r="J218" s="45" t="s">
        <v>1305</v>
      </c>
      <c r="K218" s="45" t="s">
        <v>1304</v>
      </c>
      <c r="L218" s="45">
        <v>703</v>
      </c>
      <c r="M218" s="46" t="s">
        <v>430</v>
      </c>
      <c r="N218" s="44"/>
    </row>
    <row r="219" spans="1:14" x14ac:dyDescent="0.3">
      <c r="A219" s="45" t="s">
        <v>1246</v>
      </c>
      <c r="B219" s="45" t="s">
        <v>2607</v>
      </c>
      <c r="C219" s="45" t="s">
        <v>2596</v>
      </c>
      <c r="D219" s="45" t="s">
        <v>2606</v>
      </c>
      <c r="E219" s="45" t="s">
        <v>1694</v>
      </c>
      <c r="F219" s="45" t="s">
        <v>1682</v>
      </c>
      <c r="G219" s="45" t="s">
        <v>1307</v>
      </c>
      <c r="H219" s="45" t="s">
        <v>1693</v>
      </c>
      <c r="I219" s="45" t="s">
        <v>1280</v>
      </c>
      <c r="J219" s="45" t="s">
        <v>1305</v>
      </c>
      <c r="K219" s="45" t="s">
        <v>1304</v>
      </c>
      <c r="L219" s="45">
        <v>703</v>
      </c>
      <c r="M219" s="46" t="s">
        <v>430</v>
      </c>
      <c r="N219" s="44"/>
    </row>
    <row r="220" spans="1:14" x14ac:dyDescent="0.3">
      <c r="A220" s="45" t="s">
        <v>1246</v>
      </c>
      <c r="B220" s="45" t="s">
        <v>2605</v>
      </c>
      <c r="C220" s="45" t="s">
        <v>2593</v>
      </c>
      <c r="D220" s="45" t="s">
        <v>2604</v>
      </c>
      <c r="E220" s="45" t="s">
        <v>1694</v>
      </c>
      <c r="F220" s="45" t="s">
        <v>1682</v>
      </c>
      <c r="G220" s="45" t="s">
        <v>1307</v>
      </c>
      <c r="H220" s="45" t="s">
        <v>1693</v>
      </c>
      <c r="I220" s="45" t="s">
        <v>1280</v>
      </c>
      <c r="J220" s="45" t="s">
        <v>1305</v>
      </c>
      <c r="K220" s="45" t="s">
        <v>1304</v>
      </c>
      <c r="L220" s="45">
        <v>703</v>
      </c>
      <c r="M220" s="46" t="s">
        <v>430</v>
      </c>
      <c r="N220" s="44"/>
    </row>
    <row r="221" spans="1:14" x14ac:dyDescent="0.3">
      <c r="A221" s="45" t="s">
        <v>1246</v>
      </c>
      <c r="B221" s="45" t="s">
        <v>2603</v>
      </c>
      <c r="C221" s="45" t="s">
        <v>2602</v>
      </c>
      <c r="D221" s="45" t="s">
        <v>2601</v>
      </c>
      <c r="E221" s="45" t="s">
        <v>1694</v>
      </c>
      <c r="F221" s="45" t="s">
        <v>1682</v>
      </c>
      <c r="G221" s="45" t="s">
        <v>1307</v>
      </c>
      <c r="H221" s="45" t="s">
        <v>1693</v>
      </c>
      <c r="I221" s="45" t="s">
        <v>1280</v>
      </c>
      <c r="J221" s="45" t="s">
        <v>1305</v>
      </c>
      <c r="K221" s="45" t="s">
        <v>1304</v>
      </c>
      <c r="L221" s="45">
        <v>352</v>
      </c>
      <c r="M221" s="46" t="s">
        <v>1692</v>
      </c>
      <c r="N221" s="44"/>
    </row>
    <row r="222" spans="1:14" x14ac:dyDescent="0.3">
      <c r="A222" s="45" t="s">
        <v>1246</v>
      </c>
      <c r="B222" s="45" t="s">
        <v>2600</v>
      </c>
      <c r="C222" s="45" t="s">
        <v>2599</v>
      </c>
      <c r="D222" s="45" t="s">
        <v>2598</v>
      </c>
      <c r="E222" s="45" t="s">
        <v>1694</v>
      </c>
      <c r="F222" s="45" t="s">
        <v>1682</v>
      </c>
      <c r="G222" s="45" t="s">
        <v>1307</v>
      </c>
      <c r="H222" s="45" t="s">
        <v>1693</v>
      </c>
      <c r="I222" s="45" t="s">
        <v>1280</v>
      </c>
      <c r="J222" s="45" t="s">
        <v>1305</v>
      </c>
      <c r="K222" s="45" t="s">
        <v>1304</v>
      </c>
      <c r="L222" s="45">
        <v>352</v>
      </c>
      <c r="M222" s="46" t="s">
        <v>1692</v>
      </c>
      <c r="N222" s="44"/>
    </row>
    <row r="223" spans="1:14" x14ac:dyDescent="0.3">
      <c r="A223" s="45" t="s">
        <v>1246</v>
      </c>
      <c r="B223" s="45" t="s">
        <v>2597</v>
      </c>
      <c r="C223" s="45" t="s">
        <v>2596</v>
      </c>
      <c r="D223" s="45" t="s">
        <v>2595</v>
      </c>
      <c r="E223" s="45" t="s">
        <v>1694</v>
      </c>
      <c r="F223" s="45" t="s">
        <v>1682</v>
      </c>
      <c r="G223" s="45" t="s">
        <v>1307</v>
      </c>
      <c r="H223" s="45" t="s">
        <v>1693</v>
      </c>
      <c r="I223" s="45" t="s">
        <v>1280</v>
      </c>
      <c r="J223" s="45" t="s">
        <v>1305</v>
      </c>
      <c r="K223" s="45" t="s">
        <v>1304</v>
      </c>
      <c r="L223" s="45">
        <v>348</v>
      </c>
      <c r="M223" s="46" t="s">
        <v>1692</v>
      </c>
      <c r="N223" s="44"/>
    </row>
    <row r="224" spans="1:14" x14ac:dyDescent="0.3">
      <c r="A224" s="45" t="s">
        <v>1246</v>
      </c>
      <c r="B224" s="45" t="s">
        <v>2594</v>
      </c>
      <c r="C224" s="45" t="s">
        <v>2593</v>
      </c>
      <c r="D224" s="45" t="s">
        <v>2592</v>
      </c>
      <c r="E224" s="45" t="s">
        <v>1694</v>
      </c>
      <c r="F224" s="45" t="s">
        <v>1682</v>
      </c>
      <c r="G224" s="45" t="s">
        <v>1307</v>
      </c>
      <c r="H224" s="45" t="s">
        <v>1693</v>
      </c>
      <c r="I224" s="45" t="s">
        <v>1280</v>
      </c>
      <c r="J224" s="45" t="s">
        <v>1305</v>
      </c>
      <c r="K224" s="45" t="s">
        <v>1304</v>
      </c>
      <c r="L224" s="45">
        <v>352</v>
      </c>
      <c r="M224" s="46" t="s">
        <v>1692</v>
      </c>
      <c r="N224" s="44"/>
    </row>
    <row r="225" spans="1:14" x14ac:dyDescent="0.3">
      <c r="A225" s="45" t="s">
        <v>1246</v>
      </c>
      <c r="B225" s="45" t="s">
        <v>2591</v>
      </c>
      <c r="C225" s="45" t="s">
        <v>2588</v>
      </c>
      <c r="D225" s="45" t="s">
        <v>2590</v>
      </c>
      <c r="E225" s="45" t="s">
        <v>1809</v>
      </c>
      <c r="F225" s="45" t="s">
        <v>1808</v>
      </c>
      <c r="G225" s="45" t="s">
        <v>1307</v>
      </c>
      <c r="H225" s="45" t="s">
        <v>1693</v>
      </c>
      <c r="I225" s="45" t="s">
        <v>1280</v>
      </c>
      <c r="J225" s="45" t="s">
        <v>1305</v>
      </c>
      <c r="K225" s="45" t="s">
        <v>1304</v>
      </c>
      <c r="L225" s="45">
        <v>311</v>
      </c>
      <c r="M225" s="46" t="s">
        <v>1692</v>
      </c>
      <c r="N225" s="44"/>
    </row>
    <row r="226" spans="1:14" x14ac:dyDescent="0.3">
      <c r="A226" s="45" t="s">
        <v>1246</v>
      </c>
      <c r="B226" s="45" t="s">
        <v>2589</v>
      </c>
      <c r="C226" s="45" t="s">
        <v>2588</v>
      </c>
      <c r="D226" s="45" t="s">
        <v>2587</v>
      </c>
      <c r="E226" s="45" t="s">
        <v>1809</v>
      </c>
      <c r="F226" s="45" t="s">
        <v>1808</v>
      </c>
      <c r="G226" s="45" t="s">
        <v>1307</v>
      </c>
      <c r="H226" s="45" t="s">
        <v>1693</v>
      </c>
      <c r="I226" s="45" t="s">
        <v>1280</v>
      </c>
      <c r="J226" s="45" t="s">
        <v>1305</v>
      </c>
      <c r="K226" s="45" t="s">
        <v>1304</v>
      </c>
      <c r="L226" s="45">
        <v>521</v>
      </c>
      <c r="M226" s="46" t="s">
        <v>430</v>
      </c>
      <c r="N226" s="44"/>
    </row>
    <row r="227" spans="1:14" x14ac:dyDescent="0.3">
      <c r="A227" s="47" t="s">
        <v>1246</v>
      </c>
      <c r="B227" s="47" t="s">
        <v>2586</v>
      </c>
      <c r="C227" s="45" t="s">
        <v>69</v>
      </c>
      <c r="D227" s="45" t="s">
        <v>2585</v>
      </c>
      <c r="E227" s="45" t="s">
        <v>1778</v>
      </c>
      <c r="F227" s="45" t="s">
        <v>1777</v>
      </c>
      <c r="G227" s="45" t="s">
        <v>1307</v>
      </c>
      <c r="H227" s="45" t="s">
        <v>1693</v>
      </c>
      <c r="I227" s="45" t="s">
        <v>1280</v>
      </c>
      <c r="J227" s="45" t="s">
        <v>1305</v>
      </c>
      <c r="K227" s="45" t="s">
        <v>1304</v>
      </c>
      <c r="L227" s="45">
        <v>562</v>
      </c>
      <c r="M227" s="46" t="s">
        <v>430</v>
      </c>
    </row>
    <row r="228" spans="1:14" x14ac:dyDescent="0.3">
      <c r="A228" s="47" t="s">
        <v>1246</v>
      </c>
      <c r="B228" s="47" t="s">
        <v>2584</v>
      </c>
      <c r="C228" s="45" t="s">
        <v>69</v>
      </c>
      <c r="D228" s="45" t="s">
        <v>2583</v>
      </c>
      <c r="E228" s="45" t="s">
        <v>1778</v>
      </c>
      <c r="F228" s="45" t="s">
        <v>1777</v>
      </c>
      <c r="G228" s="45" t="s">
        <v>1307</v>
      </c>
      <c r="H228" s="45" t="s">
        <v>1693</v>
      </c>
      <c r="I228" s="45" t="s">
        <v>1280</v>
      </c>
      <c r="J228" s="45" t="s">
        <v>1305</v>
      </c>
      <c r="K228" s="45" t="s">
        <v>1304</v>
      </c>
      <c r="L228" s="45">
        <v>562</v>
      </c>
      <c r="M228" s="46" t="s">
        <v>430</v>
      </c>
    </row>
    <row r="229" spans="1:14" x14ac:dyDescent="0.3">
      <c r="A229" s="47" t="s">
        <v>1246</v>
      </c>
      <c r="B229" s="47" t="s">
        <v>2582</v>
      </c>
      <c r="C229" s="45" t="s">
        <v>69</v>
      </c>
      <c r="D229" s="45" t="s">
        <v>2581</v>
      </c>
      <c r="E229" s="45" t="s">
        <v>1778</v>
      </c>
      <c r="F229" s="45" t="s">
        <v>1777</v>
      </c>
      <c r="G229" s="45" t="s">
        <v>1307</v>
      </c>
      <c r="H229" s="45" t="s">
        <v>1693</v>
      </c>
      <c r="I229" s="45" t="s">
        <v>1280</v>
      </c>
      <c r="J229" s="45" t="s">
        <v>1305</v>
      </c>
      <c r="K229" s="45" t="s">
        <v>1304</v>
      </c>
      <c r="L229" s="45">
        <v>371</v>
      </c>
      <c r="M229" s="46" t="s">
        <v>1692</v>
      </c>
    </row>
    <row r="230" spans="1:14" x14ac:dyDescent="0.3">
      <c r="A230" s="47" t="s">
        <v>1246</v>
      </c>
      <c r="B230" s="47" t="s">
        <v>2580</v>
      </c>
      <c r="C230" s="45" t="s">
        <v>69</v>
      </c>
      <c r="D230" s="45" t="s">
        <v>2579</v>
      </c>
      <c r="E230" s="45" t="s">
        <v>1778</v>
      </c>
      <c r="F230" s="45" t="s">
        <v>1777</v>
      </c>
      <c r="G230" s="45" t="s">
        <v>1307</v>
      </c>
      <c r="H230" s="45" t="s">
        <v>1693</v>
      </c>
      <c r="I230" s="45" t="s">
        <v>1280</v>
      </c>
      <c r="J230" s="45" t="s">
        <v>1305</v>
      </c>
      <c r="K230" s="45" t="s">
        <v>1304</v>
      </c>
      <c r="L230" s="45">
        <v>371</v>
      </c>
      <c r="M230" s="46" t="s">
        <v>1692</v>
      </c>
    </row>
    <row r="231" spans="1:14" x14ac:dyDescent="0.3">
      <c r="A231" s="45" t="s">
        <v>2578</v>
      </c>
      <c r="B231" s="49" t="s">
        <v>2577</v>
      </c>
      <c r="C231" s="45" t="s">
        <v>69</v>
      </c>
      <c r="D231" s="45" t="s">
        <v>2576</v>
      </c>
      <c r="E231" s="45" t="s">
        <v>1735</v>
      </c>
      <c r="F231" s="45" t="s">
        <v>1682</v>
      </c>
      <c r="G231" s="45" t="s">
        <v>1307</v>
      </c>
      <c r="H231" s="45" t="s">
        <v>1693</v>
      </c>
      <c r="I231" s="45" t="s">
        <v>1280</v>
      </c>
      <c r="J231" s="45" t="s">
        <v>1305</v>
      </c>
      <c r="K231" s="45" t="s">
        <v>1304</v>
      </c>
      <c r="L231" s="45">
        <v>328</v>
      </c>
      <c r="M231" s="46" t="s">
        <v>1303</v>
      </c>
      <c r="N231" s="44"/>
    </row>
    <row r="232" spans="1:14" x14ac:dyDescent="0.3">
      <c r="A232" s="45" t="s">
        <v>2561</v>
      </c>
      <c r="B232" s="45" t="s">
        <v>2575</v>
      </c>
      <c r="C232" s="45" t="s">
        <v>2570</v>
      </c>
      <c r="D232" s="45" t="s">
        <v>2574</v>
      </c>
      <c r="E232" s="45" t="s">
        <v>1694</v>
      </c>
      <c r="F232" s="45" t="s">
        <v>1682</v>
      </c>
      <c r="G232" s="45" t="s">
        <v>1307</v>
      </c>
      <c r="H232" s="45" t="s">
        <v>1693</v>
      </c>
      <c r="I232" s="45" t="s">
        <v>1280</v>
      </c>
      <c r="J232" s="45" t="s">
        <v>1305</v>
      </c>
      <c r="K232" s="45" t="s">
        <v>1304</v>
      </c>
      <c r="L232" s="45">
        <v>703</v>
      </c>
      <c r="M232" s="46" t="s">
        <v>430</v>
      </c>
      <c r="N232" s="44"/>
    </row>
    <row r="233" spans="1:14" x14ac:dyDescent="0.3">
      <c r="A233" s="45" t="s">
        <v>2561</v>
      </c>
      <c r="B233" s="45" t="s">
        <v>2573</v>
      </c>
      <c r="C233" s="45" t="s">
        <v>2567</v>
      </c>
      <c r="D233" s="45" t="s">
        <v>2572</v>
      </c>
      <c r="E233" s="45" t="s">
        <v>1694</v>
      </c>
      <c r="F233" s="45" t="s">
        <v>1682</v>
      </c>
      <c r="G233" s="45" t="s">
        <v>1307</v>
      </c>
      <c r="H233" s="45" t="s">
        <v>1693</v>
      </c>
      <c r="I233" s="45" t="s">
        <v>1280</v>
      </c>
      <c r="J233" s="45" t="s">
        <v>1305</v>
      </c>
      <c r="K233" s="45" t="s">
        <v>1304</v>
      </c>
      <c r="L233" s="45">
        <v>703</v>
      </c>
      <c r="M233" s="46" t="s">
        <v>430</v>
      </c>
      <c r="N233" s="44"/>
    </row>
    <row r="234" spans="1:14" x14ac:dyDescent="0.3">
      <c r="A234" s="45" t="s">
        <v>2561</v>
      </c>
      <c r="B234" s="45" t="s">
        <v>2571</v>
      </c>
      <c r="C234" s="45" t="s">
        <v>2570</v>
      </c>
      <c r="D234" s="45" t="s">
        <v>2569</v>
      </c>
      <c r="E234" s="45" t="s">
        <v>1694</v>
      </c>
      <c r="F234" s="45" t="s">
        <v>1682</v>
      </c>
      <c r="G234" s="45" t="s">
        <v>1307</v>
      </c>
      <c r="H234" s="45" t="s">
        <v>1693</v>
      </c>
      <c r="I234" s="45" t="s">
        <v>1280</v>
      </c>
      <c r="J234" s="45" t="s">
        <v>1305</v>
      </c>
      <c r="K234" s="45" t="s">
        <v>1304</v>
      </c>
      <c r="L234" s="45">
        <v>355</v>
      </c>
      <c r="M234" s="46" t="s">
        <v>1692</v>
      </c>
      <c r="N234" s="44"/>
    </row>
    <row r="235" spans="1:14" x14ac:dyDescent="0.3">
      <c r="A235" s="45" t="s">
        <v>2561</v>
      </c>
      <c r="B235" s="45" t="s">
        <v>2568</v>
      </c>
      <c r="C235" s="45" t="s">
        <v>2567</v>
      </c>
      <c r="D235" s="45" t="s">
        <v>2566</v>
      </c>
      <c r="E235" s="45" t="s">
        <v>1694</v>
      </c>
      <c r="F235" s="45" t="s">
        <v>1682</v>
      </c>
      <c r="G235" s="45" t="s">
        <v>1307</v>
      </c>
      <c r="H235" s="45" t="s">
        <v>1693</v>
      </c>
      <c r="I235" s="45" t="s">
        <v>1280</v>
      </c>
      <c r="J235" s="45" t="s">
        <v>1305</v>
      </c>
      <c r="K235" s="45" t="s">
        <v>1304</v>
      </c>
      <c r="L235" s="45">
        <v>355</v>
      </c>
      <c r="M235" s="46" t="s">
        <v>1692</v>
      </c>
      <c r="N235" s="44"/>
    </row>
    <row r="236" spans="1:14" x14ac:dyDescent="0.3">
      <c r="A236" s="47" t="s">
        <v>2561</v>
      </c>
      <c r="B236" s="47" t="s">
        <v>2565</v>
      </c>
      <c r="C236" s="45" t="s">
        <v>69</v>
      </c>
      <c r="D236" s="45" t="s">
        <v>2564</v>
      </c>
      <c r="E236" s="45" t="s">
        <v>1778</v>
      </c>
      <c r="F236" s="45" t="s">
        <v>1777</v>
      </c>
      <c r="G236" s="45" t="s">
        <v>1307</v>
      </c>
      <c r="H236" s="45" t="s">
        <v>1693</v>
      </c>
      <c r="I236" s="45" t="s">
        <v>1280</v>
      </c>
      <c r="J236" s="45" t="s">
        <v>1305</v>
      </c>
      <c r="K236" s="45" t="s">
        <v>1304</v>
      </c>
      <c r="L236" s="45">
        <v>781</v>
      </c>
      <c r="M236" s="46" t="s">
        <v>284</v>
      </c>
    </row>
    <row r="237" spans="1:14" x14ac:dyDescent="0.3">
      <c r="A237" s="47" t="s">
        <v>2561</v>
      </c>
      <c r="B237" s="47" t="s">
        <v>2563</v>
      </c>
      <c r="C237" s="45" t="s">
        <v>69</v>
      </c>
      <c r="D237" s="45" t="s">
        <v>2562</v>
      </c>
      <c r="E237" s="45" t="s">
        <v>1778</v>
      </c>
      <c r="F237" s="45" t="s">
        <v>1777</v>
      </c>
      <c r="G237" s="45" t="s">
        <v>1307</v>
      </c>
      <c r="H237" s="45" t="s">
        <v>1693</v>
      </c>
      <c r="I237" s="45" t="s">
        <v>1280</v>
      </c>
      <c r="J237" s="45" t="s">
        <v>1305</v>
      </c>
      <c r="K237" s="45" t="s">
        <v>2558</v>
      </c>
      <c r="L237" s="45">
        <v>562</v>
      </c>
      <c r="M237" s="46" t="s">
        <v>430</v>
      </c>
    </row>
    <row r="238" spans="1:14" x14ac:dyDescent="0.3">
      <c r="A238" s="47" t="s">
        <v>2561</v>
      </c>
      <c r="B238" s="47" t="s">
        <v>2560</v>
      </c>
      <c r="C238" s="45" t="s">
        <v>69</v>
      </c>
      <c r="D238" s="45" t="s">
        <v>2559</v>
      </c>
      <c r="E238" s="45" t="s">
        <v>1778</v>
      </c>
      <c r="F238" s="45" t="s">
        <v>1777</v>
      </c>
      <c r="G238" s="45" t="s">
        <v>1307</v>
      </c>
      <c r="H238" s="45" t="s">
        <v>1693</v>
      </c>
      <c r="I238" s="45" t="s">
        <v>1280</v>
      </c>
      <c r="J238" s="45" t="s">
        <v>1305</v>
      </c>
      <c r="K238" s="45" t="s">
        <v>2558</v>
      </c>
      <c r="L238" s="45">
        <v>374</v>
      </c>
      <c r="M238" s="46" t="s">
        <v>1692</v>
      </c>
    </row>
    <row r="239" spans="1:14" x14ac:dyDescent="0.3">
      <c r="A239" s="45" t="s">
        <v>514</v>
      </c>
      <c r="B239" s="45" t="s">
        <v>2557</v>
      </c>
      <c r="C239" s="45" t="s">
        <v>2554</v>
      </c>
      <c r="D239" s="45" t="s">
        <v>2556</v>
      </c>
      <c r="E239" s="45" t="s">
        <v>1329</v>
      </c>
      <c r="F239" s="45" t="s">
        <v>1328</v>
      </c>
      <c r="G239" s="45" t="s">
        <v>1307</v>
      </c>
      <c r="H239" s="45" t="s">
        <v>2307</v>
      </c>
      <c r="I239" s="45" t="s">
        <v>1281</v>
      </c>
      <c r="J239" s="45" t="s">
        <v>1305</v>
      </c>
      <c r="K239" s="45" t="s">
        <v>1313</v>
      </c>
      <c r="L239" s="45">
        <v>684</v>
      </c>
      <c r="M239" s="46" t="s">
        <v>1333</v>
      </c>
      <c r="N239" s="44"/>
    </row>
    <row r="240" spans="1:14" x14ac:dyDescent="0.3">
      <c r="A240" s="45" t="s">
        <v>514</v>
      </c>
      <c r="B240" s="45" t="s">
        <v>2555</v>
      </c>
      <c r="C240" s="45" t="s">
        <v>2554</v>
      </c>
      <c r="D240" s="45" t="s">
        <v>2553</v>
      </c>
      <c r="E240" s="45" t="s">
        <v>1329</v>
      </c>
      <c r="F240" s="45" t="s">
        <v>1328</v>
      </c>
      <c r="G240" s="45" t="s">
        <v>1307</v>
      </c>
      <c r="H240" s="45" t="s">
        <v>2307</v>
      </c>
      <c r="I240" s="45" t="s">
        <v>1281</v>
      </c>
      <c r="J240" s="45" t="s">
        <v>1305</v>
      </c>
      <c r="K240" s="45" t="s">
        <v>1304</v>
      </c>
      <c r="L240" s="45">
        <v>634</v>
      </c>
      <c r="M240" s="46" t="s">
        <v>1303</v>
      </c>
      <c r="N240" s="44"/>
    </row>
    <row r="241" spans="1:14" x14ac:dyDescent="0.3">
      <c r="A241" s="45" t="s">
        <v>514</v>
      </c>
      <c r="B241" s="45" t="s">
        <v>30</v>
      </c>
      <c r="C241" s="45" t="s">
        <v>2547</v>
      </c>
      <c r="D241" s="45" t="s">
        <v>2552</v>
      </c>
      <c r="E241" s="45" t="s">
        <v>1309</v>
      </c>
      <c r="F241" s="45" t="s">
        <v>1308</v>
      </c>
      <c r="G241" s="45" t="s">
        <v>1307</v>
      </c>
      <c r="H241" s="45" t="s">
        <v>2307</v>
      </c>
      <c r="I241" s="45" t="s">
        <v>1281</v>
      </c>
      <c r="J241" s="45" t="s">
        <v>1305</v>
      </c>
      <c r="K241" s="45" t="s">
        <v>1313</v>
      </c>
      <c r="L241" s="45">
        <v>1806</v>
      </c>
      <c r="M241" s="46" t="s">
        <v>0</v>
      </c>
      <c r="N241" s="44"/>
    </row>
    <row r="242" spans="1:14" x14ac:dyDescent="0.3">
      <c r="A242" s="45" t="s">
        <v>514</v>
      </c>
      <c r="B242" s="45" t="s">
        <v>157</v>
      </c>
      <c r="C242" s="45" t="s">
        <v>2547</v>
      </c>
      <c r="D242" s="45" t="s">
        <v>2551</v>
      </c>
      <c r="E242" s="45" t="s">
        <v>1309</v>
      </c>
      <c r="F242" s="45" t="s">
        <v>1308</v>
      </c>
      <c r="G242" s="45" t="s">
        <v>1307</v>
      </c>
      <c r="H242" s="45" t="s">
        <v>2307</v>
      </c>
      <c r="I242" s="45" t="s">
        <v>1281</v>
      </c>
      <c r="J242" s="45" t="s">
        <v>1305</v>
      </c>
      <c r="K242" s="45" t="s">
        <v>1313</v>
      </c>
      <c r="L242" s="45">
        <v>1738</v>
      </c>
      <c r="M242" s="46" t="s">
        <v>1</v>
      </c>
      <c r="N242" s="44"/>
    </row>
    <row r="243" spans="1:14" x14ac:dyDescent="0.3">
      <c r="A243" s="45" t="s">
        <v>514</v>
      </c>
      <c r="B243" s="45" t="s">
        <v>240</v>
      </c>
      <c r="C243" s="45" t="s">
        <v>2547</v>
      </c>
      <c r="D243" s="45" t="s">
        <v>2550</v>
      </c>
      <c r="E243" s="45" t="s">
        <v>1309</v>
      </c>
      <c r="F243" s="45" t="s">
        <v>1308</v>
      </c>
      <c r="G243" s="45" t="s">
        <v>1307</v>
      </c>
      <c r="H243" s="45" t="s">
        <v>2307</v>
      </c>
      <c r="I243" s="45" t="s">
        <v>1281</v>
      </c>
      <c r="J243" s="45" t="s">
        <v>1305</v>
      </c>
      <c r="K243" s="45" t="s">
        <v>1304</v>
      </c>
      <c r="L243" s="45">
        <v>1382</v>
      </c>
      <c r="M243" s="46" t="s">
        <v>284</v>
      </c>
      <c r="N243" s="44"/>
    </row>
    <row r="244" spans="1:14" x14ac:dyDescent="0.3">
      <c r="A244" s="45" t="s">
        <v>514</v>
      </c>
      <c r="B244" s="45" t="s">
        <v>384</v>
      </c>
      <c r="C244" s="45" t="s">
        <v>2547</v>
      </c>
      <c r="D244" s="45" t="s">
        <v>2549</v>
      </c>
      <c r="E244" s="45" t="s">
        <v>1309</v>
      </c>
      <c r="F244" s="45" t="s">
        <v>1682</v>
      </c>
      <c r="G244" s="45" t="s">
        <v>1307</v>
      </c>
      <c r="H244" s="45" t="s">
        <v>2307</v>
      </c>
      <c r="I244" s="45" t="s">
        <v>1281</v>
      </c>
      <c r="J244" s="45" t="s">
        <v>1305</v>
      </c>
      <c r="K244" s="45" t="s">
        <v>1304</v>
      </c>
      <c r="L244" s="45">
        <v>828</v>
      </c>
      <c r="M244" s="46" t="s">
        <v>430</v>
      </c>
      <c r="N244" s="44"/>
    </row>
    <row r="245" spans="1:14" x14ac:dyDescent="0.3">
      <c r="A245" s="45" t="s">
        <v>514</v>
      </c>
      <c r="B245" s="45" t="s">
        <v>2548</v>
      </c>
      <c r="C245" s="45" t="s">
        <v>2547</v>
      </c>
      <c r="D245" s="45" t="s">
        <v>2546</v>
      </c>
      <c r="E245" s="45" t="s">
        <v>1309</v>
      </c>
      <c r="F245" s="45" t="s">
        <v>1308</v>
      </c>
      <c r="G245" s="45" t="s">
        <v>1307</v>
      </c>
      <c r="H245" s="45" t="s">
        <v>2307</v>
      </c>
      <c r="I245" s="45" t="s">
        <v>1281</v>
      </c>
      <c r="J245" s="45" t="s">
        <v>1305</v>
      </c>
      <c r="K245" s="45" t="s">
        <v>1304</v>
      </c>
      <c r="L245" s="45">
        <v>575</v>
      </c>
      <c r="M245" s="46" t="s">
        <v>1303</v>
      </c>
      <c r="N245" s="44"/>
    </row>
    <row r="246" spans="1:14" x14ac:dyDescent="0.3">
      <c r="A246" s="45" t="s">
        <v>2544</v>
      </c>
      <c r="B246" s="45" t="s">
        <v>118</v>
      </c>
      <c r="C246" s="45" t="s">
        <v>2543</v>
      </c>
      <c r="D246" s="45" t="s">
        <v>2545</v>
      </c>
      <c r="E246" s="45" t="s">
        <v>1309</v>
      </c>
      <c r="F246" s="45" t="s">
        <v>1308</v>
      </c>
      <c r="G246" s="45" t="s">
        <v>1205</v>
      </c>
      <c r="H246" s="45" t="s">
        <v>2145</v>
      </c>
      <c r="I246" s="45" t="s">
        <v>2541</v>
      </c>
      <c r="J246" s="45" t="s">
        <v>1305</v>
      </c>
      <c r="K246" s="45" t="s">
        <v>1313</v>
      </c>
      <c r="L246" s="45">
        <v>1991</v>
      </c>
      <c r="M246" s="46" t="s">
        <v>1</v>
      </c>
      <c r="N246" s="44"/>
    </row>
    <row r="247" spans="1:14" x14ac:dyDescent="0.3">
      <c r="A247" s="45" t="s">
        <v>2544</v>
      </c>
      <c r="B247" s="45" t="s">
        <v>209</v>
      </c>
      <c r="C247" s="45" t="s">
        <v>2543</v>
      </c>
      <c r="D247" s="45" t="s">
        <v>2542</v>
      </c>
      <c r="E247" s="45" t="s">
        <v>1309</v>
      </c>
      <c r="F247" s="45" t="s">
        <v>1308</v>
      </c>
      <c r="G247" s="45" t="s">
        <v>1205</v>
      </c>
      <c r="H247" s="45" t="s">
        <v>2145</v>
      </c>
      <c r="I247" s="45" t="s">
        <v>2541</v>
      </c>
      <c r="J247" s="45" t="s">
        <v>1305</v>
      </c>
      <c r="K247" s="45" t="s">
        <v>1304</v>
      </c>
      <c r="L247" s="45">
        <v>1153</v>
      </c>
      <c r="M247" s="46" t="s">
        <v>284</v>
      </c>
      <c r="N247" s="44"/>
    </row>
    <row r="248" spans="1:14" x14ac:dyDescent="0.3">
      <c r="A248" s="45" t="s">
        <v>2537</v>
      </c>
      <c r="B248" s="45" t="s">
        <v>6</v>
      </c>
      <c r="C248" s="45" t="s">
        <v>2536</v>
      </c>
      <c r="D248" s="45" t="s">
        <v>2540</v>
      </c>
      <c r="E248" s="45" t="s">
        <v>1309</v>
      </c>
      <c r="F248" s="45" t="s">
        <v>1308</v>
      </c>
      <c r="G248" s="45" t="s">
        <v>1205</v>
      </c>
      <c r="H248" s="45" t="s">
        <v>2145</v>
      </c>
      <c r="I248" s="45" t="s">
        <v>2530</v>
      </c>
      <c r="J248" s="45" t="s">
        <v>1305</v>
      </c>
      <c r="K248" s="45" t="s">
        <v>1313</v>
      </c>
      <c r="L248" s="45">
        <v>1546</v>
      </c>
      <c r="M248" s="46" t="s">
        <v>0</v>
      </c>
      <c r="N248" s="44"/>
    </row>
    <row r="249" spans="1:14" x14ac:dyDescent="0.3">
      <c r="A249" s="45" t="s">
        <v>2537</v>
      </c>
      <c r="B249" s="45" t="s">
        <v>120</v>
      </c>
      <c r="C249" s="45" t="s">
        <v>2536</v>
      </c>
      <c r="D249" s="45" t="s">
        <v>2539</v>
      </c>
      <c r="E249" s="45" t="s">
        <v>1309</v>
      </c>
      <c r="F249" s="45" t="s">
        <v>1308</v>
      </c>
      <c r="G249" s="45" t="s">
        <v>1205</v>
      </c>
      <c r="H249" s="45" t="s">
        <v>2145</v>
      </c>
      <c r="I249" s="45" t="s">
        <v>2530</v>
      </c>
      <c r="J249" s="45" t="s">
        <v>1305</v>
      </c>
      <c r="K249" s="45" t="s">
        <v>1313</v>
      </c>
      <c r="L249" s="45">
        <v>2056</v>
      </c>
      <c r="M249" s="46" t="s">
        <v>1</v>
      </c>
      <c r="N249" s="44"/>
    </row>
    <row r="250" spans="1:14" x14ac:dyDescent="0.3">
      <c r="A250" s="45" t="s">
        <v>2537</v>
      </c>
      <c r="B250" s="45" t="s">
        <v>210</v>
      </c>
      <c r="C250" s="45" t="s">
        <v>2536</v>
      </c>
      <c r="D250" s="45" t="s">
        <v>2538</v>
      </c>
      <c r="E250" s="45" t="s">
        <v>1309</v>
      </c>
      <c r="F250" s="45" t="s">
        <v>1308</v>
      </c>
      <c r="G250" s="45" t="s">
        <v>1205</v>
      </c>
      <c r="H250" s="45" t="s">
        <v>2145</v>
      </c>
      <c r="I250" s="45" t="s">
        <v>2530</v>
      </c>
      <c r="J250" s="45" t="s">
        <v>1305</v>
      </c>
      <c r="K250" s="45" t="s">
        <v>1304</v>
      </c>
      <c r="L250" s="45">
        <v>1407</v>
      </c>
      <c r="M250" s="46" t="s">
        <v>284</v>
      </c>
      <c r="N250" s="44"/>
    </row>
    <row r="251" spans="1:14" x14ac:dyDescent="0.3">
      <c r="A251" s="45" t="s">
        <v>2537</v>
      </c>
      <c r="B251" s="45" t="s">
        <v>295</v>
      </c>
      <c r="C251" s="45" t="s">
        <v>2536</v>
      </c>
      <c r="D251" s="45" t="s">
        <v>2535</v>
      </c>
      <c r="E251" s="45" t="s">
        <v>1309</v>
      </c>
      <c r="F251" s="45" t="s">
        <v>1308</v>
      </c>
      <c r="G251" s="45" t="s">
        <v>1205</v>
      </c>
      <c r="H251" s="45" t="s">
        <v>2145</v>
      </c>
      <c r="I251" s="45" t="s">
        <v>2530</v>
      </c>
      <c r="J251" s="45" t="s">
        <v>1305</v>
      </c>
      <c r="K251" s="45" t="s">
        <v>1304</v>
      </c>
      <c r="L251" s="45">
        <v>618</v>
      </c>
      <c r="M251" s="46" t="s">
        <v>1303</v>
      </c>
      <c r="N251" s="44"/>
    </row>
    <row r="252" spans="1:14" x14ac:dyDescent="0.3">
      <c r="A252" s="45" t="s">
        <v>1248</v>
      </c>
      <c r="B252" s="45" t="s">
        <v>2534</v>
      </c>
      <c r="C252" s="45" t="s">
        <v>2532</v>
      </c>
      <c r="D252" s="45" t="s">
        <v>2533</v>
      </c>
      <c r="E252" s="45" t="s">
        <v>1329</v>
      </c>
      <c r="F252" s="45" t="s">
        <v>1328</v>
      </c>
      <c r="G252" s="45" t="s">
        <v>1205</v>
      </c>
      <c r="H252" s="45" t="s">
        <v>2145</v>
      </c>
      <c r="I252" s="45" t="s">
        <v>2530</v>
      </c>
      <c r="J252" s="45" t="s">
        <v>1305</v>
      </c>
      <c r="K252" s="45" t="s">
        <v>1313</v>
      </c>
      <c r="L252" s="45">
        <v>775</v>
      </c>
      <c r="M252" s="46" t="s">
        <v>1333</v>
      </c>
      <c r="N252" s="44"/>
    </row>
    <row r="253" spans="1:14" x14ac:dyDescent="0.3">
      <c r="A253" s="45" t="s">
        <v>1248</v>
      </c>
      <c r="B253" s="45" t="s">
        <v>296</v>
      </c>
      <c r="C253" s="45" t="s">
        <v>2532</v>
      </c>
      <c r="D253" s="45" t="s">
        <v>2531</v>
      </c>
      <c r="E253" s="45" t="s">
        <v>1329</v>
      </c>
      <c r="F253" s="45" t="s">
        <v>1328</v>
      </c>
      <c r="G253" s="45" t="s">
        <v>1205</v>
      </c>
      <c r="H253" s="45" t="s">
        <v>2145</v>
      </c>
      <c r="I253" s="45" t="s">
        <v>2530</v>
      </c>
      <c r="J253" s="45" t="s">
        <v>1305</v>
      </c>
      <c r="K253" s="45" t="s">
        <v>1304</v>
      </c>
      <c r="L253" s="45">
        <v>593</v>
      </c>
      <c r="M253" s="46" t="s">
        <v>1303</v>
      </c>
      <c r="N253" s="44"/>
    </row>
    <row r="254" spans="1:14" x14ac:dyDescent="0.3">
      <c r="A254" s="45" t="s">
        <v>544</v>
      </c>
      <c r="B254" s="45" t="s">
        <v>55</v>
      </c>
      <c r="C254" s="45" t="s">
        <v>69</v>
      </c>
      <c r="D254" s="45" t="s">
        <v>2529</v>
      </c>
      <c r="E254" s="45" t="s">
        <v>1337</v>
      </c>
      <c r="F254" s="45" t="s">
        <v>1336</v>
      </c>
      <c r="G254" s="45" t="s">
        <v>1317</v>
      </c>
      <c r="H254" s="45" t="s">
        <v>1339</v>
      </c>
      <c r="I254" s="45" t="s">
        <v>2512</v>
      </c>
      <c r="J254" s="45" t="s">
        <v>1305</v>
      </c>
      <c r="K254" s="45" t="s">
        <v>1313</v>
      </c>
      <c r="L254" s="45">
        <v>1754</v>
      </c>
      <c r="M254" s="46" t="s">
        <v>0</v>
      </c>
      <c r="N254" s="44"/>
    </row>
    <row r="255" spans="1:14" x14ac:dyDescent="0.3">
      <c r="A255" s="45" t="s">
        <v>544</v>
      </c>
      <c r="B255" s="45" t="s">
        <v>2528</v>
      </c>
      <c r="C255" s="45" t="s">
        <v>2525</v>
      </c>
      <c r="D255" s="45" t="s">
        <v>2527</v>
      </c>
      <c r="E255" s="45" t="s">
        <v>1329</v>
      </c>
      <c r="F255" s="45" t="s">
        <v>1328</v>
      </c>
      <c r="G255" s="45" t="s">
        <v>1317</v>
      </c>
      <c r="H255" s="45" t="s">
        <v>1339</v>
      </c>
      <c r="I255" s="45" t="s">
        <v>2512</v>
      </c>
      <c r="J255" s="45" t="s">
        <v>1305</v>
      </c>
      <c r="K255" s="45" t="s">
        <v>1313</v>
      </c>
      <c r="L255" s="45">
        <v>658</v>
      </c>
      <c r="M255" s="46" t="s">
        <v>1333</v>
      </c>
      <c r="N255" s="44"/>
    </row>
    <row r="256" spans="1:14" x14ac:dyDescent="0.3">
      <c r="A256" s="45" t="s">
        <v>544</v>
      </c>
      <c r="B256" s="45" t="s">
        <v>2526</v>
      </c>
      <c r="C256" s="45" t="s">
        <v>2525</v>
      </c>
      <c r="D256" s="45" t="s">
        <v>2520</v>
      </c>
      <c r="E256" s="45" t="s">
        <v>1329</v>
      </c>
      <c r="F256" s="45" t="s">
        <v>1328</v>
      </c>
      <c r="G256" s="45" t="s">
        <v>1317</v>
      </c>
      <c r="H256" s="45" t="s">
        <v>1339</v>
      </c>
      <c r="I256" s="45" t="s">
        <v>2512</v>
      </c>
      <c r="J256" s="45" t="s">
        <v>1305</v>
      </c>
      <c r="K256" s="45" t="s">
        <v>1304</v>
      </c>
      <c r="L256" s="45">
        <v>603</v>
      </c>
      <c r="M256" s="46" t="s">
        <v>1303</v>
      </c>
      <c r="N256" s="44"/>
    </row>
    <row r="257" spans="1:14" x14ac:dyDescent="0.3">
      <c r="A257" s="45" t="s">
        <v>544</v>
      </c>
      <c r="B257" s="45" t="s">
        <v>2524</v>
      </c>
      <c r="C257" s="45" t="s">
        <v>2518</v>
      </c>
      <c r="D257" s="45" t="s">
        <v>2523</v>
      </c>
      <c r="E257" s="45" t="s">
        <v>1341</v>
      </c>
      <c r="F257" s="45" t="s">
        <v>1340</v>
      </c>
      <c r="G257" s="45" t="s">
        <v>1317</v>
      </c>
      <c r="H257" s="45" t="s">
        <v>1339</v>
      </c>
      <c r="I257" s="45" t="s">
        <v>2512</v>
      </c>
      <c r="J257" s="45" t="s">
        <v>1305</v>
      </c>
      <c r="K257" s="45" t="s">
        <v>1304</v>
      </c>
      <c r="L257" s="45">
        <v>500</v>
      </c>
      <c r="M257" s="46" t="s">
        <v>1366</v>
      </c>
      <c r="N257" s="44"/>
    </row>
    <row r="258" spans="1:14" x14ac:dyDescent="0.3">
      <c r="A258" s="45" t="s">
        <v>544</v>
      </c>
      <c r="B258" s="45" t="s">
        <v>2522</v>
      </c>
      <c r="C258" s="45" t="s">
        <v>2521</v>
      </c>
      <c r="D258" s="45" t="s">
        <v>2520</v>
      </c>
      <c r="E258" s="45" t="s">
        <v>1341</v>
      </c>
      <c r="F258" s="45" t="s">
        <v>1340</v>
      </c>
      <c r="G258" s="45" t="s">
        <v>1317</v>
      </c>
      <c r="H258" s="45" t="s">
        <v>1339</v>
      </c>
      <c r="I258" s="45" t="s">
        <v>2512</v>
      </c>
      <c r="J258" s="45" t="s">
        <v>1305</v>
      </c>
      <c r="K258" s="45" t="s">
        <v>1304</v>
      </c>
      <c r="L258" s="45">
        <v>571</v>
      </c>
      <c r="M258" s="46" t="s">
        <v>1303</v>
      </c>
      <c r="N258" s="44"/>
    </row>
    <row r="259" spans="1:14" x14ac:dyDescent="0.3">
      <c r="A259" s="45" t="s">
        <v>544</v>
      </c>
      <c r="B259" s="45" t="s">
        <v>2519</v>
      </c>
      <c r="C259" s="45" t="s">
        <v>2518</v>
      </c>
      <c r="D259" s="45" t="s">
        <v>2517</v>
      </c>
      <c r="E259" s="45" t="s">
        <v>1341</v>
      </c>
      <c r="F259" s="45" t="s">
        <v>1340</v>
      </c>
      <c r="G259" s="45" t="s">
        <v>1317</v>
      </c>
      <c r="H259" s="45" t="s">
        <v>1339</v>
      </c>
      <c r="I259" s="45" t="s">
        <v>2512</v>
      </c>
      <c r="J259" s="45" t="s">
        <v>1305</v>
      </c>
      <c r="K259" s="45" t="s">
        <v>1313</v>
      </c>
      <c r="L259" s="45">
        <v>634</v>
      </c>
      <c r="M259" s="46" t="s">
        <v>1333</v>
      </c>
      <c r="N259" s="44"/>
    </row>
    <row r="260" spans="1:14" x14ac:dyDescent="0.3">
      <c r="A260" s="45" t="s">
        <v>544</v>
      </c>
      <c r="B260" s="45" t="s">
        <v>184</v>
      </c>
      <c r="C260" s="45" t="s">
        <v>2514</v>
      </c>
      <c r="D260" s="45" t="s">
        <v>2516</v>
      </c>
      <c r="E260" s="45" t="s">
        <v>1309</v>
      </c>
      <c r="F260" s="45" t="s">
        <v>1318</v>
      </c>
      <c r="G260" s="45" t="s">
        <v>1317</v>
      </c>
      <c r="H260" s="45" t="s">
        <v>1339</v>
      </c>
      <c r="I260" s="45" t="s">
        <v>2512</v>
      </c>
      <c r="J260" s="45" t="s">
        <v>1305</v>
      </c>
      <c r="K260" s="45" t="s">
        <v>1313</v>
      </c>
      <c r="L260" s="45">
        <v>888</v>
      </c>
      <c r="M260" s="46" t="s">
        <v>1</v>
      </c>
      <c r="N260" s="44"/>
    </row>
    <row r="261" spans="1:14" x14ac:dyDescent="0.3">
      <c r="A261" s="45" t="s">
        <v>544</v>
      </c>
      <c r="B261" s="45" t="s">
        <v>404</v>
      </c>
      <c r="C261" s="45" t="s">
        <v>2514</v>
      </c>
      <c r="D261" s="45" t="s">
        <v>2515</v>
      </c>
      <c r="E261" s="45" t="s">
        <v>1309</v>
      </c>
      <c r="F261" s="45" t="s">
        <v>1318</v>
      </c>
      <c r="G261" s="45" t="s">
        <v>1317</v>
      </c>
      <c r="H261" s="45" t="s">
        <v>1339</v>
      </c>
      <c r="I261" s="45" t="s">
        <v>2512</v>
      </c>
      <c r="J261" s="45" t="s">
        <v>1305</v>
      </c>
      <c r="K261" s="45" t="s">
        <v>1304</v>
      </c>
      <c r="L261" s="45">
        <v>823</v>
      </c>
      <c r="M261" s="46" t="s">
        <v>430</v>
      </c>
      <c r="N261" s="44"/>
    </row>
    <row r="262" spans="1:14" x14ac:dyDescent="0.3">
      <c r="A262" s="45" t="s">
        <v>544</v>
      </c>
      <c r="B262" s="45" t="s">
        <v>266</v>
      </c>
      <c r="C262" s="45" t="s">
        <v>2514</v>
      </c>
      <c r="D262" s="45" t="s">
        <v>2513</v>
      </c>
      <c r="E262" s="45" t="s">
        <v>1309</v>
      </c>
      <c r="F262" s="45" t="s">
        <v>1318</v>
      </c>
      <c r="G262" s="45" t="s">
        <v>1317</v>
      </c>
      <c r="H262" s="45" t="s">
        <v>1339</v>
      </c>
      <c r="I262" s="45" t="s">
        <v>2512</v>
      </c>
      <c r="J262" s="45" t="s">
        <v>1305</v>
      </c>
      <c r="K262" s="45" t="s">
        <v>1304</v>
      </c>
      <c r="L262" s="45">
        <v>1151</v>
      </c>
      <c r="M262" s="46" t="s">
        <v>284</v>
      </c>
      <c r="N262" s="44"/>
    </row>
    <row r="263" spans="1:14" x14ac:dyDescent="0.3">
      <c r="A263" s="45" t="s">
        <v>2511</v>
      </c>
      <c r="B263" s="45" t="s">
        <v>2510</v>
      </c>
      <c r="C263" s="45" t="s">
        <v>2509</v>
      </c>
      <c r="D263" s="45" t="s">
        <v>2508</v>
      </c>
      <c r="E263" s="45" t="s">
        <v>1935</v>
      </c>
      <c r="F263" s="45" t="s">
        <v>1682</v>
      </c>
      <c r="G263" s="45" t="s">
        <v>2507</v>
      </c>
      <c r="H263" s="45" t="s">
        <v>2145</v>
      </c>
      <c r="I263" s="45" t="s">
        <v>2145</v>
      </c>
      <c r="J263" s="45" t="s">
        <v>1305</v>
      </c>
      <c r="K263" s="45" t="s">
        <v>1304</v>
      </c>
      <c r="L263" s="45">
        <v>561</v>
      </c>
      <c r="M263" s="46" t="s">
        <v>430</v>
      </c>
      <c r="N263" s="44"/>
    </row>
    <row r="264" spans="1:14" x14ac:dyDescent="0.3">
      <c r="A264" s="45" t="s">
        <v>518</v>
      </c>
      <c r="B264" s="45" t="s">
        <v>2506</v>
      </c>
      <c r="C264" s="45" t="s">
        <v>69</v>
      </c>
      <c r="D264" s="45" t="s">
        <v>2505</v>
      </c>
      <c r="E264" s="45" t="s">
        <v>1735</v>
      </c>
      <c r="F264" s="45" t="s">
        <v>1682</v>
      </c>
      <c r="G264" s="45" t="s">
        <v>1307</v>
      </c>
      <c r="H264" s="45" t="s">
        <v>2442</v>
      </c>
      <c r="I264" s="45" t="s">
        <v>1282</v>
      </c>
      <c r="J264" s="45" t="s">
        <v>1305</v>
      </c>
      <c r="K264" s="45" t="s">
        <v>1304</v>
      </c>
      <c r="L264" s="45">
        <v>291</v>
      </c>
      <c r="M264" s="46" t="s">
        <v>1303</v>
      </c>
      <c r="N264" s="44"/>
    </row>
    <row r="265" spans="1:14" x14ac:dyDescent="0.3">
      <c r="A265" s="45" t="s">
        <v>518</v>
      </c>
      <c r="B265" s="49" t="s">
        <v>2504</v>
      </c>
      <c r="C265" s="45" t="s">
        <v>69</v>
      </c>
      <c r="D265" s="45" t="s">
        <v>2503</v>
      </c>
      <c r="E265" s="45" t="s">
        <v>1735</v>
      </c>
      <c r="F265" s="45" t="s">
        <v>1682</v>
      </c>
      <c r="G265" s="45" t="s">
        <v>1307</v>
      </c>
      <c r="H265" s="45" t="s">
        <v>2442</v>
      </c>
      <c r="I265" s="45" t="s">
        <v>1282</v>
      </c>
      <c r="J265" s="45" t="s">
        <v>1305</v>
      </c>
      <c r="K265" s="45" t="s">
        <v>1304</v>
      </c>
      <c r="L265" s="45">
        <v>354</v>
      </c>
      <c r="M265" s="46" t="s">
        <v>1303</v>
      </c>
      <c r="N265" s="44"/>
    </row>
    <row r="266" spans="1:14" x14ac:dyDescent="0.3">
      <c r="A266" s="45" t="s">
        <v>518</v>
      </c>
      <c r="B266" s="45" t="s">
        <v>2502</v>
      </c>
      <c r="C266" s="45" t="s">
        <v>2501</v>
      </c>
      <c r="D266" s="45" t="s">
        <v>2500</v>
      </c>
      <c r="E266" s="45" t="s">
        <v>2499</v>
      </c>
      <c r="F266" s="45" t="s">
        <v>2498</v>
      </c>
      <c r="G266" s="45" t="s">
        <v>1307</v>
      </c>
      <c r="H266" s="45" t="s">
        <v>2442</v>
      </c>
      <c r="I266" s="45" t="s">
        <v>1282</v>
      </c>
      <c r="J266" s="45" t="s">
        <v>2452</v>
      </c>
      <c r="K266" s="45" t="s">
        <v>1313</v>
      </c>
      <c r="L266" s="45">
        <v>830</v>
      </c>
      <c r="M266" s="46" t="s">
        <v>2451</v>
      </c>
      <c r="N266" s="45" t="s">
        <v>2497</v>
      </c>
    </row>
    <row r="267" spans="1:14" x14ac:dyDescent="0.3">
      <c r="A267" s="45" t="s">
        <v>518</v>
      </c>
      <c r="B267" s="45" t="s">
        <v>387</v>
      </c>
      <c r="C267" s="45" t="s">
        <v>388</v>
      </c>
      <c r="D267" s="45" t="s">
        <v>2496</v>
      </c>
      <c r="E267" s="45" t="s">
        <v>1694</v>
      </c>
      <c r="F267" s="45" t="s">
        <v>1682</v>
      </c>
      <c r="G267" s="45" t="s">
        <v>1307</v>
      </c>
      <c r="H267" s="45" t="s">
        <v>2442</v>
      </c>
      <c r="I267" s="45" t="s">
        <v>1282</v>
      </c>
      <c r="J267" s="45" t="s">
        <v>1305</v>
      </c>
      <c r="K267" s="45" t="s">
        <v>1304</v>
      </c>
      <c r="L267" s="45">
        <v>703</v>
      </c>
      <c r="M267" s="46" t="s">
        <v>430</v>
      </c>
      <c r="N267" s="44"/>
    </row>
    <row r="268" spans="1:14" x14ac:dyDescent="0.3">
      <c r="A268" s="45" t="s">
        <v>518</v>
      </c>
      <c r="B268" s="45" t="s">
        <v>2495</v>
      </c>
      <c r="C268" s="45" t="s">
        <v>388</v>
      </c>
      <c r="D268" s="45" t="s">
        <v>2494</v>
      </c>
      <c r="E268" s="45" t="s">
        <v>1694</v>
      </c>
      <c r="F268" s="45" t="s">
        <v>1682</v>
      </c>
      <c r="G268" s="45" t="s">
        <v>1307</v>
      </c>
      <c r="H268" s="45" t="s">
        <v>2442</v>
      </c>
      <c r="I268" s="45" t="s">
        <v>1282</v>
      </c>
      <c r="J268" s="45" t="s">
        <v>1305</v>
      </c>
      <c r="K268" s="45" t="s">
        <v>1304</v>
      </c>
      <c r="L268" s="45">
        <v>315</v>
      </c>
      <c r="M268" s="46" t="s">
        <v>1692</v>
      </c>
      <c r="N268" s="44"/>
    </row>
    <row r="269" spans="1:14" x14ac:dyDescent="0.3">
      <c r="A269" s="45" t="s">
        <v>518</v>
      </c>
      <c r="B269" s="45" t="s">
        <v>33</v>
      </c>
      <c r="C269" s="45" t="s">
        <v>69</v>
      </c>
      <c r="D269" s="45" t="s">
        <v>2493</v>
      </c>
      <c r="E269" s="45" t="s">
        <v>2454</v>
      </c>
      <c r="F269" s="45" t="s">
        <v>2453</v>
      </c>
      <c r="G269" s="45" t="s">
        <v>1307</v>
      </c>
      <c r="H269" s="45" t="s">
        <v>2442</v>
      </c>
      <c r="I269" s="45" t="s">
        <v>1282</v>
      </c>
      <c r="J269" s="45" t="s">
        <v>1305</v>
      </c>
      <c r="K269" s="45" t="s">
        <v>1313</v>
      </c>
      <c r="L269" s="45">
        <v>1717</v>
      </c>
      <c r="M269" s="46" t="s">
        <v>0</v>
      </c>
      <c r="N269" s="44"/>
    </row>
    <row r="270" spans="1:14" x14ac:dyDescent="0.3">
      <c r="A270" s="45" t="s">
        <v>518</v>
      </c>
      <c r="B270" s="45" t="s">
        <v>2492</v>
      </c>
      <c r="C270" s="45" t="s">
        <v>69</v>
      </c>
      <c r="D270" s="45" t="s">
        <v>2491</v>
      </c>
      <c r="E270" s="45" t="s">
        <v>2454</v>
      </c>
      <c r="F270" s="45" t="s">
        <v>2453</v>
      </c>
      <c r="G270" s="45" t="s">
        <v>1307</v>
      </c>
      <c r="H270" s="45" t="s">
        <v>2442</v>
      </c>
      <c r="I270" s="45" t="s">
        <v>1282</v>
      </c>
      <c r="J270" s="45" t="s">
        <v>1305</v>
      </c>
      <c r="K270" s="45" t="s">
        <v>1886</v>
      </c>
      <c r="L270" s="45">
        <v>1683</v>
      </c>
      <c r="M270" s="46" t="s">
        <v>1885</v>
      </c>
      <c r="N270" s="44"/>
    </row>
    <row r="271" spans="1:14" x14ac:dyDescent="0.3">
      <c r="A271" s="45" t="s">
        <v>518</v>
      </c>
      <c r="B271" s="45" t="s">
        <v>2490</v>
      </c>
      <c r="C271" s="45" t="s">
        <v>69</v>
      </c>
      <c r="D271" s="45" t="s">
        <v>2489</v>
      </c>
      <c r="E271" s="45" t="s">
        <v>2454</v>
      </c>
      <c r="F271" s="45" t="s">
        <v>2453</v>
      </c>
      <c r="G271" s="45" t="s">
        <v>1307</v>
      </c>
      <c r="H271" s="45" t="s">
        <v>2442</v>
      </c>
      <c r="I271" s="45" t="s">
        <v>1282</v>
      </c>
      <c r="J271" s="45" t="s">
        <v>2452</v>
      </c>
      <c r="K271" s="45" t="s">
        <v>1313</v>
      </c>
      <c r="L271" s="45">
        <v>630</v>
      </c>
      <c r="M271" s="46" t="s">
        <v>2451</v>
      </c>
      <c r="N271" s="45" t="s">
        <v>2457</v>
      </c>
    </row>
    <row r="272" spans="1:14" x14ac:dyDescent="0.3">
      <c r="A272" s="45" t="s">
        <v>519</v>
      </c>
      <c r="B272" s="45" t="s">
        <v>34</v>
      </c>
      <c r="C272" s="45" t="s">
        <v>69</v>
      </c>
      <c r="D272" s="45" t="s">
        <v>2488</v>
      </c>
      <c r="E272" s="45" t="s">
        <v>1337</v>
      </c>
      <c r="F272" s="45" t="s">
        <v>1336</v>
      </c>
      <c r="G272" s="45" t="s">
        <v>1307</v>
      </c>
      <c r="H272" s="45" t="s">
        <v>2442</v>
      </c>
      <c r="I272" s="45" t="s">
        <v>1282</v>
      </c>
      <c r="J272" s="45" t="s">
        <v>1305</v>
      </c>
      <c r="K272" s="45" t="s">
        <v>1313</v>
      </c>
      <c r="L272" s="45">
        <v>1740</v>
      </c>
      <c r="M272" s="46" t="s">
        <v>0</v>
      </c>
      <c r="N272" s="44"/>
    </row>
    <row r="273" spans="1:14" x14ac:dyDescent="0.3">
      <c r="A273" s="45" t="s">
        <v>519</v>
      </c>
      <c r="B273" s="45" t="s">
        <v>160</v>
      </c>
      <c r="C273" s="45" t="s">
        <v>2483</v>
      </c>
      <c r="D273" s="45" t="s">
        <v>2487</v>
      </c>
      <c r="E273" s="45" t="s">
        <v>1309</v>
      </c>
      <c r="F273" s="45" t="s">
        <v>1308</v>
      </c>
      <c r="G273" s="45" t="s">
        <v>1307</v>
      </c>
      <c r="H273" s="45" t="s">
        <v>2442</v>
      </c>
      <c r="I273" s="45" t="s">
        <v>1282</v>
      </c>
      <c r="J273" s="45" t="s">
        <v>1305</v>
      </c>
      <c r="K273" s="45" t="s">
        <v>1313</v>
      </c>
      <c r="L273" s="45">
        <v>2083</v>
      </c>
      <c r="M273" s="46" t="s">
        <v>1</v>
      </c>
      <c r="N273" s="44"/>
    </row>
    <row r="274" spans="1:14" x14ac:dyDescent="0.3">
      <c r="A274" s="45" t="s">
        <v>519</v>
      </c>
      <c r="B274" s="45" t="s">
        <v>243</v>
      </c>
      <c r="C274" s="45" t="s">
        <v>2486</v>
      </c>
      <c r="D274" s="45" t="s">
        <v>2485</v>
      </c>
      <c r="E274" s="45" t="s">
        <v>1309</v>
      </c>
      <c r="F274" s="45" t="s">
        <v>1308</v>
      </c>
      <c r="G274" s="45" t="s">
        <v>1307</v>
      </c>
      <c r="H274" s="45" t="s">
        <v>2442</v>
      </c>
      <c r="I274" s="45" t="s">
        <v>1282</v>
      </c>
      <c r="J274" s="45" t="s">
        <v>1305</v>
      </c>
      <c r="K274" s="45" t="s">
        <v>1304</v>
      </c>
      <c r="L274" s="45">
        <v>675</v>
      </c>
      <c r="M274" s="46" t="s">
        <v>284</v>
      </c>
      <c r="N274" s="44"/>
    </row>
    <row r="275" spans="1:14" x14ac:dyDescent="0.3">
      <c r="A275" s="45" t="s">
        <v>519</v>
      </c>
      <c r="B275" s="45" t="s">
        <v>2484</v>
      </c>
      <c r="C275" s="45" t="s">
        <v>2483</v>
      </c>
      <c r="D275" s="45" t="s">
        <v>2482</v>
      </c>
      <c r="E275" s="45" t="s">
        <v>1309</v>
      </c>
      <c r="F275" s="45" t="s">
        <v>1308</v>
      </c>
      <c r="G275" s="45" t="s">
        <v>1307</v>
      </c>
      <c r="H275" s="45" t="s">
        <v>2442</v>
      </c>
      <c r="I275" s="45" t="s">
        <v>1282</v>
      </c>
      <c r="J275" s="45" t="s">
        <v>1305</v>
      </c>
      <c r="K275" s="45" t="s">
        <v>1304</v>
      </c>
      <c r="L275" s="45">
        <v>542</v>
      </c>
      <c r="M275" s="46" t="s">
        <v>1303</v>
      </c>
      <c r="N275" s="44"/>
    </row>
    <row r="276" spans="1:14" x14ac:dyDescent="0.3">
      <c r="A276" s="45" t="s">
        <v>519</v>
      </c>
      <c r="B276" s="45" t="s">
        <v>2481</v>
      </c>
      <c r="C276" s="45" t="s">
        <v>2480</v>
      </c>
      <c r="D276" s="45" t="s">
        <v>2479</v>
      </c>
      <c r="E276" s="45" t="s">
        <v>2467</v>
      </c>
      <c r="F276" s="45" t="s">
        <v>2470</v>
      </c>
      <c r="G276" s="45" t="s">
        <v>1307</v>
      </c>
      <c r="H276" s="45" t="s">
        <v>2442</v>
      </c>
      <c r="I276" s="45" t="s">
        <v>1282</v>
      </c>
      <c r="J276" s="45" t="s">
        <v>1305</v>
      </c>
      <c r="K276" s="45" t="s">
        <v>1313</v>
      </c>
      <c r="L276" s="45">
        <v>647</v>
      </c>
      <c r="M276" s="46" t="s">
        <v>1333</v>
      </c>
      <c r="N276" s="44"/>
    </row>
    <row r="277" spans="1:14" x14ac:dyDescent="0.3">
      <c r="A277" s="45" t="s">
        <v>519</v>
      </c>
      <c r="B277" s="45" t="s">
        <v>2478</v>
      </c>
      <c r="C277" s="45" t="s">
        <v>2477</v>
      </c>
      <c r="D277" s="45" t="s">
        <v>2476</v>
      </c>
      <c r="E277" s="45" t="s">
        <v>2467</v>
      </c>
      <c r="F277" s="45" t="s">
        <v>2466</v>
      </c>
      <c r="G277" s="45" t="s">
        <v>1307</v>
      </c>
      <c r="H277" s="45" t="s">
        <v>2442</v>
      </c>
      <c r="I277" s="45" t="s">
        <v>1282</v>
      </c>
      <c r="J277" s="45" t="s">
        <v>1305</v>
      </c>
      <c r="K277" s="45" t="s">
        <v>1304</v>
      </c>
      <c r="L277" s="45">
        <v>500</v>
      </c>
      <c r="M277" s="46" t="s">
        <v>1303</v>
      </c>
      <c r="N277" s="44"/>
    </row>
    <row r="278" spans="1:14" x14ac:dyDescent="0.3">
      <c r="A278" s="45" t="s">
        <v>519</v>
      </c>
      <c r="B278" s="45" t="s">
        <v>389</v>
      </c>
      <c r="C278" s="45" t="s">
        <v>2475</v>
      </c>
      <c r="D278" s="45" t="s">
        <v>2474</v>
      </c>
      <c r="E278" s="45" t="s">
        <v>1739</v>
      </c>
      <c r="F278" s="45" t="s">
        <v>1738</v>
      </c>
      <c r="G278" s="45" t="s">
        <v>1307</v>
      </c>
      <c r="H278" s="45" t="s">
        <v>2442</v>
      </c>
      <c r="I278" s="45" t="s">
        <v>1282</v>
      </c>
      <c r="J278" s="45" t="s">
        <v>1305</v>
      </c>
      <c r="K278" s="45" t="s">
        <v>1304</v>
      </c>
      <c r="L278" s="45">
        <v>1383</v>
      </c>
      <c r="M278" s="46" t="s">
        <v>430</v>
      </c>
      <c r="N278" s="44"/>
    </row>
    <row r="279" spans="1:14" x14ac:dyDescent="0.3">
      <c r="A279" s="45" t="s">
        <v>520</v>
      </c>
      <c r="B279" s="45" t="s">
        <v>2473</v>
      </c>
      <c r="C279" s="45" t="s">
        <v>2472</v>
      </c>
      <c r="D279" s="45" t="s">
        <v>2471</v>
      </c>
      <c r="E279" s="45" t="s">
        <v>2467</v>
      </c>
      <c r="F279" s="45" t="s">
        <v>2470</v>
      </c>
      <c r="G279" s="45" t="s">
        <v>1307</v>
      </c>
      <c r="H279" s="45" t="s">
        <v>2442</v>
      </c>
      <c r="I279" s="45" t="s">
        <v>1282</v>
      </c>
      <c r="J279" s="45" t="s">
        <v>1305</v>
      </c>
      <c r="K279" s="45" t="s">
        <v>1313</v>
      </c>
      <c r="L279" s="45">
        <v>643</v>
      </c>
      <c r="M279" s="46" t="s">
        <v>1333</v>
      </c>
      <c r="N279" s="44"/>
    </row>
    <row r="280" spans="1:14" x14ac:dyDescent="0.3">
      <c r="A280" s="45" t="s">
        <v>520</v>
      </c>
      <c r="B280" s="45" t="s">
        <v>331</v>
      </c>
      <c r="C280" s="45" t="s">
        <v>2469</v>
      </c>
      <c r="D280" s="45" t="s">
        <v>2468</v>
      </c>
      <c r="E280" s="45" t="s">
        <v>2467</v>
      </c>
      <c r="F280" s="45" t="s">
        <v>2466</v>
      </c>
      <c r="G280" s="45" t="s">
        <v>1307</v>
      </c>
      <c r="H280" s="45" t="s">
        <v>2442</v>
      </c>
      <c r="I280" s="45" t="s">
        <v>1282</v>
      </c>
      <c r="J280" s="45" t="s">
        <v>1305</v>
      </c>
      <c r="K280" s="45" t="s">
        <v>1304</v>
      </c>
      <c r="L280" s="45">
        <v>490</v>
      </c>
      <c r="M280" s="46" t="s">
        <v>1303</v>
      </c>
      <c r="N280" s="44"/>
    </row>
    <row r="281" spans="1:14" x14ac:dyDescent="0.3">
      <c r="A281" s="45" t="s">
        <v>521</v>
      </c>
      <c r="B281" s="45" t="s">
        <v>35</v>
      </c>
      <c r="C281" s="45" t="s">
        <v>69</v>
      </c>
      <c r="D281" s="45" t="s">
        <v>2465</v>
      </c>
      <c r="E281" s="45" t="s">
        <v>2454</v>
      </c>
      <c r="F281" s="45" t="s">
        <v>2453</v>
      </c>
      <c r="G281" s="45" t="s">
        <v>1307</v>
      </c>
      <c r="H281" s="45" t="s">
        <v>2442</v>
      </c>
      <c r="I281" s="45" t="s">
        <v>1282</v>
      </c>
      <c r="J281" s="45" t="s">
        <v>1305</v>
      </c>
      <c r="K281" s="45" t="s">
        <v>1313</v>
      </c>
      <c r="L281" s="45">
        <v>1715</v>
      </c>
      <c r="M281" s="46" t="s">
        <v>0</v>
      </c>
      <c r="N281" s="44"/>
    </row>
    <row r="282" spans="1:14" x14ac:dyDescent="0.3">
      <c r="A282" s="45" t="s">
        <v>521</v>
      </c>
      <c r="B282" s="45" t="s">
        <v>2464</v>
      </c>
      <c r="C282" s="45" t="s">
        <v>69</v>
      </c>
      <c r="D282" s="45" t="s">
        <v>2463</v>
      </c>
      <c r="E282" s="45" t="s">
        <v>2454</v>
      </c>
      <c r="F282" s="45" t="s">
        <v>2453</v>
      </c>
      <c r="G282" s="45" t="s">
        <v>1307</v>
      </c>
      <c r="H282" s="45" t="s">
        <v>2442</v>
      </c>
      <c r="I282" s="45" t="s">
        <v>1282</v>
      </c>
      <c r="J282" s="45" t="s">
        <v>2452</v>
      </c>
      <c r="K282" s="45" t="s">
        <v>1313</v>
      </c>
      <c r="L282" s="45">
        <v>609</v>
      </c>
      <c r="M282" s="46" t="s">
        <v>2451</v>
      </c>
      <c r="N282" s="45" t="s">
        <v>2462</v>
      </c>
    </row>
    <row r="283" spans="1:14" x14ac:dyDescent="0.3">
      <c r="A283" s="45" t="s">
        <v>521</v>
      </c>
      <c r="B283" s="45" t="s">
        <v>2461</v>
      </c>
      <c r="C283" s="45" t="s">
        <v>69</v>
      </c>
      <c r="D283" s="45" t="s">
        <v>2460</v>
      </c>
      <c r="E283" s="45" t="s">
        <v>2454</v>
      </c>
      <c r="F283" s="45" t="s">
        <v>2453</v>
      </c>
      <c r="G283" s="45" t="s">
        <v>1307</v>
      </c>
      <c r="H283" s="45" t="s">
        <v>2442</v>
      </c>
      <c r="I283" s="45" t="s">
        <v>1282</v>
      </c>
      <c r="J283" s="45" t="s">
        <v>1305</v>
      </c>
      <c r="K283" s="45" t="s">
        <v>1886</v>
      </c>
      <c r="L283" s="45">
        <v>1494</v>
      </c>
      <c r="M283" s="46" t="s">
        <v>1885</v>
      </c>
      <c r="N283" s="44"/>
    </row>
    <row r="284" spans="1:14" x14ac:dyDescent="0.3">
      <c r="A284" s="45" t="s">
        <v>521</v>
      </c>
      <c r="B284" s="45" t="s">
        <v>2459</v>
      </c>
      <c r="C284" s="45" t="s">
        <v>69</v>
      </c>
      <c r="D284" s="45" t="s">
        <v>2458</v>
      </c>
      <c r="E284" s="45" t="s">
        <v>2454</v>
      </c>
      <c r="F284" s="45" t="s">
        <v>2453</v>
      </c>
      <c r="G284" s="45" t="s">
        <v>1307</v>
      </c>
      <c r="H284" s="45" t="s">
        <v>2442</v>
      </c>
      <c r="I284" s="45" t="s">
        <v>1282</v>
      </c>
      <c r="J284" s="45" t="s">
        <v>2452</v>
      </c>
      <c r="K284" s="45" t="s">
        <v>1313</v>
      </c>
      <c r="L284" s="45">
        <v>630</v>
      </c>
      <c r="M284" s="46" t="s">
        <v>2451</v>
      </c>
      <c r="N284" s="45" t="s">
        <v>2457</v>
      </c>
    </row>
    <row r="285" spans="1:14" x14ac:dyDescent="0.3">
      <c r="A285" s="45" t="s">
        <v>521</v>
      </c>
      <c r="B285" s="45" t="s">
        <v>2456</v>
      </c>
      <c r="C285" s="45" t="s">
        <v>69</v>
      </c>
      <c r="D285" s="45" t="s">
        <v>2455</v>
      </c>
      <c r="E285" s="45" t="s">
        <v>2454</v>
      </c>
      <c r="F285" s="45" t="s">
        <v>2453</v>
      </c>
      <c r="G285" s="45" t="s">
        <v>1307</v>
      </c>
      <c r="H285" s="45" t="s">
        <v>2442</v>
      </c>
      <c r="I285" s="45" t="s">
        <v>1282</v>
      </c>
      <c r="J285" s="45" t="s">
        <v>2452</v>
      </c>
      <c r="K285" s="45" t="s">
        <v>1313</v>
      </c>
      <c r="L285" s="45">
        <v>1440</v>
      </c>
      <c r="M285" s="46" t="s">
        <v>2451</v>
      </c>
      <c r="N285" s="45" t="s">
        <v>2450</v>
      </c>
    </row>
    <row r="286" spans="1:14" x14ac:dyDescent="0.3">
      <c r="A286" s="47" t="s">
        <v>521</v>
      </c>
      <c r="B286" s="47" t="s">
        <v>2449</v>
      </c>
      <c r="C286" s="45" t="s">
        <v>2448</v>
      </c>
      <c r="D286" s="45" t="s">
        <v>2447</v>
      </c>
      <c r="E286" s="45" t="s">
        <v>1580</v>
      </c>
      <c r="F286" s="45" t="s">
        <v>1579</v>
      </c>
      <c r="G286" s="45" t="s">
        <v>1307</v>
      </c>
      <c r="H286" s="45" t="s">
        <v>2442</v>
      </c>
      <c r="I286" s="45" t="s">
        <v>1282</v>
      </c>
      <c r="J286" s="45" t="s">
        <v>1305</v>
      </c>
      <c r="K286" s="45" t="s">
        <v>1304</v>
      </c>
      <c r="L286" s="45">
        <v>1202</v>
      </c>
      <c r="M286" s="46" t="s">
        <v>284</v>
      </c>
    </row>
    <row r="287" spans="1:14" x14ac:dyDescent="0.3">
      <c r="A287" s="45" t="s">
        <v>522</v>
      </c>
      <c r="B287" s="45" t="s">
        <v>36</v>
      </c>
      <c r="C287" s="45" t="s">
        <v>2444</v>
      </c>
      <c r="D287" s="45" t="s">
        <v>2446</v>
      </c>
      <c r="E287" s="45" t="s">
        <v>1309</v>
      </c>
      <c r="F287" s="45" t="s">
        <v>1308</v>
      </c>
      <c r="G287" s="45" t="s">
        <v>1307</v>
      </c>
      <c r="H287" s="45" t="s">
        <v>2442</v>
      </c>
      <c r="I287" s="45" t="s">
        <v>1282</v>
      </c>
      <c r="J287" s="45" t="s">
        <v>1305</v>
      </c>
      <c r="K287" s="45" t="s">
        <v>1313</v>
      </c>
      <c r="L287" s="45">
        <v>1607</v>
      </c>
      <c r="M287" s="46" t="s">
        <v>0</v>
      </c>
    </row>
    <row r="288" spans="1:14" x14ac:dyDescent="0.3">
      <c r="A288" s="45" t="s">
        <v>522</v>
      </c>
      <c r="B288" s="45" t="s">
        <v>162</v>
      </c>
      <c r="C288" s="45" t="s">
        <v>2444</v>
      </c>
      <c r="D288" s="45" t="s">
        <v>2445</v>
      </c>
      <c r="E288" s="45" t="s">
        <v>1309</v>
      </c>
      <c r="F288" s="45" t="s">
        <v>1308</v>
      </c>
      <c r="G288" s="45" t="s">
        <v>1307</v>
      </c>
      <c r="H288" s="45" t="s">
        <v>2442</v>
      </c>
      <c r="I288" s="45" t="s">
        <v>1282</v>
      </c>
      <c r="J288" s="45" t="s">
        <v>1305</v>
      </c>
      <c r="K288" s="45" t="s">
        <v>1313</v>
      </c>
      <c r="L288" s="45">
        <v>1753</v>
      </c>
      <c r="M288" s="46" t="s">
        <v>1</v>
      </c>
    </row>
    <row r="289" spans="1:13" x14ac:dyDescent="0.3">
      <c r="A289" s="45" t="s">
        <v>522</v>
      </c>
      <c r="B289" s="45" t="s">
        <v>333</v>
      </c>
      <c r="C289" s="45" t="s">
        <v>2444</v>
      </c>
      <c r="D289" s="45" t="s">
        <v>2443</v>
      </c>
      <c r="E289" s="45" t="s">
        <v>1309</v>
      </c>
      <c r="F289" s="45" t="s">
        <v>1308</v>
      </c>
      <c r="G289" s="45" t="s">
        <v>1307</v>
      </c>
      <c r="H289" s="45" t="s">
        <v>2442</v>
      </c>
      <c r="I289" s="45" t="s">
        <v>1282</v>
      </c>
      <c r="J289" s="45" t="s">
        <v>1305</v>
      </c>
      <c r="K289" s="45" t="s">
        <v>1304</v>
      </c>
      <c r="L289" s="45">
        <v>569</v>
      </c>
      <c r="M289" s="46" t="s">
        <v>1303</v>
      </c>
    </row>
    <row r="290" spans="1:13" x14ac:dyDescent="0.3">
      <c r="A290" s="45" t="s">
        <v>1250</v>
      </c>
      <c r="B290" s="45" t="s">
        <v>7</v>
      </c>
      <c r="C290" s="45" t="s">
        <v>2438</v>
      </c>
      <c r="D290" s="45" t="s">
        <v>2441</v>
      </c>
      <c r="E290" s="45" t="s">
        <v>1309</v>
      </c>
      <c r="F290" s="45" t="s">
        <v>1308</v>
      </c>
      <c r="G290" s="45" t="s">
        <v>1205</v>
      </c>
      <c r="H290" s="45" t="s">
        <v>2145</v>
      </c>
      <c r="I290" s="45" t="s">
        <v>2436</v>
      </c>
      <c r="J290" s="45" t="s">
        <v>1305</v>
      </c>
      <c r="K290" s="45" t="s">
        <v>1313</v>
      </c>
      <c r="L290" s="45">
        <v>1779</v>
      </c>
      <c r="M290" s="46" t="s">
        <v>0</v>
      </c>
    </row>
    <row r="291" spans="1:13" x14ac:dyDescent="0.3">
      <c r="A291" s="45" t="s">
        <v>1250</v>
      </c>
      <c r="B291" s="45" t="s">
        <v>121</v>
      </c>
      <c r="C291" s="45" t="s">
        <v>122</v>
      </c>
      <c r="D291" s="45" t="s">
        <v>2440</v>
      </c>
      <c r="E291" s="45" t="s">
        <v>1309</v>
      </c>
      <c r="F291" s="45" t="s">
        <v>1308</v>
      </c>
      <c r="G291" s="45" t="s">
        <v>1205</v>
      </c>
      <c r="H291" s="45" t="s">
        <v>2145</v>
      </c>
      <c r="I291" s="45" t="s">
        <v>2436</v>
      </c>
      <c r="J291" s="45" t="s">
        <v>1305</v>
      </c>
      <c r="K291" s="45" t="s">
        <v>1313</v>
      </c>
      <c r="L291" s="45">
        <v>2051</v>
      </c>
      <c r="M291" s="46" t="s">
        <v>1</v>
      </c>
    </row>
    <row r="292" spans="1:13" x14ac:dyDescent="0.3">
      <c r="A292" s="45" t="s">
        <v>1250</v>
      </c>
      <c r="B292" s="45" t="s">
        <v>211</v>
      </c>
      <c r="C292" s="45" t="s">
        <v>2438</v>
      </c>
      <c r="D292" s="45" t="s">
        <v>2439</v>
      </c>
      <c r="E292" s="45" t="s">
        <v>1309</v>
      </c>
      <c r="F292" s="45" t="s">
        <v>1308</v>
      </c>
      <c r="G292" s="45" t="s">
        <v>1205</v>
      </c>
      <c r="H292" s="45" t="s">
        <v>2145</v>
      </c>
      <c r="I292" s="45" t="s">
        <v>2436</v>
      </c>
      <c r="J292" s="45" t="s">
        <v>1305</v>
      </c>
      <c r="K292" s="45" t="s">
        <v>1304</v>
      </c>
      <c r="L292" s="45">
        <v>1405</v>
      </c>
      <c r="M292" s="46" t="s">
        <v>284</v>
      </c>
    </row>
    <row r="293" spans="1:13" x14ac:dyDescent="0.3">
      <c r="A293" s="45" t="s">
        <v>1250</v>
      </c>
      <c r="B293" s="45" t="s">
        <v>298</v>
      </c>
      <c r="C293" s="45" t="s">
        <v>2438</v>
      </c>
      <c r="D293" s="45" t="s">
        <v>2437</v>
      </c>
      <c r="E293" s="45" t="s">
        <v>1309</v>
      </c>
      <c r="F293" s="45" t="s">
        <v>1308</v>
      </c>
      <c r="G293" s="45" t="s">
        <v>1205</v>
      </c>
      <c r="H293" s="45" t="s">
        <v>2145</v>
      </c>
      <c r="I293" s="45" t="s">
        <v>2436</v>
      </c>
      <c r="J293" s="45" t="s">
        <v>1305</v>
      </c>
      <c r="K293" s="45" t="s">
        <v>1304</v>
      </c>
      <c r="L293" s="45">
        <v>590</v>
      </c>
      <c r="M293" s="46" t="s">
        <v>1303</v>
      </c>
    </row>
    <row r="294" spans="1:13" x14ac:dyDescent="0.3">
      <c r="A294" s="45" t="s">
        <v>1251</v>
      </c>
      <c r="B294" s="45" t="s">
        <v>8</v>
      </c>
      <c r="C294" s="45" t="s">
        <v>69</v>
      </c>
      <c r="D294" s="45" t="s">
        <v>2435</v>
      </c>
      <c r="E294" s="45" t="s">
        <v>1337</v>
      </c>
      <c r="F294" s="45" t="s">
        <v>1336</v>
      </c>
      <c r="G294" s="45" t="s">
        <v>1205</v>
      </c>
      <c r="H294" s="45" t="s">
        <v>2145</v>
      </c>
      <c r="I294" s="45" t="s">
        <v>1283</v>
      </c>
      <c r="J294" s="45" t="s">
        <v>1305</v>
      </c>
      <c r="K294" s="45" t="s">
        <v>1313</v>
      </c>
      <c r="L294" s="45">
        <v>1767</v>
      </c>
      <c r="M294" s="46" t="s">
        <v>0</v>
      </c>
    </row>
    <row r="295" spans="1:13" x14ac:dyDescent="0.3">
      <c r="A295" s="45" t="s">
        <v>1252</v>
      </c>
      <c r="B295" s="45" t="s">
        <v>9</v>
      </c>
      <c r="C295" s="45" t="s">
        <v>2431</v>
      </c>
      <c r="D295" s="45" t="s">
        <v>2434</v>
      </c>
      <c r="E295" s="45" t="s">
        <v>1309</v>
      </c>
      <c r="F295" s="45" t="s">
        <v>1308</v>
      </c>
      <c r="G295" s="45" t="s">
        <v>1205</v>
      </c>
      <c r="H295" s="45" t="s">
        <v>2145</v>
      </c>
      <c r="I295" s="45" t="s">
        <v>1283</v>
      </c>
      <c r="J295" s="45" t="s">
        <v>1305</v>
      </c>
      <c r="K295" s="45" t="s">
        <v>1313</v>
      </c>
      <c r="L295" s="45">
        <v>1731</v>
      </c>
      <c r="M295" s="46" t="s">
        <v>0</v>
      </c>
    </row>
    <row r="296" spans="1:13" x14ac:dyDescent="0.3">
      <c r="A296" s="45" t="s">
        <v>1252</v>
      </c>
      <c r="B296" s="45" t="s">
        <v>123</v>
      </c>
      <c r="C296" s="45" t="s">
        <v>2431</v>
      </c>
      <c r="D296" s="45" t="s">
        <v>2433</v>
      </c>
      <c r="E296" s="45" t="s">
        <v>1309</v>
      </c>
      <c r="F296" s="45" t="s">
        <v>1308</v>
      </c>
      <c r="G296" s="45" t="s">
        <v>1205</v>
      </c>
      <c r="H296" s="45" t="s">
        <v>2145</v>
      </c>
      <c r="I296" s="45" t="s">
        <v>1283</v>
      </c>
      <c r="J296" s="45" t="s">
        <v>1305</v>
      </c>
      <c r="K296" s="45" t="s">
        <v>1313</v>
      </c>
      <c r="L296" s="45">
        <v>2010</v>
      </c>
      <c r="M296" s="46" t="s">
        <v>1</v>
      </c>
    </row>
    <row r="297" spans="1:13" x14ac:dyDescent="0.3">
      <c r="A297" s="45" t="s">
        <v>1252</v>
      </c>
      <c r="B297" s="45" t="s">
        <v>212</v>
      </c>
      <c r="C297" s="45" t="s">
        <v>2431</v>
      </c>
      <c r="D297" s="45" t="s">
        <v>2432</v>
      </c>
      <c r="E297" s="45" t="s">
        <v>1309</v>
      </c>
      <c r="F297" s="45" t="s">
        <v>1308</v>
      </c>
      <c r="G297" s="45" t="s">
        <v>1205</v>
      </c>
      <c r="H297" s="45" t="s">
        <v>2145</v>
      </c>
      <c r="I297" s="45" t="s">
        <v>1283</v>
      </c>
      <c r="J297" s="45" t="s">
        <v>1305</v>
      </c>
      <c r="K297" s="45" t="s">
        <v>1304</v>
      </c>
      <c r="L297" s="45">
        <v>1396</v>
      </c>
      <c r="M297" s="46" t="s">
        <v>284</v>
      </c>
    </row>
    <row r="298" spans="1:13" x14ac:dyDescent="0.3">
      <c r="A298" s="45" t="s">
        <v>1252</v>
      </c>
      <c r="B298" s="45" t="s">
        <v>299</v>
      </c>
      <c r="C298" s="45" t="s">
        <v>2431</v>
      </c>
      <c r="D298" s="45" t="s">
        <v>2430</v>
      </c>
      <c r="E298" s="45" t="s">
        <v>1309</v>
      </c>
      <c r="F298" s="45" t="s">
        <v>1308</v>
      </c>
      <c r="G298" s="45" t="s">
        <v>1205</v>
      </c>
      <c r="H298" s="45" t="s">
        <v>2145</v>
      </c>
      <c r="I298" s="45" t="s">
        <v>1283</v>
      </c>
      <c r="J298" s="45" t="s">
        <v>1305</v>
      </c>
      <c r="K298" s="45" t="s">
        <v>1304</v>
      </c>
      <c r="L298" s="45">
        <v>594</v>
      </c>
      <c r="M298" s="46" t="s">
        <v>1303</v>
      </c>
    </row>
    <row r="299" spans="1:13" x14ac:dyDescent="0.3">
      <c r="A299" s="45" t="s">
        <v>1253</v>
      </c>
      <c r="B299" s="45" t="s">
        <v>2429</v>
      </c>
      <c r="C299" s="45" t="s">
        <v>2427</v>
      </c>
      <c r="D299" s="45" t="s">
        <v>2428</v>
      </c>
      <c r="E299" s="45" t="s">
        <v>1329</v>
      </c>
      <c r="F299" s="45" t="s">
        <v>1328</v>
      </c>
      <c r="G299" s="45" t="s">
        <v>1205</v>
      </c>
      <c r="H299" s="45" t="s">
        <v>2145</v>
      </c>
      <c r="I299" s="45" t="s">
        <v>1283</v>
      </c>
      <c r="J299" s="45" t="s">
        <v>1305</v>
      </c>
      <c r="K299" s="45" t="s">
        <v>1313</v>
      </c>
      <c r="L299" s="45">
        <v>684</v>
      </c>
      <c r="M299" s="46" t="s">
        <v>1333</v>
      </c>
    </row>
    <row r="300" spans="1:13" x14ac:dyDescent="0.3">
      <c r="A300" s="45" t="s">
        <v>1253</v>
      </c>
      <c r="B300" s="45" t="s">
        <v>300</v>
      </c>
      <c r="C300" s="45" t="s">
        <v>2427</v>
      </c>
      <c r="D300" s="45" t="s">
        <v>2426</v>
      </c>
      <c r="E300" s="45" t="s">
        <v>1329</v>
      </c>
      <c r="F300" s="45" t="s">
        <v>1328</v>
      </c>
      <c r="G300" s="45" t="s">
        <v>1205</v>
      </c>
      <c r="H300" s="45" t="s">
        <v>2145</v>
      </c>
      <c r="I300" s="45" t="s">
        <v>1283</v>
      </c>
      <c r="J300" s="45" t="s">
        <v>1305</v>
      </c>
      <c r="K300" s="45" t="s">
        <v>1304</v>
      </c>
      <c r="L300" s="45">
        <v>631</v>
      </c>
      <c r="M300" s="46" t="s">
        <v>1303</v>
      </c>
    </row>
    <row r="301" spans="1:13" x14ac:dyDescent="0.3">
      <c r="A301" s="45" t="s">
        <v>2423</v>
      </c>
      <c r="B301" s="45" t="s">
        <v>2425</v>
      </c>
      <c r="C301" s="45" t="s">
        <v>2421</v>
      </c>
      <c r="D301" s="45" t="s">
        <v>2424</v>
      </c>
      <c r="E301" s="45" t="s">
        <v>1809</v>
      </c>
      <c r="F301" s="45" t="s">
        <v>1808</v>
      </c>
      <c r="G301" s="45" t="s">
        <v>1205</v>
      </c>
      <c r="H301" s="45" t="s">
        <v>2145</v>
      </c>
      <c r="I301" s="45" t="s">
        <v>1284</v>
      </c>
      <c r="J301" s="45" t="s">
        <v>1305</v>
      </c>
      <c r="K301" s="45" t="s">
        <v>1304</v>
      </c>
      <c r="L301" s="45">
        <v>303</v>
      </c>
      <c r="M301" s="46" t="s">
        <v>1692</v>
      </c>
    </row>
    <row r="302" spans="1:13" x14ac:dyDescent="0.3">
      <c r="A302" s="45" t="s">
        <v>2423</v>
      </c>
      <c r="B302" s="45" t="s">
        <v>2422</v>
      </c>
      <c r="C302" s="45" t="s">
        <v>2421</v>
      </c>
      <c r="D302" s="45" t="s">
        <v>2420</v>
      </c>
      <c r="E302" s="45" t="s">
        <v>1809</v>
      </c>
      <c r="F302" s="45" t="s">
        <v>1808</v>
      </c>
      <c r="G302" s="45" t="s">
        <v>1205</v>
      </c>
      <c r="H302" s="45" t="s">
        <v>2145</v>
      </c>
      <c r="I302" s="45" t="s">
        <v>1284</v>
      </c>
      <c r="J302" s="45" t="s">
        <v>1305</v>
      </c>
      <c r="K302" s="45" t="s">
        <v>1304</v>
      </c>
      <c r="L302" s="45">
        <v>522</v>
      </c>
      <c r="M302" s="46" t="s">
        <v>430</v>
      </c>
    </row>
    <row r="303" spans="1:13" x14ac:dyDescent="0.3">
      <c r="A303" s="45" t="s">
        <v>1254</v>
      </c>
      <c r="B303" s="49" t="s">
        <v>2419</v>
      </c>
      <c r="C303" s="45" t="s">
        <v>69</v>
      </c>
      <c r="D303" s="45" t="s">
        <v>2418</v>
      </c>
      <c r="E303" s="45" t="s">
        <v>1735</v>
      </c>
      <c r="F303" s="45" t="s">
        <v>1682</v>
      </c>
      <c r="G303" s="45" t="s">
        <v>1205</v>
      </c>
      <c r="H303" s="45" t="s">
        <v>2145</v>
      </c>
      <c r="I303" s="45" t="s">
        <v>1284</v>
      </c>
      <c r="J303" s="45" t="s">
        <v>1305</v>
      </c>
      <c r="K303" s="45" t="s">
        <v>1304</v>
      </c>
      <c r="L303" s="45">
        <v>311</v>
      </c>
      <c r="M303" s="46" t="s">
        <v>1303</v>
      </c>
    </row>
    <row r="304" spans="1:13" x14ac:dyDescent="0.3">
      <c r="A304" s="45" t="s">
        <v>1254</v>
      </c>
      <c r="B304" s="45" t="s">
        <v>10</v>
      </c>
      <c r="C304" s="45" t="s">
        <v>2381</v>
      </c>
      <c r="D304" s="45" t="s">
        <v>2417</v>
      </c>
      <c r="E304" s="45" t="s">
        <v>1309</v>
      </c>
      <c r="F304" s="45" t="s">
        <v>1308</v>
      </c>
      <c r="G304" s="45" t="s">
        <v>1205</v>
      </c>
      <c r="H304" s="45" t="s">
        <v>2145</v>
      </c>
      <c r="I304" s="45" t="s">
        <v>1284</v>
      </c>
      <c r="J304" s="45" t="s">
        <v>1305</v>
      </c>
      <c r="K304" s="45" t="s">
        <v>1313</v>
      </c>
      <c r="L304" s="45">
        <v>1781</v>
      </c>
      <c r="M304" s="46" t="s">
        <v>0</v>
      </c>
    </row>
    <row r="305" spans="1:13" x14ac:dyDescent="0.3">
      <c r="A305" s="45" t="s">
        <v>1254</v>
      </c>
      <c r="B305" s="45" t="s">
        <v>124</v>
      </c>
      <c r="C305" s="45" t="s">
        <v>2381</v>
      </c>
      <c r="D305" s="45" t="s">
        <v>2416</v>
      </c>
      <c r="E305" s="45" t="s">
        <v>1309</v>
      </c>
      <c r="F305" s="45" t="s">
        <v>1308</v>
      </c>
      <c r="G305" s="45" t="s">
        <v>1205</v>
      </c>
      <c r="H305" s="45" t="s">
        <v>2145</v>
      </c>
      <c r="I305" s="45" t="s">
        <v>1284</v>
      </c>
      <c r="J305" s="45" t="s">
        <v>1305</v>
      </c>
      <c r="K305" s="45" t="s">
        <v>1313</v>
      </c>
      <c r="L305" s="45">
        <v>2139</v>
      </c>
      <c r="M305" s="46" t="s">
        <v>1</v>
      </c>
    </row>
    <row r="306" spans="1:13" x14ac:dyDescent="0.3">
      <c r="A306" s="45" t="s">
        <v>1254</v>
      </c>
      <c r="B306" s="45" t="s">
        <v>213</v>
      </c>
      <c r="C306" s="45" t="s">
        <v>2381</v>
      </c>
      <c r="D306" s="45" t="s">
        <v>2415</v>
      </c>
      <c r="E306" s="45" t="s">
        <v>1309</v>
      </c>
      <c r="F306" s="45" t="s">
        <v>1308</v>
      </c>
      <c r="G306" s="45" t="s">
        <v>1205</v>
      </c>
      <c r="H306" s="45" t="s">
        <v>2145</v>
      </c>
      <c r="I306" s="45" t="s">
        <v>1284</v>
      </c>
      <c r="J306" s="45" t="s">
        <v>1305</v>
      </c>
      <c r="K306" s="45" t="s">
        <v>1304</v>
      </c>
      <c r="L306" s="45">
        <v>1536</v>
      </c>
      <c r="M306" s="46" t="s">
        <v>284</v>
      </c>
    </row>
    <row r="307" spans="1:13" x14ac:dyDescent="0.3">
      <c r="A307" s="45" t="s">
        <v>1254</v>
      </c>
      <c r="B307" s="45" t="s">
        <v>302</v>
      </c>
      <c r="C307" s="45" t="s">
        <v>2381</v>
      </c>
      <c r="D307" s="45" t="s">
        <v>2414</v>
      </c>
      <c r="E307" s="45" t="s">
        <v>1309</v>
      </c>
      <c r="F307" s="45" t="s">
        <v>1308</v>
      </c>
      <c r="G307" s="45" t="s">
        <v>1205</v>
      </c>
      <c r="H307" s="45" t="s">
        <v>2145</v>
      </c>
      <c r="I307" s="45" t="s">
        <v>1284</v>
      </c>
      <c r="J307" s="45" t="s">
        <v>1305</v>
      </c>
      <c r="K307" s="45" t="s">
        <v>1304</v>
      </c>
      <c r="L307" s="45">
        <v>531</v>
      </c>
      <c r="M307" s="46" t="s">
        <v>1303</v>
      </c>
    </row>
    <row r="308" spans="1:13" x14ac:dyDescent="0.3">
      <c r="A308" s="45" t="s">
        <v>1254</v>
      </c>
      <c r="B308" s="45" t="s">
        <v>2413</v>
      </c>
      <c r="C308" s="45" t="s">
        <v>2406</v>
      </c>
      <c r="D308" s="45" t="s">
        <v>2412</v>
      </c>
      <c r="E308" s="45" t="s">
        <v>1694</v>
      </c>
      <c r="F308" s="45" t="s">
        <v>1682</v>
      </c>
      <c r="G308" s="45" t="s">
        <v>1205</v>
      </c>
      <c r="H308" s="45" t="s">
        <v>2145</v>
      </c>
      <c r="I308" s="45" t="s">
        <v>1284</v>
      </c>
      <c r="J308" s="45" t="s">
        <v>1305</v>
      </c>
      <c r="K308" s="45" t="s">
        <v>1304</v>
      </c>
      <c r="L308" s="45">
        <v>703</v>
      </c>
      <c r="M308" s="46" t="s">
        <v>430</v>
      </c>
    </row>
    <row r="309" spans="1:13" x14ac:dyDescent="0.3">
      <c r="A309" s="45" t="s">
        <v>1254</v>
      </c>
      <c r="B309" s="45" t="s">
        <v>2411</v>
      </c>
      <c r="C309" s="45" t="s">
        <v>2403</v>
      </c>
      <c r="D309" s="45" t="s">
        <v>2410</v>
      </c>
      <c r="E309" s="45" t="s">
        <v>1694</v>
      </c>
      <c r="F309" s="45" t="s">
        <v>1682</v>
      </c>
      <c r="G309" s="45" t="s">
        <v>1205</v>
      </c>
      <c r="H309" s="45" t="s">
        <v>2145</v>
      </c>
      <c r="I309" s="45" t="s">
        <v>1284</v>
      </c>
      <c r="J309" s="45" t="s">
        <v>1305</v>
      </c>
      <c r="K309" s="45" t="s">
        <v>1304</v>
      </c>
      <c r="L309" s="45">
        <v>703</v>
      </c>
      <c r="M309" s="46" t="s">
        <v>430</v>
      </c>
    </row>
    <row r="310" spans="1:13" x14ac:dyDescent="0.3">
      <c r="A310" s="45" t="s">
        <v>1254</v>
      </c>
      <c r="B310" s="45" t="s">
        <v>2409</v>
      </c>
      <c r="C310" s="45" t="s">
        <v>2400</v>
      </c>
      <c r="D310" s="45" t="s">
        <v>2408</v>
      </c>
      <c r="E310" s="45" t="s">
        <v>1694</v>
      </c>
      <c r="F310" s="45" t="s">
        <v>1682</v>
      </c>
      <c r="G310" s="45" t="s">
        <v>1205</v>
      </c>
      <c r="H310" s="45" t="s">
        <v>2145</v>
      </c>
      <c r="I310" s="45" t="s">
        <v>1284</v>
      </c>
      <c r="J310" s="45" t="s">
        <v>1305</v>
      </c>
      <c r="K310" s="45" t="s">
        <v>1304</v>
      </c>
      <c r="L310" s="45">
        <v>703</v>
      </c>
      <c r="M310" s="46" t="s">
        <v>430</v>
      </c>
    </row>
    <row r="311" spans="1:13" x14ac:dyDescent="0.3">
      <c r="A311" s="45" t="s">
        <v>1254</v>
      </c>
      <c r="B311" s="45" t="s">
        <v>2407</v>
      </c>
      <c r="C311" s="45" t="s">
        <v>2406</v>
      </c>
      <c r="D311" s="45" t="s">
        <v>2405</v>
      </c>
      <c r="E311" s="45" t="s">
        <v>1694</v>
      </c>
      <c r="F311" s="45" t="s">
        <v>1682</v>
      </c>
      <c r="G311" s="45" t="s">
        <v>1205</v>
      </c>
      <c r="H311" s="45" t="s">
        <v>2145</v>
      </c>
      <c r="I311" s="45" t="s">
        <v>1284</v>
      </c>
      <c r="J311" s="45" t="s">
        <v>1305</v>
      </c>
      <c r="K311" s="45" t="s">
        <v>1304</v>
      </c>
      <c r="L311" s="45">
        <v>331</v>
      </c>
      <c r="M311" s="46" t="s">
        <v>1692</v>
      </c>
    </row>
    <row r="312" spans="1:13" x14ac:dyDescent="0.3">
      <c r="A312" s="45" t="s">
        <v>1254</v>
      </c>
      <c r="B312" s="45" t="s">
        <v>2404</v>
      </c>
      <c r="C312" s="45" t="s">
        <v>2403</v>
      </c>
      <c r="D312" s="45" t="s">
        <v>2402</v>
      </c>
      <c r="E312" s="45" t="s">
        <v>1694</v>
      </c>
      <c r="F312" s="45" t="s">
        <v>1682</v>
      </c>
      <c r="G312" s="45" t="s">
        <v>1205</v>
      </c>
      <c r="H312" s="45" t="s">
        <v>2145</v>
      </c>
      <c r="I312" s="45" t="s">
        <v>1284</v>
      </c>
      <c r="J312" s="45" t="s">
        <v>1305</v>
      </c>
      <c r="K312" s="45" t="s">
        <v>1304</v>
      </c>
      <c r="L312" s="45">
        <v>331</v>
      </c>
      <c r="M312" s="46" t="s">
        <v>1692</v>
      </c>
    </row>
    <row r="313" spans="1:13" x14ac:dyDescent="0.3">
      <c r="A313" s="45" t="s">
        <v>1254</v>
      </c>
      <c r="B313" s="45" t="s">
        <v>2401</v>
      </c>
      <c r="C313" s="45" t="s">
        <v>2400</v>
      </c>
      <c r="D313" s="45" t="s">
        <v>2399</v>
      </c>
      <c r="E313" s="45" t="s">
        <v>1694</v>
      </c>
      <c r="F313" s="45" t="s">
        <v>1682</v>
      </c>
      <c r="G313" s="45" t="s">
        <v>1205</v>
      </c>
      <c r="H313" s="45" t="s">
        <v>2145</v>
      </c>
      <c r="I313" s="45" t="s">
        <v>1284</v>
      </c>
      <c r="J313" s="45" t="s">
        <v>1305</v>
      </c>
      <c r="K313" s="45" t="s">
        <v>1304</v>
      </c>
      <c r="L313" s="45">
        <v>331</v>
      </c>
      <c r="M313" s="46" t="s">
        <v>1692</v>
      </c>
    </row>
    <row r="314" spans="1:13" x14ac:dyDescent="0.3">
      <c r="A314" s="45" t="s">
        <v>1254</v>
      </c>
      <c r="B314" s="45" t="s">
        <v>2398</v>
      </c>
      <c r="C314" s="45" t="s">
        <v>2395</v>
      </c>
      <c r="D314" s="45" t="s">
        <v>2397</v>
      </c>
      <c r="E314" s="45" t="s">
        <v>1809</v>
      </c>
      <c r="F314" s="45" t="s">
        <v>1808</v>
      </c>
      <c r="G314" s="45" t="s">
        <v>1205</v>
      </c>
      <c r="H314" s="45" t="s">
        <v>2145</v>
      </c>
      <c r="I314" s="45" t="s">
        <v>1284</v>
      </c>
      <c r="J314" s="45" t="s">
        <v>1305</v>
      </c>
      <c r="K314" s="45" t="s">
        <v>1304</v>
      </c>
      <c r="L314" s="45">
        <v>277</v>
      </c>
      <c r="M314" s="46" t="s">
        <v>1692</v>
      </c>
    </row>
    <row r="315" spans="1:13" x14ac:dyDescent="0.3">
      <c r="A315" s="45" t="s">
        <v>1254</v>
      </c>
      <c r="B315" s="45" t="s">
        <v>2396</v>
      </c>
      <c r="C315" s="45" t="s">
        <v>2395</v>
      </c>
      <c r="D315" s="45" t="s">
        <v>2394</v>
      </c>
      <c r="E315" s="45" t="s">
        <v>1809</v>
      </c>
      <c r="F315" s="45" t="s">
        <v>1808</v>
      </c>
      <c r="G315" s="45" t="s">
        <v>1205</v>
      </c>
      <c r="H315" s="45" t="s">
        <v>2145</v>
      </c>
      <c r="I315" s="45" t="s">
        <v>1284</v>
      </c>
      <c r="J315" s="45" t="s">
        <v>1305</v>
      </c>
      <c r="K315" s="45" t="s">
        <v>1304</v>
      </c>
      <c r="L315" s="45">
        <v>522</v>
      </c>
      <c r="M315" s="46" t="s">
        <v>430</v>
      </c>
    </row>
    <row r="316" spans="1:13" x14ac:dyDescent="0.3">
      <c r="A316" s="45" t="s">
        <v>1254</v>
      </c>
      <c r="B316" s="45" t="s">
        <v>2393</v>
      </c>
      <c r="C316" s="45" t="s">
        <v>2392</v>
      </c>
      <c r="D316" s="45" t="s">
        <v>2391</v>
      </c>
      <c r="E316" s="45" t="s">
        <v>1739</v>
      </c>
      <c r="F316" s="45" t="s">
        <v>1738</v>
      </c>
      <c r="G316" s="45" t="s">
        <v>1205</v>
      </c>
      <c r="H316" s="45" t="s">
        <v>2145</v>
      </c>
      <c r="I316" s="45" t="s">
        <v>1284</v>
      </c>
      <c r="J316" s="45" t="s">
        <v>1305</v>
      </c>
      <c r="K316" s="45" t="s">
        <v>1304</v>
      </c>
      <c r="L316" s="45">
        <v>683</v>
      </c>
      <c r="M316" s="46" t="s">
        <v>430</v>
      </c>
    </row>
    <row r="317" spans="1:13" x14ac:dyDescent="0.3">
      <c r="A317" s="47" t="s">
        <v>1254</v>
      </c>
      <c r="B317" s="47" t="s">
        <v>2390</v>
      </c>
      <c r="C317" s="45" t="s">
        <v>69</v>
      </c>
      <c r="D317" s="45" t="s">
        <v>2389</v>
      </c>
      <c r="E317" s="45" t="s">
        <v>1778</v>
      </c>
      <c r="F317" s="45" t="s">
        <v>1777</v>
      </c>
      <c r="G317" s="45" t="s">
        <v>1205</v>
      </c>
      <c r="H317" s="45" t="s">
        <v>2145</v>
      </c>
      <c r="I317" s="45" t="s">
        <v>1284</v>
      </c>
      <c r="J317" s="45" t="s">
        <v>1305</v>
      </c>
      <c r="K317" s="45" t="s">
        <v>1304</v>
      </c>
      <c r="L317" s="45">
        <v>766</v>
      </c>
      <c r="M317" s="46" t="s">
        <v>284</v>
      </c>
    </row>
    <row r="318" spans="1:13" x14ac:dyDescent="0.3">
      <c r="A318" s="47" t="s">
        <v>1254</v>
      </c>
      <c r="B318" s="47" t="s">
        <v>2388</v>
      </c>
      <c r="C318" s="45" t="s">
        <v>69</v>
      </c>
      <c r="D318" s="45" t="s">
        <v>2387</v>
      </c>
      <c r="E318" s="45" t="s">
        <v>1778</v>
      </c>
      <c r="F318" s="45" t="s">
        <v>1777</v>
      </c>
      <c r="G318" s="45" t="s">
        <v>1205</v>
      </c>
      <c r="H318" s="45" t="s">
        <v>2145</v>
      </c>
      <c r="I318" s="45" t="s">
        <v>1284</v>
      </c>
      <c r="J318" s="45" t="s">
        <v>1305</v>
      </c>
      <c r="K318" s="45" t="s">
        <v>1304</v>
      </c>
      <c r="L318" s="45">
        <v>562</v>
      </c>
      <c r="M318" s="46" t="s">
        <v>430</v>
      </c>
    </row>
    <row r="319" spans="1:13" x14ac:dyDescent="0.3">
      <c r="A319" s="47" t="s">
        <v>1254</v>
      </c>
      <c r="B319" s="47" t="s">
        <v>2386</v>
      </c>
      <c r="C319" s="45" t="s">
        <v>69</v>
      </c>
      <c r="D319" s="45" t="s">
        <v>2385</v>
      </c>
      <c r="E319" s="45" t="s">
        <v>1778</v>
      </c>
      <c r="F319" s="45" t="s">
        <v>1777</v>
      </c>
      <c r="G319" s="45" t="s">
        <v>1205</v>
      </c>
      <c r="H319" s="45" t="s">
        <v>2145</v>
      </c>
      <c r="I319" s="45" t="s">
        <v>1284</v>
      </c>
      <c r="J319" s="45" t="s">
        <v>1305</v>
      </c>
      <c r="K319" s="45" t="s">
        <v>1254</v>
      </c>
      <c r="L319" s="45">
        <v>407</v>
      </c>
      <c r="M319" s="46" t="s">
        <v>1333</v>
      </c>
    </row>
    <row r="320" spans="1:13" x14ac:dyDescent="0.3">
      <c r="A320" s="47" t="s">
        <v>1254</v>
      </c>
      <c r="B320" s="47" t="s">
        <v>2384</v>
      </c>
      <c r="C320" s="45" t="s">
        <v>2378</v>
      </c>
      <c r="D320" s="45" t="s">
        <v>2383</v>
      </c>
      <c r="E320" s="45" t="s">
        <v>1580</v>
      </c>
      <c r="F320" s="45" t="s">
        <v>1579</v>
      </c>
      <c r="G320" s="45" t="s">
        <v>1205</v>
      </c>
      <c r="H320" s="45" t="s">
        <v>2145</v>
      </c>
      <c r="I320" s="45" t="s">
        <v>1284</v>
      </c>
      <c r="J320" s="45" t="s">
        <v>1305</v>
      </c>
      <c r="K320" s="45" t="s">
        <v>1886</v>
      </c>
      <c r="L320" s="45">
        <v>1731</v>
      </c>
      <c r="M320" s="46" t="s">
        <v>1885</v>
      </c>
    </row>
    <row r="321" spans="1:13" x14ac:dyDescent="0.3">
      <c r="A321" s="47" t="s">
        <v>1254</v>
      </c>
      <c r="B321" s="47" t="s">
        <v>2382</v>
      </c>
      <c r="C321" s="45" t="s">
        <v>2381</v>
      </c>
      <c r="D321" s="45" t="s">
        <v>2380</v>
      </c>
      <c r="E321" s="45" t="s">
        <v>1580</v>
      </c>
      <c r="F321" s="45" t="s">
        <v>1579</v>
      </c>
      <c r="G321" s="45" t="s">
        <v>1205</v>
      </c>
      <c r="H321" s="45" t="s">
        <v>2145</v>
      </c>
      <c r="I321" s="45" t="s">
        <v>1284</v>
      </c>
      <c r="J321" s="45" t="s">
        <v>1305</v>
      </c>
      <c r="K321" s="45" t="s">
        <v>1304</v>
      </c>
      <c r="L321" s="45">
        <v>683</v>
      </c>
      <c r="M321" s="46" t="s">
        <v>430</v>
      </c>
    </row>
    <row r="322" spans="1:13" x14ac:dyDescent="0.3">
      <c r="A322" s="47" t="s">
        <v>1254</v>
      </c>
      <c r="B322" s="47" t="s">
        <v>2379</v>
      </c>
      <c r="C322" s="45" t="s">
        <v>2378</v>
      </c>
      <c r="D322" s="45" t="s">
        <v>2377</v>
      </c>
      <c r="E322" s="45" t="s">
        <v>1580</v>
      </c>
      <c r="F322" s="45" t="s">
        <v>1579</v>
      </c>
      <c r="G322" s="45" t="s">
        <v>1205</v>
      </c>
      <c r="H322" s="45" t="s">
        <v>2145</v>
      </c>
      <c r="I322" s="45" t="s">
        <v>1284</v>
      </c>
      <c r="J322" s="45" t="s">
        <v>1305</v>
      </c>
      <c r="K322" s="45" t="s">
        <v>1313</v>
      </c>
      <c r="L322" s="45">
        <v>1516</v>
      </c>
      <c r="M322" s="46" t="s">
        <v>1743</v>
      </c>
    </row>
    <row r="323" spans="1:13" x14ac:dyDescent="0.3">
      <c r="A323" s="45" t="s">
        <v>1255</v>
      </c>
      <c r="B323" s="45" t="s">
        <v>2376</v>
      </c>
      <c r="C323" s="45" t="s">
        <v>2374</v>
      </c>
      <c r="D323" s="45" t="s">
        <v>2375</v>
      </c>
      <c r="E323" s="45" t="s">
        <v>1329</v>
      </c>
      <c r="F323" s="45" t="s">
        <v>1328</v>
      </c>
      <c r="G323" s="45" t="s">
        <v>1205</v>
      </c>
      <c r="H323" s="45" t="s">
        <v>2145</v>
      </c>
      <c r="I323" s="45" t="s">
        <v>1284</v>
      </c>
      <c r="J323" s="45" t="s">
        <v>1305</v>
      </c>
      <c r="K323" s="45" t="s">
        <v>1313</v>
      </c>
      <c r="L323" s="45">
        <v>782</v>
      </c>
      <c r="M323" s="46" t="s">
        <v>1333</v>
      </c>
    </row>
    <row r="324" spans="1:13" x14ac:dyDescent="0.3">
      <c r="A324" s="45" t="s">
        <v>1255</v>
      </c>
      <c r="B324" s="45" t="s">
        <v>303</v>
      </c>
      <c r="C324" s="45" t="s">
        <v>2374</v>
      </c>
      <c r="D324" s="45" t="s">
        <v>2373</v>
      </c>
      <c r="E324" s="45" t="s">
        <v>1329</v>
      </c>
      <c r="F324" s="45" t="s">
        <v>1328</v>
      </c>
      <c r="G324" s="45" t="s">
        <v>1205</v>
      </c>
      <c r="H324" s="45" t="s">
        <v>2145</v>
      </c>
      <c r="I324" s="45" t="s">
        <v>1284</v>
      </c>
      <c r="J324" s="45" t="s">
        <v>1305</v>
      </c>
      <c r="K324" s="45" t="s">
        <v>1304</v>
      </c>
      <c r="L324" s="45">
        <v>681</v>
      </c>
      <c r="M324" s="46" t="s">
        <v>1303</v>
      </c>
    </row>
    <row r="325" spans="1:13" x14ac:dyDescent="0.3">
      <c r="A325" s="45" t="s">
        <v>2365</v>
      </c>
      <c r="B325" s="45" t="s">
        <v>2372</v>
      </c>
      <c r="C325" s="45" t="s">
        <v>2367</v>
      </c>
      <c r="D325" s="45" t="s">
        <v>2371</v>
      </c>
      <c r="E325" s="45" t="s">
        <v>1694</v>
      </c>
      <c r="F325" s="45" t="s">
        <v>1682</v>
      </c>
      <c r="G325" s="45" t="s">
        <v>1205</v>
      </c>
      <c r="H325" s="45" t="s">
        <v>2145</v>
      </c>
      <c r="I325" s="45" t="s">
        <v>1284</v>
      </c>
      <c r="J325" s="45" t="s">
        <v>1305</v>
      </c>
      <c r="K325" s="45" t="s">
        <v>1304</v>
      </c>
      <c r="L325" s="45">
        <v>703</v>
      </c>
      <c r="M325" s="46" t="s">
        <v>430</v>
      </c>
    </row>
    <row r="326" spans="1:13" x14ac:dyDescent="0.3">
      <c r="A326" s="45" t="s">
        <v>2365</v>
      </c>
      <c r="B326" s="45" t="s">
        <v>2370</v>
      </c>
      <c r="C326" s="45" t="s">
        <v>2363</v>
      </c>
      <c r="D326" s="45" t="s">
        <v>2369</v>
      </c>
      <c r="E326" s="45" t="s">
        <v>1694</v>
      </c>
      <c r="F326" s="45" t="s">
        <v>1682</v>
      </c>
      <c r="G326" s="45" t="s">
        <v>1205</v>
      </c>
      <c r="H326" s="45" t="s">
        <v>2145</v>
      </c>
      <c r="I326" s="45" t="s">
        <v>1284</v>
      </c>
      <c r="J326" s="45" t="s">
        <v>1305</v>
      </c>
      <c r="K326" s="45" t="s">
        <v>1304</v>
      </c>
      <c r="L326" s="45">
        <v>703</v>
      </c>
      <c r="M326" s="46" t="s">
        <v>430</v>
      </c>
    </row>
    <row r="327" spans="1:13" x14ac:dyDescent="0.3">
      <c r="A327" s="45" t="s">
        <v>2365</v>
      </c>
      <c r="B327" s="45" t="s">
        <v>2368</v>
      </c>
      <c r="C327" s="45" t="s">
        <v>2367</v>
      </c>
      <c r="D327" s="45" t="s">
        <v>2366</v>
      </c>
      <c r="E327" s="45" t="s">
        <v>1694</v>
      </c>
      <c r="F327" s="45" t="s">
        <v>1682</v>
      </c>
      <c r="G327" s="45" t="s">
        <v>1205</v>
      </c>
      <c r="H327" s="45" t="s">
        <v>2145</v>
      </c>
      <c r="I327" s="45" t="s">
        <v>1284</v>
      </c>
      <c r="J327" s="45" t="s">
        <v>1305</v>
      </c>
      <c r="K327" s="45" t="s">
        <v>1304</v>
      </c>
      <c r="L327" s="45">
        <v>356</v>
      </c>
      <c r="M327" s="46" t="s">
        <v>1692</v>
      </c>
    </row>
    <row r="328" spans="1:13" x14ac:dyDescent="0.3">
      <c r="A328" s="45" t="s">
        <v>2365</v>
      </c>
      <c r="B328" s="45" t="s">
        <v>2364</v>
      </c>
      <c r="C328" s="45" t="s">
        <v>2363</v>
      </c>
      <c r="D328" s="45" t="s">
        <v>2362</v>
      </c>
      <c r="E328" s="45" t="s">
        <v>1694</v>
      </c>
      <c r="F328" s="45" t="s">
        <v>1682</v>
      </c>
      <c r="G328" s="45" t="s">
        <v>1205</v>
      </c>
      <c r="H328" s="45" t="s">
        <v>2145</v>
      </c>
      <c r="I328" s="45" t="s">
        <v>1284</v>
      </c>
      <c r="J328" s="45" t="s">
        <v>1305</v>
      </c>
      <c r="K328" s="45" t="s">
        <v>1304</v>
      </c>
      <c r="L328" s="45">
        <v>356</v>
      </c>
      <c r="M328" s="46" t="s">
        <v>1692</v>
      </c>
    </row>
    <row r="329" spans="1:13" x14ac:dyDescent="0.3">
      <c r="A329" s="45" t="s">
        <v>510</v>
      </c>
      <c r="B329" s="45" t="s">
        <v>27</v>
      </c>
      <c r="C329" s="45" t="s">
        <v>69</v>
      </c>
      <c r="D329" s="45" t="s">
        <v>2361</v>
      </c>
      <c r="E329" s="45" t="s">
        <v>1337</v>
      </c>
      <c r="F329" s="45" t="s">
        <v>1336</v>
      </c>
      <c r="G329" s="45" t="s">
        <v>1307</v>
      </c>
      <c r="H329" s="45" t="s">
        <v>1963</v>
      </c>
      <c r="I329" s="45" t="s">
        <v>2346</v>
      </c>
      <c r="J329" s="45" t="s">
        <v>1305</v>
      </c>
      <c r="K329" s="45" t="s">
        <v>1313</v>
      </c>
      <c r="L329" s="45">
        <v>1755</v>
      </c>
      <c r="M329" s="46" t="s">
        <v>0</v>
      </c>
    </row>
    <row r="330" spans="1:13" x14ac:dyDescent="0.3">
      <c r="A330" s="45" t="s">
        <v>510</v>
      </c>
      <c r="B330" s="45" t="s">
        <v>2360</v>
      </c>
      <c r="C330" s="45" t="s">
        <v>2357</v>
      </c>
      <c r="D330" s="45" t="s">
        <v>2359</v>
      </c>
      <c r="E330" s="45" t="s">
        <v>1325</v>
      </c>
      <c r="F330" s="45" t="s">
        <v>1324</v>
      </c>
      <c r="G330" s="45" t="s">
        <v>1307</v>
      </c>
      <c r="H330" s="45" t="s">
        <v>1963</v>
      </c>
      <c r="I330" s="45" t="s">
        <v>2346</v>
      </c>
      <c r="J330" s="45" t="s">
        <v>1305</v>
      </c>
      <c r="K330" s="45" t="s">
        <v>1304</v>
      </c>
      <c r="L330" s="45">
        <v>1422</v>
      </c>
      <c r="M330" s="46" t="s">
        <v>430</v>
      </c>
    </row>
    <row r="331" spans="1:13" x14ac:dyDescent="0.3">
      <c r="A331" s="45" t="s">
        <v>510</v>
      </c>
      <c r="B331" s="45" t="s">
        <v>236</v>
      </c>
      <c r="C331" s="45" t="s">
        <v>2357</v>
      </c>
      <c r="D331" s="45" t="s">
        <v>2358</v>
      </c>
      <c r="E331" s="45" t="s">
        <v>1325</v>
      </c>
      <c r="F331" s="45" t="s">
        <v>1324</v>
      </c>
      <c r="G331" s="45" t="s">
        <v>1307</v>
      </c>
      <c r="H331" s="45" t="s">
        <v>1963</v>
      </c>
      <c r="I331" s="45" t="s">
        <v>2346</v>
      </c>
      <c r="J331" s="45" t="s">
        <v>1305</v>
      </c>
      <c r="K331" s="45" t="s">
        <v>1304</v>
      </c>
      <c r="L331" s="45">
        <v>1151</v>
      </c>
      <c r="M331" s="46" t="s">
        <v>284</v>
      </c>
    </row>
    <row r="332" spans="1:13" x14ac:dyDescent="0.3">
      <c r="A332" s="45" t="s">
        <v>510</v>
      </c>
      <c r="B332" s="45" t="s">
        <v>150</v>
      </c>
      <c r="C332" s="45" t="s">
        <v>2357</v>
      </c>
      <c r="D332" s="45" t="s">
        <v>2356</v>
      </c>
      <c r="E332" s="45" t="s">
        <v>1309</v>
      </c>
      <c r="F332" s="45" t="s">
        <v>1318</v>
      </c>
      <c r="G332" s="45" t="s">
        <v>1307</v>
      </c>
      <c r="H332" s="45" t="s">
        <v>1963</v>
      </c>
      <c r="I332" s="45" t="s">
        <v>2346</v>
      </c>
      <c r="J332" s="45" t="s">
        <v>1305</v>
      </c>
      <c r="K332" s="45" t="s">
        <v>1313</v>
      </c>
      <c r="L332" s="45">
        <v>882</v>
      </c>
      <c r="M332" s="46" t="s">
        <v>1</v>
      </c>
    </row>
    <row r="333" spans="1:13" x14ac:dyDescent="0.3">
      <c r="A333" s="45" t="s">
        <v>510</v>
      </c>
      <c r="B333" s="45" t="s">
        <v>2355</v>
      </c>
      <c r="C333" s="45" t="s">
        <v>2354</v>
      </c>
      <c r="D333" s="45" t="s">
        <v>2353</v>
      </c>
      <c r="E333" s="45" t="s">
        <v>1987</v>
      </c>
      <c r="F333" s="45" t="s">
        <v>1986</v>
      </c>
      <c r="G333" s="45" t="s">
        <v>1307</v>
      </c>
      <c r="H333" s="45" t="s">
        <v>1963</v>
      </c>
      <c r="I333" s="45" t="s">
        <v>2346</v>
      </c>
      <c r="J333" s="45" t="s">
        <v>1305</v>
      </c>
      <c r="K333" s="45" t="s">
        <v>1304</v>
      </c>
      <c r="L333" s="45">
        <v>1319</v>
      </c>
      <c r="M333" s="46" t="s">
        <v>430</v>
      </c>
    </row>
    <row r="334" spans="1:13" x14ac:dyDescent="0.3">
      <c r="A334" s="45" t="s">
        <v>510</v>
      </c>
      <c r="B334" s="45" t="s">
        <v>324</v>
      </c>
      <c r="C334" s="45" t="s">
        <v>2352</v>
      </c>
      <c r="D334" s="45" t="s">
        <v>2351</v>
      </c>
      <c r="E334" s="45" t="s">
        <v>1309</v>
      </c>
      <c r="F334" s="45" t="s">
        <v>1318</v>
      </c>
      <c r="G334" s="45" t="s">
        <v>1307</v>
      </c>
      <c r="H334" s="45" t="s">
        <v>1963</v>
      </c>
      <c r="I334" s="45" t="s">
        <v>2346</v>
      </c>
      <c r="J334" s="45" t="s">
        <v>1305</v>
      </c>
      <c r="K334" s="45" t="s">
        <v>1304</v>
      </c>
      <c r="L334" s="45">
        <v>582</v>
      </c>
      <c r="M334" s="46" t="s">
        <v>1303</v>
      </c>
    </row>
    <row r="335" spans="1:13" x14ac:dyDescent="0.3">
      <c r="A335" s="45" t="s">
        <v>510</v>
      </c>
      <c r="B335" s="45" t="s">
        <v>2350</v>
      </c>
      <c r="C335" s="45" t="s">
        <v>69</v>
      </c>
      <c r="D335" s="45" t="s">
        <v>2349</v>
      </c>
      <c r="E335" s="45" t="s">
        <v>2348</v>
      </c>
      <c r="F335" s="45" t="s">
        <v>2347</v>
      </c>
      <c r="G335" s="45" t="s">
        <v>1307</v>
      </c>
      <c r="H335" s="45" t="s">
        <v>1963</v>
      </c>
      <c r="I335" s="45" t="s">
        <v>2346</v>
      </c>
      <c r="J335" s="45" t="s">
        <v>1305</v>
      </c>
      <c r="K335" s="45" t="s">
        <v>1304</v>
      </c>
      <c r="L335" s="45">
        <v>1156</v>
      </c>
      <c r="M335" s="46" t="s">
        <v>2345</v>
      </c>
    </row>
    <row r="336" spans="1:13" x14ac:dyDescent="0.3">
      <c r="A336" s="45" t="s">
        <v>2344</v>
      </c>
      <c r="B336" s="45" t="s">
        <v>2343</v>
      </c>
      <c r="C336" s="45" t="s">
        <v>2342</v>
      </c>
      <c r="D336" s="45" t="s">
        <v>2341</v>
      </c>
      <c r="E336" s="45" t="s">
        <v>2315</v>
      </c>
      <c r="F336" s="45" t="s">
        <v>1682</v>
      </c>
      <c r="G336" s="45" t="s">
        <v>1307</v>
      </c>
      <c r="H336" s="45" t="s">
        <v>2307</v>
      </c>
      <c r="I336" s="45" t="s">
        <v>1285</v>
      </c>
      <c r="J336" s="45" t="s">
        <v>1305</v>
      </c>
      <c r="K336" s="45" t="s">
        <v>1313</v>
      </c>
      <c r="L336" s="45">
        <v>717</v>
      </c>
      <c r="M336" s="46" t="s">
        <v>1333</v>
      </c>
    </row>
    <row r="337" spans="1:13" x14ac:dyDescent="0.3">
      <c r="A337" s="45" t="s">
        <v>515</v>
      </c>
      <c r="B337" s="45" t="s">
        <v>2340</v>
      </c>
      <c r="C337" s="45" t="s">
        <v>2339</v>
      </c>
      <c r="D337" s="45" t="s">
        <v>2338</v>
      </c>
      <c r="E337" s="45" t="s">
        <v>1329</v>
      </c>
      <c r="F337" s="45" t="s">
        <v>1682</v>
      </c>
      <c r="G337" s="45" t="s">
        <v>1307</v>
      </c>
      <c r="H337" s="45" t="s">
        <v>2307</v>
      </c>
      <c r="I337" s="45" t="s">
        <v>1285</v>
      </c>
      <c r="J337" s="45" t="s">
        <v>1305</v>
      </c>
      <c r="K337" s="45" t="s">
        <v>1313</v>
      </c>
      <c r="L337" s="45">
        <v>685</v>
      </c>
      <c r="M337" s="46" t="s">
        <v>1333</v>
      </c>
    </row>
    <row r="338" spans="1:13" x14ac:dyDescent="0.3">
      <c r="A338" s="45" t="s">
        <v>515</v>
      </c>
      <c r="B338" s="45" t="s">
        <v>329</v>
      </c>
      <c r="C338" s="45" t="s">
        <v>2337</v>
      </c>
      <c r="D338" s="45" t="s">
        <v>2336</v>
      </c>
      <c r="E338" s="45" t="s">
        <v>1329</v>
      </c>
      <c r="F338" s="45" t="s">
        <v>1328</v>
      </c>
      <c r="G338" s="45" t="s">
        <v>1307</v>
      </c>
      <c r="H338" s="45" t="s">
        <v>2307</v>
      </c>
      <c r="I338" s="45" t="s">
        <v>1285</v>
      </c>
      <c r="J338" s="45" t="s">
        <v>1305</v>
      </c>
      <c r="K338" s="45" t="s">
        <v>1304</v>
      </c>
      <c r="L338" s="45">
        <v>599</v>
      </c>
      <c r="M338" s="46" t="s">
        <v>1303</v>
      </c>
    </row>
    <row r="339" spans="1:13" x14ac:dyDescent="0.3">
      <c r="A339" s="45" t="s">
        <v>516</v>
      </c>
      <c r="B339" s="45" t="s">
        <v>2335</v>
      </c>
      <c r="C339" s="45" t="s">
        <v>2334</v>
      </c>
      <c r="D339" s="45" t="s">
        <v>2333</v>
      </c>
      <c r="E339" s="45" t="s">
        <v>1329</v>
      </c>
      <c r="F339" s="45" t="s">
        <v>1682</v>
      </c>
      <c r="G339" s="45" t="s">
        <v>1307</v>
      </c>
      <c r="H339" s="45" t="s">
        <v>2307</v>
      </c>
      <c r="I339" s="45" t="s">
        <v>1285</v>
      </c>
      <c r="J339" s="45" t="s">
        <v>1305</v>
      </c>
      <c r="K339" s="45" t="s">
        <v>1313</v>
      </c>
      <c r="L339" s="45">
        <v>686</v>
      </c>
      <c r="M339" s="46" t="s">
        <v>1333</v>
      </c>
    </row>
    <row r="340" spans="1:13" x14ac:dyDescent="0.3">
      <c r="A340" s="45" t="s">
        <v>516</v>
      </c>
      <c r="B340" s="45" t="s">
        <v>2332</v>
      </c>
      <c r="C340" s="45" t="s">
        <v>2331</v>
      </c>
      <c r="D340" s="45" t="s">
        <v>2330</v>
      </c>
      <c r="E340" s="45" t="s">
        <v>1329</v>
      </c>
      <c r="F340" s="45" t="s">
        <v>1328</v>
      </c>
      <c r="G340" s="45" t="s">
        <v>1307</v>
      </c>
      <c r="H340" s="45" t="s">
        <v>2307</v>
      </c>
      <c r="I340" s="45" t="s">
        <v>1285</v>
      </c>
      <c r="J340" s="45" t="s">
        <v>1305</v>
      </c>
      <c r="K340" s="45" t="s">
        <v>1304</v>
      </c>
      <c r="L340" s="45">
        <v>605</v>
      </c>
      <c r="M340" s="46" t="s">
        <v>1303</v>
      </c>
    </row>
    <row r="341" spans="1:13" x14ac:dyDescent="0.3">
      <c r="A341" s="45" t="s">
        <v>516</v>
      </c>
      <c r="B341" s="45" t="s">
        <v>31</v>
      </c>
      <c r="C341" s="45" t="s">
        <v>2324</v>
      </c>
      <c r="D341" s="45" t="s">
        <v>2329</v>
      </c>
      <c r="E341" s="45" t="s">
        <v>1309</v>
      </c>
      <c r="F341" s="45" t="s">
        <v>1308</v>
      </c>
      <c r="G341" s="45" t="s">
        <v>1307</v>
      </c>
      <c r="H341" s="45" t="s">
        <v>2307</v>
      </c>
      <c r="I341" s="45" t="s">
        <v>1285</v>
      </c>
      <c r="J341" s="45" t="s">
        <v>1305</v>
      </c>
      <c r="K341" s="45" t="s">
        <v>1313</v>
      </c>
      <c r="L341" s="45">
        <v>1632</v>
      </c>
      <c r="M341" s="46" t="s">
        <v>0</v>
      </c>
    </row>
    <row r="342" spans="1:13" x14ac:dyDescent="0.3">
      <c r="A342" s="45" t="s">
        <v>516</v>
      </c>
      <c r="B342" s="45" t="s">
        <v>158</v>
      </c>
      <c r="C342" s="45" t="s">
        <v>2324</v>
      </c>
      <c r="D342" s="45" t="s">
        <v>2328</v>
      </c>
      <c r="E342" s="45" t="s">
        <v>1309</v>
      </c>
      <c r="F342" s="45" t="s">
        <v>1308</v>
      </c>
      <c r="G342" s="45" t="s">
        <v>1307</v>
      </c>
      <c r="H342" s="45" t="s">
        <v>2307</v>
      </c>
      <c r="I342" s="45" t="s">
        <v>1285</v>
      </c>
      <c r="J342" s="45" t="s">
        <v>1305</v>
      </c>
      <c r="K342" s="45" t="s">
        <v>1313</v>
      </c>
      <c r="L342" s="45">
        <v>2048</v>
      </c>
      <c r="M342" s="46" t="s">
        <v>1</v>
      </c>
    </row>
    <row r="343" spans="1:13" x14ac:dyDescent="0.3">
      <c r="A343" s="45" t="s">
        <v>516</v>
      </c>
      <c r="B343" s="45" t="s">
        <v>241</v>
      </c>
      <c r="C343" s="45" t="s">
        <v>2324</v>
      </c>
      <c r="D343" s="45" t="s">
        <v>2327</v>
      </c>
      <c r="E343" s="45" t="s">
        <v>1309</v>
      </c>
      <c r="F343" s="45" t="s">
        <v>1308</v>
      </c>
      <c r="G343" s="45" t="s">
        <v>1307</v>
      </c>
      <c r="H343" s="45" t="s">
        <v>2307</v>
      </c>
      <c r="I343" s="45" t="s">
        <v>1285</v>
      </c>
      <c r="J343" s="45" t="s">
        <v>1305</v>
      </c>
      <c r="K343" s="45" t="s">
        <v>1304</v>
      </c>
      <c r="L343" s="45">
        <v>1355</v>
      </c>
      <c r="M343" s="46" t="s">
        <v>284</v>
      </c>
    </row>
    <row r="344" spans="1:13" x14ac:dyDescent="0.3">
      <c r="A344" s="45" t="s">
        <v>516</v>
      </c>
      <c r="B344" s="45" t="s">
        <v>385</v>
      </c>
      <c r="C344" s="45" t="s">
        <v>2324</v>
      </c>
      <c r="D344" s="45" t="s">
        <v>2326</v>
      </c>
      <c r="E344" s="45" t="s">
        <v>1309</v>
      </c>
      <c r="F344" s="45" t="s">
        <v>1682</v>
      </c>
      <c r="G344" s="45" t="s">
        <v>1307</v>
      </c>
      <c r="H344" s="45" t="s">
        <v>2307</v>
      </c>
      <c r="I344" s="45" t="s">
        <v>1285</v>
      </c>
      <c r="J344" s="45" t="s">
        <v>1305</v>
      </c>
      <c r="K344" s="45" t="s">
        <v>1304</v>
      </c>
      <c r="L344" s="45">
        <v>830</v>
      </c>
      <c r="M344" s="46" t="s">
        <v>430</v>
      </c>
    </row>
    <row r="345" spans="1:13" x14ac:dyDescent="0.3">
      <c r="A345" s="45" t="s">
        <v>516</v>
      </c>
      <c r="B345" s="45" t="s">
        <v>2325</v>
      </c>
      <c r="C345" s="45" t="s">
        <v>2324</v>
      </c>
      <c r="D345" s="45" t="s">
        <v>2323</v>
      </c>
      <c r="E345" s="45" t="s">
        <v>1309</v>
      </c>
      <c r="F345" s="45" t="s">
        <v>1308</v>
      </c>
      <c r="G345" s="45" t="s">
        <v>1307</v>
      </c>
      <c r="H345" s="45" t="s">
        <v>2307</v>
      </c>
      <c r="I345" s="45" t="s">
        <v>1285</v>
      </c>
      <c r="J345" s="45" t="s">
        <v>1305</v>
      </c>
      <c r="K345" s="45" t="s">
        <v>1304</v>
      </c>
      <c r="L345" s="45">
        <v>637</v>
      </c>
      <c r="M345" s="46" t="s">
        <v>1303</v>
      </c>
    </row>
    <row r="346" spans="1:13" x14ac:dyDescent="0.3">
      <c r="A346" s="45" t="s">
        <v>2322</v>
      </c>
      <c r="B346" s="45" t="s">
        <v>2321</v>
      </c>
      <c r="C346" s="45" t="s">
        <v>2320</v>
      </c>
      <c r="D346" s="45" t="s">
        <v>2319</v>
      </c>
      <c r="E346" s="45" t="s">
        <v>2315</v>
      </c>
      <c r="F346" s="45" t="s">
        <v>1682</v>
      </c>
      <c r="G346" s="45" t="s">
        <v>1307</v>
      </c>
      <c r="H346" s="45" t="s">
        <v>2307</v>
      </c>
      <c r="I346" s="45" t="s">
        <v>1285</v>
      </c>
      <c r="J346" s="45" t="s">
        <v>1305</v>
      </c>
      <c r="K346" s="45" t="s">
        <v>1313</v>
      </c>
      <c r="L346" s="45">
        <v>684</v>
      </c>
      <c r="M346" s="46" t="s">
        <v>1333</v>
      </c>
    </row>
    <row r="347" spans="1:13" x14ac:dyDescent="0.3">
      <c r="A347" s="45" t="s">
        <v>2312</v>
      </c>
      <c r="B347" s="45" t="s">
        <v>2318</v>
      </c>
      <c r="C347" s="45" t="s">
        <v>2317</v>
      </c>
      <c r="D347" s="45" t="s">
        <v>2316</v>
      </c>
      <c r="E347" s="45" t="s">
        <v>2315</v>
      </c>
      <c r="F347" s="45" t="s">
        <v>1682</v>
      </c>
      <c r="G347" s="45" t="s">
        <v>1307</v>
      </c>
      <c r="H347" s="45" t="s">
        <v>2307</v>
      </c>
      <c r="I347" s="45" t="s">
        <v>1285</v>
      </c>
      <c r="J347" s="45" t="s">
        <v>1305</v>
      </c>
      <c r="K347" s="45" t="s">
        <v>1313</v>
      </c>
      <c r="L347" s="45">
        <v>712</v>
      </c>
      <c r="M347" s="46" t="s">
        <v>1333</v>
      </c>
    </row>
    <row r="348" spans="1:13" x14ac:dyDescent="0.3">
      <c r="A348" s="47" t="s">
        <v>2312</v>
      </c>
      <c r="B348" s="47" t="s">
        <v>2314</v>
      </c>
      <c r="C348" s="45">
        <v>129308532</v>
      </c>
      <c r="D348" s="45" t="s">
        <v>2313</v>
      </c>
      <c r="E348" s="45" t="s">
        <v>2309</v>
      </c>
      <c r="F348" s="45" t="s">
        <v>2308</v>
      </c>
      <c r="G348" s="45" t="s">
        <v>1307</v>
      </c>
      <c r="H348" s="45" t="s">
        <v>2307</v>
      </c>
      <c r="I348" s="45" t="s">
        <v>1285</v>
      </c>
      <c r="J348" s="45" t="s">
        <v>1305</v>
      </c>
      <c r="K348" s="45" t="s">
        <v>2306</v>
      </c>
      <c r="L348" s="45">
        <v>297</v>
      </c>
      <c r="M348" s="46" t="s">
        <v>1692</v>
      </c>
    </row>
    <row r="349" spans="1:13" x14ac:dyDescent="0.3">
      <c r="A349" s="47" t="s">
        <v>2312</v>
      </c>
      <c r="B349" s="47" t="s">
        <v>2311</v>
      </c>
      <c r="C349" s="45">
        <v>129308532</v>
      </c>
      <c r="D349" s="45" t="s">
        <v>2310</v>
      </c>
      <c r="E349" s="45" t="s">
        <v>2309</v>
      </c>
      <c r="F349" s="45" t="s">
        <v>2308</v>
      </c>
      <c r="G349" s="45" t="s">
        <v>1307</v>
      </c>
      <c r="H349" s="45" t="s">
        <v>2307</v>
      </c>
      <c r="I349" s="45" t="s">
        <v>1285</v>
      </c>
      <c r="J349" s="45" t="s">
        <v>1305</v>
      </c>
      <c r="K349" s="45" t="s">
        <v>2306</v>
      </c>
      <c r="L349" s="45">
        <v>553</v>
      </c>
      <c r="M349" s="46" t="s">
        <v>430</v>
      </c>
    </row>
    <row r="350" spans="1:13" x14ac:dyDescent="0.3">
      <c r="A350" s="45" t="s">
        <v>556</v>
      </c>
      <c r="B350" s="45" t="s">
        <v>2305</v>
      </c>
      <c r="C350" s="45" t="s">
        <v>2302</v>
      </c>
      <c r="D350" s="45" t="s">
        <v>2304</v>
      </c>
      <c r="E350" s="45" t="s">
        <v>1329</v>
      </c>
      <c r="F350" s="45" t="s">
        <v>1328</v>
      </c>
      <c r="G350" s="45" t="s">
        <v>1317</v>
      </c>
      <c r="H350" s="45" t="s">
        <v>2288</v>
      </c>
      <c r="I350" s="45" t="s">
        <v>2287</v>
      </c>
      <c r="J350" s="45" t="s">
        <v>1305</v>
      </c>
      <c r="K350" s="45" t="s">
        <v>1313</v>
      </c>
      <c r="L350" s="45">
        <v>663</v>
      </c>
      <c r="M350" s="46" t="s">
        <v>1333</v>
      </c>
    </row>
    <row r="351" spans="1:13" x14ac:dyDescent="0.3">
      <c r="A351" s="45" t="s">
        <v>556</v>
      </c>
      <c r="B351" s="45" t="s">
        <v>2303</v>
      </c>
      <c r="C351" s="45" t="s">
        <v>2302</v>
      </c>
      <c r="D351" s="45" t="s">
        <v>2297</v>
      </c>
      <c r="E351" s="45" t="s">
        <v>1329</v>
      </c>
      <c r="F351" s="45" t="s">
        <v>1328</v>
      </c>
      <c r="G351" s="45" t="s">
        <v>1317</v>
      </c>
      <c r="H351" s="45" t="s">
        <v>2288</v>
      </c>
      <c r="I351" s="45" t="s">
        <v>2287</v>
      </c>
      <c r="J351" s="45" t="s">
        <v>1305</v>
      </c>
      <c r="K351" s="45" t="s">
        <v>1304</v>
      </c>
      <c r="L351" s="45">
        <v>666</v>
      </c>
      <c r="M351" s="46" t="s">
        <v>1303</v>
      </c>
    </row>
    <row r="352" spans="1:13" x14ac:dyDescent="0.3">
      <c r="A352" s="45" t="s">
        <v>556</v>
      </c>
      <c r="B352" s="45" t="s">
        <v>2301</v>
      </c>
      <c r="C352" s="45" t="s">
        <v>2295</v>
      </c>
      <c r="D352" s="45" t="s">
        <v>2300</v>
      </c>
      <c r="E352" s="45" t="s">
        <v>1341</v>
      </c>
      <c r="F352" s="45" t="s">
        <v>1340</v>
      </c>
      <c r="G352" s="45" t="s">
        <v>1317</v>
      </c>
      <c r="H352" s="45" t="s">
        <v>2288</v>
      </c>
      <c r="I352" s="45" t="s">
        <v>2287</v>
      </c>
      <c r="J352" s="45" t="s">
        <v>1305</v>
      </c>
      <c r="K352" s="45" t="s">
        <v>1304</v>
      </c>
      <c r="L352" s="45">
        <v>660</v>
      </c>
      <c r="M352" s="46" t="s">
        <v>1366</v>
      </c>
    </row>
    <row r="353" spans="1:13" x14ac:dyDescent="0.3">
      <c r="A353" s="45" t="s">
        <v>556</v>
      </c>
      <c r="B353" s="45" t="s">
        <v>2299</v>
      </c>
      <c r="C353" s="45" t="s">
        <v>2298</v>
      </c>
      <c r="D353" s="45" t="s">
        <v>2297</v>
      </c>
      <c r="E353" s="45" t="s">
        <v>1341</v>
      </c>
      <c r="F353" s="45" t="s">
        <v>1340</v>
      </c>
      <c r="G353" s="45" t="s">
        <v>1317</v>
      </c>
      <c r="H353" s="45" t="s">
        <v>2288</v>
      </c>
      <c r="I353" s="45" t="s">
        <v>2287</v>
      </c>
      <c r="J353" s="45" t="s">
        <v>1305</v>
      </c>
      <c r="K353" s="45" t="s">
        <v>1304</v>
      </c>
      <c r="L353" s="45">
        <v>629</v>
      </c>
      <c r="M353" s="46" t="s">
        <v>1303</v>
      </c>
    </row>
    <row r="354" spans="1:13" x14ac:dyDescent="0.3">
      <c r="A354" s="45" t="s">
        <v>556</v>
      </c>
      <c r="B354" s="45" t="s">
        <v>2296</v>
      </c>
      <c r="C354" s="45" t="s">
        <v>2295</v>
      </c>
      <c r="D354" s="45" t="s">
        <v>2294</v>
      </c>
      <c r="E354" s="45" t="s">
        <v>1341</v>
      </c>
      <c r="F354" s="45" t="s">
        <v>1340</v>
      </c>
      <c r="G354" s="45" t="s">
        <v>1317</v>
      </c>
      <c r="H354" s="45" t="s">
        <v>2288</v>
      </c>
      <c r="I354" s="45" t="s">
        <v>2287</v>
      </c>
      <c r="J354" s="45" t="s">
        <v>1305</v>
      </c>
      <c r="K354" s="45" t="s">
        <v>1313</v>
      </c>
      <c r="L354" s="45">
        <v>558</v>
      </c>
      <c r="M354" s="46" t="s">
        <v>1333</v>
      </c>
    </row>
    <row r="355" spans="1:13" x14ac:dyDescent="0.3">
      <c r="A355" s="45" t="s">
        <v>556</v>
      </c>
      <c r="B355" s="45" t="s">
        <v>58</v>
      </c>
      <c r="C355" s="45" t="s">
        <v>2290</v>
      </c>
      <c r="D355" s="45" t="s">
        <v>2293</v>
      </c>
      <c r="E355" s="45" t="s">
        <v>1309</v>
      </c>
      <c r="F355" s="45" t="s">
        <v>1318</v>
      </c>
      <c r="G355" s="45" t="s">
        <v>1317</v>
      </c>
      <c r="H355" s="45" t="s">
        <v>2288</v>
      </c>
      <c r="I355" s="45" t="s">
        <v>2287</v>
      </c>
      <c r="J355" s="45" t="s">
        <v>1305</v>
      </c>
      <c r="K355" s="45" t="s">
        <v>1313</v>
      </c>
      <c r="L355" s="45">
        <v>1631</v>
      </c>
      <c r="M355" s="46" t="s">
        <v>0</v>
      </c>
    </row>
    <row r="356" spans="1:13" x14ac:dyDescent="0.3">
      <c r="A356" s="45" t="s">
        <v>556</v>
      </c>
      <c r="B356" s="45" t="s">
        <v>189</v>
      </c>
      <c r="C356" s="45" t="s">
        <v>2290</v>
      </c>
      <c r="D356" s="45" t="s">
        <v>2292</v>
      </c>
      <c r="E356" s="45" t="s">
        <v>1309</v>
      </c>
      <c r="F356" s="45" t="s">
        <v>1318</v>
      </c>
      <c r="G356" s="45" t="s">
        <v>1317</v>
      </c>
      <c r="H356" s="45" t="s">
        <v>2288</v>
      </c>
      <c r="I356" s="45" t="s">
        <v>2287</v>
      </c>
      <c r="J356" s="45" t="s">
        <v>1305</v>
      </c>
      <c r="K356" s="45" t="s">
        <v>1313</v>
      </c>
      <c r="L356" s="45">
        <v>938</v>
      </c>
      <c r="M356" s="46" t="s">
        <v>1</v>
      </c>
    </row>
    <row r="357" spans="1:13" x14ac:dyDescent="0.3">
      <c r="A357" s="45" t="s">
        <v>556</v>
      </c>
      <c r="B357" s="45" t="s">
        <v>408</v>
      </c>
      <c r="C357" s="45" t="s">
        <v>2290</v>
      </c>
      <c r="D357" s="45" t="s">
        <v>2291</v>
      </c>
      <c r="E357" s="45" t="s">
        <v>1309</v>
      </c>
      <c r="F357" s="45" t="s">
        <v>1318</v>
      </c>
      <c r="G357" s="45" t="s">
        <v>1317</v>
      </c>
      <c r="H357" s="45" t="s">
        <v>2288</v>
      </c>
      <c r="I357" s="45" t="s">
        <v>2287</v>
      </c>
      <c r="J357" s="45" t="s">
        <v>1305</v>
      </c>
      <c r="K357" s="45" t="s">
        <v>1304</v>
      </c>
      <c r="L357" s="45">
        <v>1356</v>
      </c>
      <c r="M357" s="46" t="s">
        <v>430</v>
      </c>
    </row>
    <row r="358" spans="1:13" x14ac:dyDescent="0.3">
      <c r="A358" s="45" t="s">
        <v>556</v>
      </c>
      <c r="B358" s="45" t="s">
        <v>269</v>
      </c>
      <c r="C358" s="45" t="s">
        <v>2290</v>
      </c>
      <c r="D358" s="45" t="s">
        <v>2289</v>
      </c>
      <c r="E358" s="45" t="s">
        <v>1309</v>
      </c>
      <c r="F358" s="45" t="s">
        <v>1318</v>
      </c>
      <c r="G358" s="45" t="s">
        <v>1317</v>
      </c>
      <c r="H358" s="45" t="s">
        <v>2288</v>
      </c>
      <c r="I358" s="45" t="s">
        <v>2287</v>
      </c>
      <c r="J358" s="45" t="s">
        <v>1305</v>
      </c>
      <c r="K358" s="45" t="s">
        <v>1304</v>
      </c>
      <c r="L358" s="45">
        <v>1078</v>
      </c>
      <c r="M358" s="46" t="s">
        <v>284</v>
      </c>
    </row>
    <row r="359" spans="1:13" x14ac:dyDescent="0.3">
      <c r="A359" s="45" t="s">
        <v>543</v>
      </c>
      <c r="B359" s="45" t="s">
        <v>2286</v>
      </c>
      <c r="C359" s="45" t="s">
        <v>2283</v>
      </c>
      <c r="D359" s="45" t="s">
        <v>2285</v>
      </c>
      <c r="E359" s="45" t="s">
        <v>1329</v>
      </c>
      <c r="F359" s="45" t="s">
        <v>1328</v>
      </c>
      <c r="G359" s="45" t="s">
        <v>2257</v>
      </c>
      <c r="H359" s="45" t="s">
        <v>2145</v>
      </c>
      <c r="I359" s="45" t="s">
        <v>2256</v>
      </c>
      <c r="J359" s="45" t="s">
        <v>1305</v>
      </c>
      <c r="K359" s="45" t="s">
        <v>1313</v>
      </c>
      <c r="L359" s="45">
        <v>671</v>
      </c>
      <c r="M359" s="46" t="s">
        <v>1333</v>
      </c>
    </row>
    <row r="360" spans="1:13" x14ac:dyDescent="0.3">
      <c r="A360" s="45" t="s">
        <v>543</v>
      </c>
      <c r="B360" s="45" t="s">
        <v>2284</v>
      </c>
      <c r="C360" s="45" t="s">
        <v>2283</v>
      </c>
      <c r="D360" s="45" t="s">
        <v>2282</v>
      </c>
      <c r="E360" s="45" t="s">
        <v>1329</v>
      </c>
      <c r="F360" s="45" t="s">
        <v>1328</v>
      </c>
      <c r="G360" s="45" t="s">
        <v>2257</v>
      </c>
      <c r="H360" s="45" t="s">
        <v>2145</v>
      </c>
      <c r="I360" s="45" t="s">
        <v>2256</v>
      </c>
      <c r="J360" s="45" t="s">
        <v>1305</v>
      </c>
      <c r="K360" s="45" t="s">
        <v>1304</v>
      </c>
      <c r="L360" s="45">
        <v>826</v>
      </c>
      <c r="M360" s="46" t="s">
        <v>1303</v>
      </c>
    </row>
    <row r="361" spans="1:13" x14ac:dyDescent="0.3">
      <c r="A361" s="45" t="s">
        <v>543</v>
      </c>
      <c r="B361" s="45" t="s">
        <v>264</v>
      </c>
      <c r="C361" s="45" t="s">
        <v>2279</v>
      </c>
      <c r="D361" s="45" t="s">
        <v>2281</v>
      </c>
      <c r="E361" s="45" t="s">
        <v>1309</v>
      </c>
      <c r="F361" s="45" t="s">
        <v>2274</v>
      </c>
      <c r="G361" s="45" t="s">
        <v>2257</v>
      </c>
      <c r="H361" s="45" t="s">
        <v>2145</v>
      </c>
      <c r="I361" s="45" t="s">
        <v>2256</v>
      </c>
      <c r="J361" s="45" t="s">
        <v>1305</v>
      </c>
      <c r="K361" s="45" t="s">
        <v>1304</v>
      </c>
      <c r="L361" s="45">
        <v>1354</v>
      </c>
      <c r="M361" s="46" t="s">
        <v>284</v>
      </c>
    </row>
    <row r="362" spans="1:13" x14ac:dyDescent="0.3">
      <c r="A362" s="45" t="s">
        <v>543</v>
      </c>
      <c r="B362" s="45" t="s">
        <v>2280</v>
      </c>
      <c r="C362" s="45" t="s">
        <v>2279</v>
      </c>
      <c r="D362" s="45" t="s">
        <v>2278</v>
      </c>
      <c r="E362" s="45" t="s">
        <v>1309</v>
      </c>
      <c r="F362" s="45" t="s">
        <v>2274</v>
      </c>
      <c r="G362" s="45" t="s">
        <v>2257</v>
      </c>
      <c r="H362" s="45" t="s">
        <v>2145</v>
      </c>
      <c r="I362" s="45" t="s">
        <v>2256</v>
      </c>
      <c r="J362" s="45" t="s">
        <v>1305</v>
      </c>
      <c r="K362" s="45" t="s">
        <v>1313</v>
      </c>
      <c r="L362" s="45">
        <v>693</v>
      </c>
      <c r="M362" s="46" t="s">
        <v>1333</v>
      </c>
    </row>
    <row r="363" spans="1:13" x14ac:dyDescent="0.3">
      <c r="A363" s="45" t="s">
        <v>543</v>
      </c>
      <c r="B363" s="45" t="s">
        <v>2277</v>
      </c>
      <c r="C363" s="45" t="s">
        <v>2276</v>
      </c>
      <c r="D363" s="45" t="s">
        <v>2275</v>
      </c>
      <c r="E363" s="45" t="s">
        <v>1309</v>
      </c>
      <c r="F363" s="45" t="s">
        <v>2274</v>
      </c>
      <c r="G363" s="45" t="s">
        <v>2257</v>
      </c>
      <c r="H363" s="45" t="s">
        <v>2145</v>
      </c>
      <c r="I363" s="45" t="s">
        <v>2256</v>
      </c>
      <c r="J363" s="45" t="s">
        <v>1305</v>
      </c>
      <c r="K363" s="45" t="s">
        <v>1304</v>
      </c>
      <c r="L363" s="45">
        <v>837</v>
      </c>
      <c r="M363" s="46" t="s">
        <v>1303</v>
      </c>
    </row>
    <row r="364" spans="1:13" x14ac:dyDescent="0.3">
      <c r="A364" s="45" t="s">
        <v>543</v>
      </c>
      <c r="B364" s="45" t="s">
        <v>54</v>
      </c>
      <c r="C364" s="45" t="s">
        <v>2269</v>
      </c>
      <c r="D364" s="45" t="s">
        <v>2273</v>
      </c>
      <c r="E364" s="45" t="s">
        <v>1325</v>
      </c>
      <c r="F364" s="45" t="s">
        <v>1324</v>
      </c>
      <c r="G364" s="45" t="s">
        <v>2257</v>
      </c>
      <c r="H364" s="45" t="s">
        <v>2145</v>
      </c>
      <c r="I364" s="45" t="s">
        <v>2256</v>
      </c>
      <c r="J364" s="45" t="s">
        <v>1305</v>
      </c>
      <c r="K364" s="45" t="s">
        <v>1313</v>
      </c>
      <c r="L364" s="45">
        <v>1805</v>
      </c>
      <c r="M364" s="46" t="s">
        <v>0</v>
      </c>
    </row>
    <row r="365" spans="1:13" x14ac:dyDescent="0.3">
      <c r="A365" s="45" t="s">
        <v>543</v>
      </c>
      <c r="B365" s="45" t="s">
        <v>403</v>
      </c>
      <c r="C365" s="45" t="s">
        <v>2269</v>
      </c>
      <c r="D365" s="45" t="s">
        <v>2272</v>
      </c>
      <c r="E365" s="45" t="s">
        <v>1325</v>
      </c>
      <c r="F365" s="45" t="s">
        <v>1324</v>
      </c>
      <c r="G365" s="45" t="s">
        <v>2257</v>
      </c>
      <c r="H365" s="45" t="s">
        <v>2145</v>
      </c>
      <c r="I365" s="45" t="s">
        <v>2256</v>
      </c>
      <c r="J365" s="45" t="s">
        <v>1305</v>
      </c>
      <c r="K365" s="45" t="s">
        <v>1304</v>
      </c>
      <c r="L365" s="45">
        <v>838</v>
      </c>
      <c r="M365" s="46" t="s">
        <v>430</v>
      </c>
    </row>
    <row r="366" spans="1:13" x14ac:dyDescent="0.3">
      <c r="A366" s="45" t="s">
        <v>543</v>
      </c>
      <c r="B366" s="45" t="s">
        <v>182</v>
      </c>
      <c r="C366" s="45" t="s">
        <v>2269</v>
      </c>
      <c r="D366" s="45" t="s">
        <v>2271</v>
      </c>
      <c r="E366" s="45" t="s">
        <v>1309</v>
      </c>
      <c r="F366" s="45" t="s">
        <v>1318</v>
      </c>
      <c r="G366" s="45" t="s">
        <v>2257</v>
      </c>
      <c r="H366" s="45" t="s">
        <v>2145</v>
      </c>
      <c r="I366" s="45" t="s">
        <v>2256</v>
      </c>
      <c r="J366" s="45" t="s">
        <v>1305</v>
      </c>
      <c r="K366" s="45" t="s">
        <v>1313</v>
      </c>
      <c r="L366" s="45">
        <v>873</v>
      </c>
      <c r="M366" s="46" t="s">
        <v>1</v>
      </c>
    </row>
    <row r="367" spans="1:13" x14ac:dyDescent="0.3">
      <c r="A367" s="45" t="s">
        <v>543</v>
      </c>
      <c r="B367" s="45" t="s">
        <v>2270</v>
      </c>
      <c r="C367" s="45" t="s">
        <v>2269</v>
      </c>
      <c r="D367" s="45" t="s">
        <v>2268</v>
      </c>
      <c r="E367" s="45" t="s">
        <v>2267</v>
      </c>
      <c r="F367" s="45" t="s">
        <v>1682</v>
      </c>
      <c r="G367" s="45" t="s">
        <v>2257</v>
      </c>
      <c r="H367" s="45" t="s">
        <v>2145</v>
      </c>
      <c r="I367" s="45" t="s">
        <v>2256</v>
      </c>
      <c r="J367" s="45" t="s">
        <v>1305</v>
      </c>
      <c r="K367" s="45" t="s">
        <v>1304</v>
      </c>
      <c r="L367" s="45">
        <v>1171</v>
      </c>
      <c r="M367" s="46" t="s">
        <v>1578</v>
      </c>
    </row>
    <row r="368" spans="1:13" x14ac:dyDescent="0.3">
      <c r="A368" s="45" t="s">
        <v>543</v>
      </c>
      <c r="B368" s="45" t="s">
        <v>2266</v>
      </c>
      <c r="C368" s="45" t="s">
        <v>2265</v>
      </c>
      <c r="D368" s="45" t="s">
        <v>2264</v>
      </c>
      <c r="E368" s="45" t="s">
        <v>1888</v>
      </c>
      <c r="F368" s="45" t="s">
        <v>1887</v>
      </c>
      <c r="G368" s="45" t="s">
        <v>2257</v>
      </c>
      <c r="H368" s="45" t="s">
        <v>2145</v>
      </c>
      <c r="I368" s="45" t="s">
        <v>2256</v>
      </c>
      <c r="J368" s="45" t="s">
        <v>1305</v>
      </c>
      <c r="K368" s="45" t="s">
        <v>1886</v>
      </c>
      <c r="L368" s="45">
        <v>1698</v>
      </c>
      <c r="M368" s="46" t="s">
        <v>1893</v>
      </c>
    </row>
    <row r="369" spans="1:13" x14ac:dyDescent="0.3">
      <c r="A369" s="45" t="s">
        <v>543</v>
      </c>
      <c r="B369" s="45" t="s">
        <v>2263</v>
      </c>
      <c r="C369" s="45" t="s">
        <v>2262</v>
      </c>
      <c r="D369" s="45" t="s">
        <v>2261</v>
      </c>
      <c r="E369" s="45" t="s">
        <v>1888</v>
      </c>
      <c r="F369" s="45" t="s">
        <v>1887</v>
      </c>
      <c r="G369" s="45" t="s">
        <v>2257</v>
      </c>
      <c r="H369" s="45" t="s">
        <v>2145</v>
      </c>
      <c r="I369" s="45" t="s">
        <v>2256</v>
      </c>
      <c r="J369" s="45" t="s">
        <v>1305</v>
      </c>
      <c r="K369" s="45" t="s">
        <v>1886</v>
      </c>
      <c r="L369" s="45">
        <v>1725</v>
      </c>
      <c r="M369" s="46" t="s">
        <v>1885</v>
      </c>
    </row>
    <row r="370" spans="1:13" x14ac:dyDescent="0.3">
      <c r="A370" s="47" t="s">
        <v>543</v>
      </c>
      <c r="B370" s="47" t="s">
        <v>2260</v>
      </c>
      <c r="C370" s="45" t="s">
        <v>2259</v>
      </c>
      <c r="D370" s="45" t="s">
        <v>2258</v>
      </c>
      <c r="E370" s="45" t="s">
        <v>1580</v>
      </c>
      <c r="F370" s="45" t="s">
        <v>1579</v>
      </c>
      <c r="G370" s="45" t="s">
        <v>2257</v>
      </c>
      <c r="H370" s="45" t="s">
        <v>2145</v>
      </c>
      <c r="I370" s="45" t="s">
        <v>2256</v>
      </c>
      <c r="J370" s="45" t="s">
        <v>1305</v>
      </c>
      <c r="K370" s="45" t="s">
        <v>1313</v>
      </c>
      <c r="L370" s="45">
        <v>1596</v>
      </c>
      <c r="M370" s="46" t="s">
        <v>1743</v>
      </c>
    </row>
    <row r="371" spans="1:13" x14ac:dyDescent="0.3">
      <c r="A371" s="45" t="s">
        <v>532</v>
      </c>
      <c r="B371" s="45" t="s">
        <v>46</v>
      </c>
      <c r="C371" s="45" t="s">
        <v>2252</v>
      </c>
      <c r="D371" s="45" t="s">
        <v>2255</v>
      </c>
      <c r="E371" s="45" t="s">
        <v>1309</v>
      </c>
      <c r="F371" s="45" t="s">
        <v>1308</v>
      </c>
      <c r="G371" s="45" t="s">
        <v>1307</v>
      </c>
      <c r="H371" s="45" t="s">
        <v>1306</v>
      </c>
      <c r="I371" s="45" t="s">
        <v>2250</v>
      </c>
      <c r="J371" s="45" t="s">
        <v>1305</v>
      </c>
      <c r="K371" s="45" t="s">
        <v>1313</v>
      </c>
      <c r="L371" s="45">
        <v>1725</v>
      </c>
      <c r="M371" s="46" t="s">
        <v>0</v>
      </c>
    </row>
    <row r="372" spans="1:13" x14ac:dyDescent="0.3">
      <c r="A372" s="45" t="s">
        <v>532</v>
      </c>
      <c r="B372" s="45" t="s">
        <v>174</v>
      </c>
      <c r="C372" s="45" t="s">
        <v>2252</v>
      </c>
      <c r="D372" s="45" t="s">
        <v>2254</v>
      </c>
      <c r="E372" s="45" t="s">
        <v>1309</v>
      </c>
      <c r="F372" s="45" t="s">
        <v>1308</v>
      </c>
      <c r="G372" s="45" t="s">
        <v>1307</v>
      </c>
      <c r="H372" s="45" t="s">
        <v>1306</v>
      </c>
      <c r="I372" s="45" t="s">
        <v>2250</v>
      </c>
      <c r="J372" s="45" t="s">
        <v>1305</v>
      </c>
      <c r="K372" s="45" t="s">
        <v>1313</v>
      </c>
      <c r="L372" s="45">
        <v>2087</v>
      </c>
      <c r="M372" s="46" t="s">
        <v>1</v>
      </c>
    </row>
    <row r="373" spans="1:13" x14ac:dyDescent="0.3">
      <c r="A373" s="45" t="s">
        <v>532</v>
      </c>
      <c r="B373" s="45" t="s">
        <v>254</v>
      </c>
      <c r="C373" s="45" t="s">
        <v>2252</v>
      </c>
      <c r="D373" s="45" t="s">
        <v>2253</v>
      </c>
      <c r="E373" s="45" t="s">
        <v>1309</v>
      </c>
      <c r="F373" s="45" t="s">
        <v>1308</v>
      </c>
      <c r="G373" s="45" t="s">
        <v>1307</v>
      </c>
      <c r="H373" s="45" t="s">
        <v>1306</v>
      </c>
      <c r="I373" s="45" t="s">
        <v>2250</v>
      </c>
      <c r="J373" s="45" t="s">
        <v>1305</v>
      </c>
      <c r="K373" s="45" t="s">
        <v>1304</v>
      </c>
      <c r="L373" s="45">
        <v>1387</v>
      </c>
      <c r="M373" s="46" t="s">
        <v>284</v>
      </c>
    </row>
    <row r="374" spans="1:13" x14ac:dyDescent="0.3">
      <c r="A374" s="45" t="s">
        <v>532</v>
      </c>
      <c r="B374" s="45" t="s">
        <v>349</v>
      </c>
      <c r="C374" s="45" t="s">
        <v>2252</v>
      </c>
      <c r="D374" s="45" t="s">
        <v>2251</v>
      </c>
      <c r="E374" s="45" t="s">
        <v>1309</v>
      </c>
      <c r="F374" s="45" t="s">
        <v>1308</v>
      </c>
      <c r="G374" s="45" t="s">
        <v>1307</v>
      </c>
      <c r="H374" s="45" t="s">
        <v>1306</v>
      </c>
      <c r="I374" s="45" t="s">
        <v>2250</v>
      </c>
      <c r="J374" s="45" t="s">
        <v>1305</v>
      </c>
      <c r="K374" s="45" t="s">
        <v>1304</v>
      </c>
      <c r="L374" s="45">
        <v>518</v>
      </c>
      <c r="M374" s="46" t="s">
        <v>1303</v>
      </c>
    </row>
    <row r="375" spans="1:13" x14ac:dyDescent="0.3">
      <c r="A375" s="45" t="s">
        <v>511</v>
      </c>
      <c r="B375" s="45" t="s">
        <v>28</v>
      </c>
      <c r="C375" s="45" t="s">
        <v>2247</v>
      </c>
      <c r="D375" s="45" t="s">
        <v>2249</v>
      </c>
      <c r="E375" s="45" t="s">
        <v>1309</v>
      </c>
      <c r="F375" s="45" t="s">
        <v>1308</v>
      </c>
      <c r="G375" s="45" t="s">
        <v>1307</v>
      </c>
      <c r="H375" s="45" t="s">
        <v>1963</v>
      </c>
      <c r="I375" s="45" t="s">
        <v>2245</v>
      </c>
      <c r="J375" s="45" t="s">
        <v>1305</v>
      </c>
      <c r="K375" s="45" t="s">
        <v>1313</v>
      </c>
      <c r="L375" s="45">
        <v>1720</v>
      </c>
      <c r="M375" s="46" t="s">
        <v>0</v>
      </c>
    </row>
    <row r="376" spans="1:13" x14ac:dyDescent="0.3">
      <c r="A376" s="45" t="s">
        <v>511</v>
      </c>
      <c r="B376" s="45" t="s">
        <v>152</v>
      </c>
      <c r="C376" s="45" t="s">
        <v>2247</v>
      </c>
      <c r="D376" s="45" t="s">
        <v>2248</v>
      </c>
      <c r="E376" s="45" t="s">
        <v>1309</v>
      </c>
      <c r="F376" s="45" t="s">
        <v>1308</v>
      </c>
      <c r="G376" s="45" t="s">
        <v>1307</v>
      </c>
      <c r="H376" s="45" t="s">
        <v>1963</v>
      </c>
      <c r="I376" s="45" t="s">
        <v>2245</v>
      </c>
      <c r="J376" s="45" t="s">
        <v>1305</v>
      </c>
      <c r="K376" s="45" t="s">
        <v>1313</v>
      </c>
      <c r="L376" s="45">
        <v>1866</v>
      </c>
      <c r="M376" s="46" t="s">
        <v>1</v>
      </c>
    </row>
    <row r="377" spans="1:13" x14ac:dyDescent="0.3">
      <c r="A377" s="45" t="s">
        <v>511</v>
      </c>
      <c r="B377" s="45" t="s">
        <v>237</v>
      </c>
      <c r="C377" s="45" t="s">
        <v>2247</v>
      </c>
      <c r="D377" s="45" t="s">
        <v>2246</v>
      </c>
      <c r="E377" s="45" t="s">
        <v>1309</v>
      </c>
      <c r="F377" s="45" t="s">
        <v>1308</v>
      </c>
      <c r="G377" s="45" t="s">
        <v>1307</v>
      </c>
      <c r="H377" s="45" t="s">
        <v>1963</v>
      </c>
      <c r="I377" s="45" t="s">
        <v>2245</v>
      </c>
      <c r="J377" s="45" t="s">
        <v>1305</v>
      </c>
      <c r="K377" s="45" t="s">
        <v>1304</v>
      </c>
      <c r="L377" s="45">
        <v>1415</v>
      </c>
      <c r="M377" s="46" t="s">
        <v>284</v>
      </c>
    </row>
    <row r="378" spans="1:13" x14ac:dyDescent="0.3">
      <c r="A378" s="45" t="s">
        <v>533</v>
      </c>
      <c r="B378" s="45" t="s">
        <v>47</v>
      </c>
      <c r="C378" s="45" t="s">
        <v>2243</v>
      </c>
      <c r="D378" s="45" t="s">
        <v>2244</v>
      </c>
      <c r="E378" s="45" t="s">
        <v>1309</v>
      </c>
      <c r="F378" s="45" t="s">
        <v>1308</v>
      </c>
      <c r="G378" s="45" t="s">
        <v>1307</v>
      </c>
      <c r="H378" s="45" t="s">
        <v>1306</v>
      </c>
      <c r="I378" s="45" t="s">
        <v>2241</v>
      </c>
      <c r="J378" s="45" t="s">
        <v>1305</v>
      </c>
      <c r="K378" s="45" t="s">
        <v>1313</v>
      </c>
      <c r="L378" s="45">
        <v>1780</v>
      </c>
      <c r="M378" s="46" t="s">
        <v>0</v>
      </c>
    </row>
    <row r="379" spans="1:13" x14ac:dyDescent="0.3">
      <c r="A379" s="45" t="s">
        <v>533</v>
      </c>
      <c r="B379" s="45" t="s">
        <v>255</v>
      </c>
      <c r="C379" s="45" t="s">
        <v>2243</v>
      </c>
      <c r="D379" s="45" t="s">
        <v>2242</v>
      </c>
      <c r="E379" s="45" t="s">
        <v>1309</v>
      </c>
      <c r="F379" s="45" t="s">
        <v>1308</v>
      </c>
      <c r="G379" s="45" t="s">
        <v>1307</v>
      </c>
      <c r="H379" s="45" t="s">
        <v>1306</v>
      </c>
      <c r="I379" s="45" t="s">
        <v>2241</v>
      </c>
      <c r="J379" s="45" t="s">
        <v>1305</v>
      </c>
      <c r="K379" s="45" t="s">
        <v>1304</v>
      </c>
      <c r="L379" s="45">
        <v>1462</v>
      </c>
      <c r="M379" s="46" t="s">
        <v>284</v>
      </c>
    </row>
    <row r="380" spans="1:13" x14ac:dyDescent="0.3">
      <c r="A380" s="45" t="s">
        <v>534</v>
      </c>
      <c r="B380" s="45" t="s">
        <v>2240</v>
      </c>
      <c r="C380" s="45" t="s">
        <v>2238</v>
      </c>
      <c r="D380" s="45" t="s">
        <v>2239</v>
      </c>
      <c r="E380" s="45" t="s">
        <v>1329</v>
      </c>
      <c r="F380" s="45" t="s">
        <v>1328</v>
      </c>
      <c r="G380" s="45" t="s">
        <v>1307</v>
      </c>
      <c r="H380" s="45" t="s">
        <v>1306</v>
      </c>
      <c r="I380" s="45" t="s">
        <v>2231</v>
      </c>
      <c r="J380" s="45" t="s">
        <v>1305</v>
      </c>
      <c r="K380" s="45" t="s">
        <v>1313</v>
      </c>
      <c r="L380" s="45">
        <v>257</v>
      </c>
      <c r="M380" s="46" t="s">
        <v>1333</v>
      </c>
    </row>
    <row r="381" spans="1:13" x14ac:dyDescent="0.3">
      <c r="A381" s="45" t="s">
        <v>534</v>
      </c>
      <c r="B381" s="45" t="s">
        <v>350</v>
      </c>
      <c r="C381" s="45" t="s">
        <v>2238</v>
      </c>
      <c r="D381" s="45" t="s">
        <v>2237</v>
      </c>
      <c r="E381" s="45" t="s">
        <v>1329</v>
      </c>
      <c r="F381" s="45" t="s">
        <v>1328</v>
      </c>
      <c r="G381" s="45" t="s">
        <v>1307</v>
      </c>
      <c r="H381" s="45" t="s">
        <v>1306</v>
      </c>
      <c r="I381" s="45" t="s">
        <v>2231</v>
      </c>
      <c r="J381" s="45" t="s">
        <v>1305</v>
      </c>
      <c r="K381" s="45" t="s">
        <v>1304</v>
      </c>
      <c r="L381" s="45">
        <v>634</v>
      </c>
      <c r="M381" s="46" t="s">
        <v>1303</v>
      </c>
    </row>
    <row r="382" spans="1:13" x14ac:dyDescent="0.3">
      <c r="A382" s="45" t="s">
        <v>535</v>
      </c>
      <c r="B382" s="45" t="s">
        <v>48</v>
      </c>
      <c r="C382" s="45" t="s">
        <v>2233</v>
      </c>
      <c r="D382" s="45" t="s">
        <v>2236</v>
      </c>
      <c r="E382" s="45" t="s">
        <v>1309</v>
      </c>
      <c r="F382" s="45" t="s">
        <v>1308</v>
      </c>
      <c r="G382" s="45" t="s">
        <v>1307</v>
      </c>
      <c r="H382" s="45" t="s">
        <v>1306</v>
      </c>
      <c r="I382" s="45" t="s">
        <v>2231</v>
      </c>
      <c r="J382" s="45" t="s">
        <v>1305</v>
      </c>
      <c r="K382" s="45" t="s">
        <v>1313</v>
      </c>
      <c r="L382" s="45">
        <v>1686</v>
      </c>
      <c r="M382" s="46" t="s">
        <v>0</v>
      </c>
    </row>
    <row r="383" spans="1:13" x14ac:dyDescent="0.3">
      <c r="A383" s="45" t="s">
        <v>535</v>
      </c>
      <c r="B383" s="45" t="s">
        <v>175</v>
      </c>
      <c r="C383" s="45" t="s">
        <v>2233</v>
      </c>
      <c r="D383" s="45" t="s">
        <v>2235</v>
      </c>
      <c r="E383" s="45" t="s">
        <v>1309</v>
      </c>
      <c r="F383" s="45" t="s">
        <v>1308</v>
      </c>
      <c r="G383" s="45" t="s">
        <v>1307</v>
      </c>
      <c r="H383" s="45" t="s">
        <v>1306</v>
      </c>
      <c r="I383" s="45" t="s">
        <v>2231</v>
      </c>
      <c r="J383" s="45" t="s">
        <v>1305</v>
      </c>
      <c r="K383" s="45" t="s">
        <v>1313</v>
      </c>
      <c r="L383" s="45">
        <v>1943</v>
      </c>
      <c r="M383" s="46" t="s">
        <v>1</v>
      </c>
    </row>
    <row r="384" spans="1:13" x14ac:dyDescent="0.3">
      <c r="A384" s="45" t="s">
        <v>535</v>
      </c>
      <c r="B384" s="45" t="s">
        <v>256</v>
      </c>
      <c r="C384" s="45" t="s">
        <v>2233</v>
      </c>
      <c r="D384" s="45" t="s">
        <v>2234</v>
      </c>
      <c r="E384" s="45" t="s">
        <v>1309</v>
      </c>
      <c r="F384" s="45" t="s">
        <v>1308</v>
      </c>
      <c r="G384" s="45" t="s">
        <v>1307</v>
      </c>
      <c r="H384" s="45" t="s">
        <v>1306</v>
      </c>
      <c r="I384" s="45" t="s">
        <v>2231</v>
      </c>
      <c r="J384" s="45" t="s">
        <v>1305</v>
      </c>
      <c r="K384" s="45" t="s">
        <v>1304</v>
      </c>
      <c r="L384" s="45">
        <v>1392</v>
      </c>
      <c r="M384" s="46" t="s">
        <v>284</v>
      </c>
    </row>
    <row r="385" spans="1:13" x14ac:dyDescent="0.3">
      <c r="A385" s="45" t="s">
        <v>535</v>
      </c>
      <c r="B385" s="45" t="s">
        <v>352</v>
      </c>
      <c r="C385" s="45" t="s">
        <v>2233</v>
      </c>
      <c r="D385" s="45" t="s">
        <v>2232</v>
      </c>
      <c r="E385" s="45" t="s">
        <v>1309</v>
      </c>
      <c r="F385" s="45" t="s">
        <v>1308</v>
      </c>
      <c r="G385" s="45" t="s">
        <v>1307</v>
      </c>
      <c r="H385" s="45" t="s">
        <v>1306</v>
      </c>
      <c r="I385" s="45" t="s">
        <v>2231</v>
      </c>
      <c r="J385" s="45" t="s">
        <v>1305</v>
      </c>
      <c r="K385" s="45" t="s">
        <v>1304</v>
      </c>
      <c r="L385" s="45">
        <v>613</v>
      </c>
      <c r="M385" s="46" t="s">
        <v>1303</v>
      </c>
    </row>
    <row r="386" spans="1:13" x14ac:dyDescent="0.3">
      <c r="A386" s="45" t="s">
        <v>2230</v>
      </c>
      <c r="B386" s="45" t="s">
        <v>2229</v>
      </c>
      <c r="C386" s="45" t="s">
        <v>2228</v>
      </c>
      <c r="D386" s="45" t="s">
        <v>2227</v>
      </c>
      <c r="E386" s="45" t="s">
        <v>1935</v>
      </c>
      <c r="F386" s="45" t="s">
        <v>1682</v>
      </c>
      <c r="G386" s="45" t="s">
        <v>1317</v>
      </c>
      <c r="H386" s="45" t="s">
        <v>1532</v>
      </c>
      <c r="I386" s="45" t="s">
        <v>2177</v>
      </c>
      <c r="J386" s="45" t="s">
        <v>1305</v>
      </c>
      <c r="K386" s="45" t="s">
        <v>1304</v>
      </c>
      <c r="L386" s="45">
        <v>509</v>
      </c>
      <c r="M386" s="46" t="s">
        <v>430</v>
      </c>
    </row>
    <row r="387" spans="1:13" x14ac:dyDescent="0.3">
      <c r="A387" s="45" t="s">
        <v>562</v>
      </c>
      <c r="B387" s="45" t="s">
        <v>62</v>
      </c>
      <c r="C387" s="45" t="s">
        <v>69</v>
      </c>
      <c r="D387" s="45" t="s">
        <v>2226</v>
      </c>
      <c r="E387" s="45" t="s">
        <v>1337</v>
      </c>
      <c r="F387" s="45" t="s">
        <v>1336</v>
      </c>
      <c r="G387" s="45" t="s">
        <v>1317</v>
      </c>
      <c r="H387" s="45" t="s">
        <v>1532</v>
      </c>
      <c r="I387" s="45" t="s">
        <v>2177</v>
      </c>
      <c r="J387" s="45" t="s">
        <v>1305</v>
      </c>
      <c r="K387" s="45" t="s">
        <v>1313</v>
      </c>
      <c r="L387" s="45">
        <v>1753</v>
      </c>
      <c r="M387" s="46" t="s">
        <v>0</v>
      </c>
    </row>
    <row r="388" spans="1:13" x14ac:dyDescent="0.3">
      <c r="A388" s="45" t="s">
        <v>562</v>
      </c>
      <c r="B388" s="45" t="s">
        <v>2225</v>
      </c>
      <c r="C388" s="45" t="s">
        <v>69</v>
      </c>
      <c r="D388" s="45" t="s">
        <v>2196</v>
      </c>
      <c r="E388" s="45" t="s">
        <v>2195</v>
      </c>
      <c r="F388" s="45" t="s">
        <v>2224</v>
      </c>
      <c r="G388" s="45" t="s">
        <v>1317</v>
      </c>
      <c r="H388" s="45" t="s">
        <v>1532</v>
      </c>
      <c r="I388" s="45" t="s">
        <v>2177</v>
      </c>
      <c r="J388" s="45" t="s">
        <v>1305</v>
      </c>
      <c r="K388" s="45" t="s">
        <v>1313</v>
      </c>
      <c r="L388" s="45">
        <v>38</v>
      </c>
      <c r="M388" s="46" t="s">
        <v>2188</v>
      </c>
    </row>
    <row r="389" spans="1:13" x14ac:dyDescent="0.3">
      <c r="A389" s="45" t="s">
        <v>562</v>
      </c>
      <c r="B389" s="45" t="s">
        <v>2223</v>
      </c>
      <c r="C389" s="45" t="s">
        <v>69</v>
      </c>
      <c r="D389" s="45" t="s">
        <v>2196</v>
      </c>
      <c r="E389" s="45" t="s">
        <v>2195</v>
      </c>
      <c r="F389" s="45" t="s">
        <v>2222</v>
      </c>
      <c r="G389" s="45" t="s">
        <v>1317</v>
      </c>
      <c r="H389" s="45" t="s">
        <v>1532</v>
      </c>
      <c r="I389" s="45" t="s">
        <v>2177</v>
      </c>
      <c r="J389" s="45" t="s">
        <v>1305</v>
      </c>
      <c r="K389" s="45" t="s">
        <v>1313</v>
      </c>
      <c r="L389" s="45">
        <v>38</v>
      </c>
      <c r="M389" s="46" t="s">
        <v>2188</v>
      </c>
    </row>
    <row r="390" spans="1:13" x14ac:dyDescent="0.3">
      <c r="A390" s="45" t="s">
        <v>562</v>
      </c>
      <c r="B390" s="45" t="s">
        <v>2221</v>
      </c>
      <c r="C390" s="45" t="s">
        <v>69</v>
      </c>
      <c r="D390" s="45" t="s">
        <v>2196</v>
      </c>
      <c r="E390" s="45" t="s">
        <v>2195</v>
      </c>
      <c r="F390" s="45" t="s">
        <v>2220</v>
      </c>
      <c r="G390" s="45" t="s">
        <v>1317</v>
      </c>
      <c r="H390" s="45" t="s">
        <v>1532</v>
      </c>
      <c r="I390" s="45" t="s">
        <v>2177</v>
      </c>
      <c r="J390" s="45" t="s">
        <v>1305</v>
      </c>
      <c r="K390" s="45" t="s">
        <v>1313</v>
      </c>
      <c r="L390" s="45">
        <v>38</v>
      </c>
      <c r="M390" s="46" t="s">
        <v>2188</v>
      </c>
    </row>
    <row r="391" spans="1:13" x14ac:dyDescent="0.3">
      <c r="A391" s="45" t="s">
        <v>562</v>
      </c>
      <c r="B391" s="45" t="s">
        <v>2219</v>
      </c>
      <c r="C391" s="45" t="s">
        <v>69</v>
      </c>
      <c r="D391" s="45" t="s">
        <v>2196</v>
      </c>
      <c r="E391" s="45" t="s">
        <v>2195</v>
      </c>
      <c r="F391" s="45" t="s">
        <v>2218</v>
      </c>
      <c r="G391" s="45" t="s">
        <v>1317</v>
      </c>
      <c r="H391" s="45" t="s">
        <v>1532</v>
      </c>
      <c r="I391" s="45" t="s">
        <v>2177</v>
      </c>
      <c r="J391" s="45" t="s">
        <v>1305</v>
      </c>
      <c r="K391" s="45" t="s">
        <v>1313</v>
      </c>
      <c r="L391" s="45">
        <v>42</v>
      </c>
      <c r="M391" s="46" t="s">
        <v>2188</v>
      </c>
    </row>
    <row r="392" spans="1:13" x14ac:dyDescent="0.3">
      <c r="A392" s="45" t="s">
        <v>562</v>
      </c>
      <c r="B392" s="45" t="s">
        <v>2217</v>
      </c>
      <c r="C392" s="45" t="s">
        <v>69</v>
      </c>
      <c r="D392" s="45" t="s">
        <v>2196</v>
      </c>
      <c r="E392" s="45" t="s">
        <v>2195</v>
      </c>
      <c r="F392" s="45" t="s">
        <v>2216</v>
      </c>
      <c r="G392" s="45" t="s">
        <v>1317</v>
      </c>
      <c r="H392" s="45" t="s">
        <v>1532</v>
      </c>
      <c r="I392" s="45" t="s">
        <v>2177</v>
      </c>
      <c r="J392" s="45" t="s">
        <v>1305</v>
      </c>
      <c r="K392" s="45" t="s">
        <v>1313</v>
      </c>
      <c r="L392" s="45">
        <v>42</v>
      </c>
      <c r="M392" s="46" t="s">
        <v>2188</v>
      </c>
    </row>
    <row r="393" spans="1:13" x14ac:dyDescent="0.3">
      <c r="A393" s="45" t="s">
        <v>562</v>
      </c>
      <c r="B393" s="45" t="s">
        <v>2215</v>
      </c>
      <c r="C393" s="45" t="s">
        <v>69</v>
      </c>
      <c r="D393" s="45" t="s">
        <v>2196</v>
      </c>
      <c r="E393" s="45" t="s">
        <v>2195</v>
      </c>
      <c r="F393" s="45" t="s">
        <v>2214</v>
      </c>
      <c r="G393" s="45" t="s">
        <v>1317</v>
      </c>
      <c r="H393" s="45" t="s">
        <v>1532</v>
      </c>
      <c r="I393" s="45" t="s">
        <v>2177</v>
      </c>
      <c r="J393" s="45" t="s">
        <v>1305</v>
      </c>
      <c r="K393" s="45" t="s">
        <v>1313</v>
      </c>
      <c r="L393" s="45">
        <v>41</v>
      </c>
      <c r="M393" s="46" t="s">
        <v>2188</v>
      </c>
    </row>
    <row r="394" spans="1:13" x14ac:dyDescent="0.3">
      <c r="A394" s="45" t="s">
        <v>562</v>
      </c>
      <c r="B394" s="45" t="s">
        <v>2213</v>
      </c>
      <c r="C394" s="45" t="s">
        <v>69</v>
      </c>
      <c r="D394" s="45" t="s">
        <v>2196</v>
      </c>
      <c r="E394" s="45" t="s">
        <v>2195</v>
      </c>
      <c r="F394" s="45" t="s">
        <v>2212</v>
      </c>
      <c r="G394" s="45" t="s">
        <v>1317</v>
      </c>
      <c r="H394" s="45" t="s">
        <v>1532</v>
      </c>
      <c r="I394" s="45" t="s">
        <v>2177</v>
      </c>
      <c r="J394" s="45" t="s">
        <v>1305</v>
      </c>
      <c r="K394" s="45" t="s">
        <v>1313</v>
      </c>
      <c r="L394" s="45">
        <v>40</v>
      </c>
      <c r="M394" s="46" t="s">
        <v>2188</v>
      </c>
    </row>
    <row r="395" spans="1:13" x14ac:dyDescent="0.3">
      <c r="A395" s="45" t="s">
        <v>562</v>
      </c>
      <c r="B395" s="45" t="s">
        <v>2211</v>
      </c>
      <c r="C395" s="45" t="s">
        <v>69</v>
      </c>
      <c r="D395" s="45" t="s">
        <v>2196</v>
      </c>
      <c r="E395" s="45" t="s">
        <v>2195</v>
      </c>
      <c r="F395" s="45" t="s">
        <v>2210</v>
      </c>
      <c r="G395" s="45" t="s">
        <v>1317</v>
      </c>
      <c r="H395" s="45" t="s">
        <v>1532</v>
      </c>
      <c r="I395" s="45" t="s">
        <v>2177</v>
      </c>
      <c r="J395" s="45" t="s">
        <v>1305</v>
      </c>
      <c r="K395" s="45" t="s">
        <v>1313</v>
      </c>
      <c r="L395" s="45">
        <v>45</v>
      </c>
      <c r="M395" s="46" t="s">
        <v>2188</v>
      </c>
    </row>
    <row r="396" spans="1:13" x14ac:dyDescent="0.3">
      <c r="A396" s="45" t="s">
        <v>562</v>
      </c>
      <c r="B396" s="45" t="s">
        <v>2209</v>
      </c>
      <c r="C396" s="45" t="s">
        <v>69</v>
      </c>
      <c r="D396" s="45" t="s">
        <v>2196</v>
      </c>
      <c r="E396" s="45" t="s">
        <v>2195</v>
      </c>
      <c r="F396" s="45" t="s">
        <v>2208</v>
      </c>
      <c r="G396" s="45" t="s">
        <v>1317</v>
      </c>
      <c r="H396" s="45" t="s">
        <v>1532</v>
      </c>
      <c r="I396" s="45" t="s">
        <v>2177</v>
      </c>
      <c r="J396" s="45" t="s">
        <v>1305</v>
      </c>
      <c r="K396" s="45" t="s">
        <v>1313</v>
      </c>
      <c r="L396" s="45">
        <v>42</v>
      </c>
      <c r="M396" s="46" t="s">
        <v>2188</v>
      </c>
    </row>
    <row r="397" spans="1:13" x14ac:dyDescent="0.3">
      <c r="A397" s="45" t="s">
        <v>562</v>
      </c>
      <c r="B397" s="45" t="s">
        <v>2207</v>
      </c>
      <c r="C397" s="45" t="s">
        <v>69</v>
      </c>
      <c r="D397" s="45" t="s">
        <v>2196</v>
      </c>
      <c r="E397" s="45" t="s">
        <v>2195</v>
      </c>
      <c r="F397" s="45" t="s">
        <v>2206</v>
      </c>
      <c r="G397" s="45" t="s">
        <v>1317</v>
      </c>
      <c r="H397" s="45" t="s">
        <v>1532</v>
      </c>
      <c r="I397" s="45" t="s">
        <v>2177</v>
      </c>
      <c r="J397" s="45" t="s">
        <v>1305</v>
      </c>
      <c r="K397" s="45" t="s">
        <v>1313</v>
      </c>
      <c r="L397" s="45">
        <v>42</v>
      </c>
      <c r="M397" s="46" t="s">
        <v>2188</v>
      </c>
    </row>
    <row r="398" spans="1:13" x14ac:dyDescent="0.3">
      <c r="A398" s="45" t="s">
        <v>562</v>
      </c>
      <c r="B398" s="45" t="s">
        <v>2205</v>
      </c>
      <c r="C398" s="45" t="s">
        <v>69</v>
      </c>
      <c r="D398" s="45" t="s">
        <v>2196</v>
      </c>
      <c r="E398" s="45" t="s">
        <v>2195</v>
      </c>
      <c r="F398" s="45" t="s">
        <v>2204</v>
      </c>
      <c r="G398" s="45" t="s">
        <v>1317</v>
      </c>
      <c r="H398" s="45" t="s">
        <v>1532</v>
      </c>
      <c r="I398" s="45" t="s">
        <v>2177</v>
      </c>
      <c r="J398" s="45" t="s">
        <v>1305</v>
      </c>
      <c r="K398" s="45" t="s">
        <v>1313</v>
      </c>
      <c r="L398" s="45">
        <v>42</v>
      </c>
      <c r="M398" s="46" t="s">
        <v>2188</v>
      </c>
    </row>
    <row r="399" spans="1:13" x14ac:dyDescent="0.3">
      <c r="A399" s="45" t="s">
        <v>562</v>
      </c>
      <c r="B399" s="45" t="s">
        <v>2203</v>
      </c>
      <c r="C399" s="45" t="s">
        <v>69</v>
      </c>
      <c r="D399" s="45" t="s">
        <v>2196</v>
      </c>
      <c r="E399" s="45" t="s">
        <v>2195</v>
      </c>
      <c r="F399" s="45" t="s">
        <v>2202</v>
      </c>
      <c r="G399" s="45" t="s">
        <v>1317</v>
      </c>
      <c r="H399" s="45" t="s">
        <v>1532</v>
      </c>
      <c r="I399" s="45" t="s">
        <v>2177</v>
      </c>
      <c r="J399" s="45" t="s">
        <v>1305</v>
      </c>
      <c r="K399" s="45" t="s">
        <v>1313</v>
      </c>
      <c r="L399" s="45">
        <v>44</v>
      </c>
      <c r="M399" s="46" t="s">
        <v>2188</v>
      </c>
    </row>
    <row r="400" spans="1:13" x14ac:dyDescent="0.3">
      <c r="A400" s="45" t="s">
        <v>562</v>
      </c>
      <c r="B400" s="45" t="s">
        <v>2201</v>
      </c>
      <c r="C400" s="45" t="s">
        <v>69</v>
      </c>
      <c r="D400" s="45" t="s">
        <v>2196</v>
      </c>
      <c r="E400" s="45" t="s">
        <v>2195</v>
      </c>
      <c r="F400" s="45" t="s">
        <v>2200</v>
      </c>
      <c r="G400" s="45" t="s">
        <v>1317</v>
      </c>
      <c r="H400" s="45" t="s">
        <v>1532</v>
      </c>
      <c r="I400" s="45" t="s">
        <v>2177</v>
      </c>
      <c r="J400" s="45" t="s">
        <v>1305</v>
      </c>
      <c r="K400" s="45" t="s">
        <v>1313</v>
      </c>
      <c r="L400" s="45">
        <v>46</v>
      </c>
      <c r="M400" s="46" t="s">
        <v>2188</v>
      </c>
    </row>
    <row r="401" spans="1:13" x14ac:dyDescent="0.3">
      <c r="A401" s="45" t="s">
        <v>562</v>
      </c>
      <c r="B401" s="45" t="s">
        <v>2199</v>
      </c>
      <c r="C401" s="45" t="s">
        <v>69</v>
      </c>
      <c r="D401" s="45" t="s">
        <v>2196</v>
      </c>
      <c r="E401" s="45" t="s">
        <v>2195</v>
      </c>
      <c r="F401" s="45" t="s">
        <v>2198</v>
      </c>
      <c r="G401" s="45" t="s">
        <v>1317</v>
      </c>
      <c r="H401" s="45" t="s">
        <v>1532</v>
      </c>
      <c r="I401" s="45" t="s">
        <v>2177</v>
      </c>
      <c r="J401" s="45" t="s">
        <v>1305</v>
      </c>
      <c r="K401" s="45" t="s">
        <v>1313</v>
      </c>
      <c r="L401" s="45">
        <v>41</v>
      </c>
      <c r="M401" s="46" t="s">
        <v>2188</v>
      </c>
    </row>
    <row r="402" spans="1:13" x14ac:dyDescent="0.3">
      <c r="A402" s="45" t="s">
        <v>562</v>
      </c>
      <c r="B402" s="45" t="s">
        <v>2197</v>
      </c>
      <c r="C402" s="45" t="s">
        <v>69</v>
      </c>
      <c r="D402" s="45" t="s">
        <v>2196</v>
      </c>
      <c r="E402" s="45" t="s">
        <v>2195</v>
      </c>
      <c r="F402" s="45" t="s">
        <v>2194</v>
      </c>
      <c r="G402" s="45" t="s">
        <v>1317</v>
      </c>
      <c r="H402" s="45" t="s">
        <v>1532</v>
      </c>
      <c r="I402" s="45" t="s">
        <v>2177</v>
      </c>
      <c r="J402" s="45" t="s">
        <v>1305</v>
      </c>
      <c r="K402" s="45" t="s">
        <v>1313</v>
      </c>
      <c r="L402" s="45">
        <v>41</v>
      </c>
      <c r="M402" s="46" t="s">
        <v>2188</v>
      </c>
    </row>
    <row r="403" spans="1:13" x14ac:dyDescent="0.3">
      <c r="A403" s="45" t="s">
        <v>562</v>
      </c>
      <c r="B403" s="45" t="s">
        <v>2193</v>
      </c>
      <c r="C403" s="45" t="s">
        <v>69</v>
      </c>
      <c r="D403" s="45" t="s">
        <v>2192</v>
      </c>
      <c r="E403" s="45" t="s">
        <v>2191</v>
      </c>
      <c r="F403" s="45" t="s">
        <v>2190</v>
      </c>
      <c r="G403" s="45" t="s">
        <v>1317</v>
      </c>
      <c r="H403" s="45" t="s">
        <v>1532</v>
      </c>
      <c r="I403" s="45" t="s">
        <v>2177</v>
      </c>
      <c r="J403" s="45" t="s">
        <v>2189</v>
      </c>
      <c r="K403" s="45" t="s">
        <v>1313</v>
      </c>
      <c r="L403" s="45">
        <v>1139</v>
      </c>
      <c r="M403" s="46" t="s">
        <v>2188</v>
      </c>
    </row>
    <row r="404" spans="1:13" x14ac:dyDescent="0.3">
      <c r="A404" s="45" t="s">
        <v>562</v>
      </c>
      <c r="B404" s="45" t="s">
        <v>2187</v>
      </c>
      <c r="C404" s="45" t="s">
        <v>2184</v>
      </c>
      <c r="D404" s="45" t="s">
        <v>2186</v>
      </c>
      <c r="E404" s="45" t="s">
        <v>1329</v>
      </c>
      <c r="F404" s="45" t="s">
        <v>1328</v>
      </c>
      <c r="G404" s="45" t="s">
        <v>1317</v>
      </c>
      <c r="H404" s="45" t="s">
        <v>1532</v>
      </c>
      <c r="I404" s="45" t="s">
        <v>2177</v>
      </c>
      <c r="J404" s="45" t="s">
        <v>1305</v>
      </c>
      <c r="K404" s="45" t="s">
        <v>1313</v>
      </c>
      <c r="L404" s="45">
        <v>674</v>
      </c>
      <c r="M404" s="46" t="s">
        <v>1333</v>
      </c>
    </row>
    <row r="405" spans="1:13" x14ac:dyDescent="0.3">
      <c r="A405" s="45" t="s">
        <v>562</v>
      </c>
      <c r="B405" s="45" t="s">
        <v>2185</v>
      </c>
      <c r="C405" s="45" t="s">
        <v>2184</v>
      </c>
      <c r="D405" s="45" t="s">
        <v>2183</v>
      </c>
      <c r="E405" s="45" t="s">
        <v>1329</v>
      </c>
      <c r="F405" s="45" t="s">
        <v>1328</v>
      </c>
      <c r="G405" s="45" t="s">
        <v>1317</v>
      </c>
      <c r="H405" s="45" t="s">
        <v>1532</v>
      </c>
      <c r="I405" s="45" t="s">
        <v>2177</v>
      </c>
      <c r="J405" s="45" t="s">
        <v>1305</v>
      </c>
      <c r="K405" s="45" t="s">
        <v>1304</v>
      </c>
      <c r="L405" s="45">
        <v>638</v>
      </c>
      <c r="M405" s="46" t="s">
        <v>1303</v>
      </c>
    </row>
    <row r="406" spans="1:13" x14ac:dyDescent="0.3">
      <c r="A406" s="45" t="s">
        <v>562</v>
      </c>
      <c r="B406" s="45" t="s">
        <v>193</v>
      </c>
      <c r="C406" s="45" t="s">
        <v>2179</v>
      </c>
      <c r="D406" s="45" t="s">
        <v>2182</v>
      </c>
      <c r="E406" s="45" t="s">
        <v>1309</v>
      </c>
      <c r="F406" s="45" t="s">
        <v>1308</v>
      </c>
      <c r="G406" s="45" t="s">
        <v>1317</v>
      </c>
      <c r="H406" s="45" t="s">
        <v>1532</v>
      </c>
      <c r="I406" s="45" t="s">
        <v>2177</v>
      </c>
      <c r="J406" s="45" t="s">
        <v>1305</v>
      </c>
      <c r="K406" s="45" t="s">
        <v>1313</v>
      </c>
      <c r="L406" s="45">
        <v>2137</v>
      </c>
      <c r="M406" s="46" t="s">
        <v>1</v>
      </c>
    </row>
    <row r="407" spans="1:13" x14ac:dyDescent="0.3">
      <c r="A407" s="45" t="s">
        <v>562</v>
      </c>
      <c r="B407" s="45" t="s">
        <v>272</v>
      </c>
      <c r="C407" s="45" t="s">
        <v>2179</v>
      </c>
      <c r="D407" s="45" t="s">
        <v>2181</v>
      </c>
      <c r="E407" s="45" t="s">
        <v>1309</v>
      </c>
      <c r="F407" s="45" t="s">
        <v>1308</v>
      </c>
      <c r="G407" s="45" t="s">
        <v>1317</v>
      </c>
      <c r="H407" s="45" t="s">
        <v>1532</v>
      </c>
      <c r="I407" s="45" t="s">
        <v>2177</v>
      </c>
      <c r="J407" s="45" t="s">
        <v>1305</v>
      </c>
      <c r="K407" s="45" t="s">
        <v>1304</v>
      </c>
      <c r="L407" s="45">
        <v>1369</v>
      </c>
      <c r="M407" s="46" t="s">
        <v>284</v>
      </c>
    </row>
    <row r="408" spans="1:13" x14ac:dyDescent="0.3">
      <c r="A408" s="45" t="s">
        <v>562</v>
      </c>
      <c r="B408" s="45" t="s">
        <v>2180</v>
      </c>
      <c r="C408" s="45" t="s">
        <v>2179</v>
      </c>
      <c r="D408" s="45" t="s">
        <v>2178</v>
      </c>
      <c r="E408" s="45" t="s">
        <v>1309</v>
      </c>
      <c r="F408" s="45" t="s">
        <v>1308</v>
      </c>
      <c r="G408" s="45" t="s">
        <v>1317</v>
      </c>
      <c r="H408" s="45" t="s">
        <v>1532</v>
      </c>
      <c r="I408" s="45" t="s">
        <v>2177</v>
      </c>
      <c r="J408" s="45" t="s">
        <v>1305</v>
      </c>
      <c r="K408" s="45" t="s">
        <v>1304</v>
      </c>
      <c r="L408" s="45">
        <v>396</v>
      </c>
      <c r="M408" s="46" t="s">
        <v>1303</v>
      </c>
    </row>
    <row r="409" spans="1:13" x14ac:dyDescent="0.3">
      <c r="A409" s="50" t="s">
        <v>2168</v>
      </c>
      <c r="B409" s="45" t="s">
        <v>63</v>
      </c>
      <c r="C409" s="45" t="s">
        <v>69</v>
      </c>
      <c r="D409" s="45" t="s">
        <v>2176</v>
      </c>
      <c r="E409" s="45" t="s">
        <v>1337</v>
      </c>
      <c r="F409" s="45" t="s">
        <v>1336</v>
      </c>
      <c r="G409" s="45" t="s">
        <v>1317</v>
      </c>
      <c r="H409" s="45" t="s">
        <v>1532</v>
      </c>
      <c r="I409" s="50" t="s">
        <v>2164</v>
      </c>
      <c r="J409" s="45" t="s">
        <v>1305</v>
      </c>
      <c r="K409" s="45" t="s">
        <v>1313</v>
      </c>
      <c r="L409" s="45">
        <v>1763</v>
      </c>
      <c r="M409" s="46" t="s">
        <v>0</v>
      </c>
    </row>
    <row r="410" spans="1:13" x14ac:dyDescent="0.3">
      <c r="A410" s="50" t="s">
        <v>2168</v>
      </c>
      <c r="B410" s="45" t="s">
        <v>2175</v>
      </c>
      <c r="C410" s="45" t="s">
        <v>2172</v>
      </c>
      <c r="D410" s="45" t="s">
        <v>2174</v>
      </c>
      <c r="E410" s="45" t="s">
        <v>1329</v>
      </c>
      <c r="F410" s="45" t="s">
        <v>1328</v>
      </c>
      <c r="G410" s="45" t="s">
        <v>1317</v>
      </c>
      <c r="H410" s="45" t="s">
        <v>1532</v>
      </c>
      <c r="I410" s="50" t="s">
        <v>2164</v>
      </c>
      <c r="J410" s="45" t="s">
        <v>1305</v>
      </c>
      <c r="K410" s="45" t="s">
        <v>1313</v>
      </c>
      <c r="L410" s="45">
        <v>671</v>
      </c>
      <c r="M410" s="46" t="s">
        <v>1333</v>
      </c>
    </row>
    <row r="411" spans="1:13" x14ac:dyDescent="0.3">
      <c r="A411" s="50" t="s">
        <v>2168</v>
      </c>
      <c r="B411" s="45" t="s">
        <v>2173</v>
      </c>
      <c r="C411" s="45" t="s">
        <v>2172</v>
      </c>
      <c r="D411" s="45" t="s">
        <v>2171</v>
      </c>
      <c r="E411" s="45" t="s">
        <v>1329</v>
      </c>
      <c r="F411" s="45" t="s">
        <v>1328</v>
      </c>
      <c r="G411" s="45" t="s">
        <v>1317</v>
      </c>
      <c r="H411" s="45" t="s">
        <v>1532</v>
      </c>
      <c r="I411" s="50" t="s">
        <v>2164</v>
      </c>
      <c r="J411" s="45" t="s">
        <v>1305</v>
      </c>
      <c r="K411" s="45" t="s">
        <v>1304</v>
      </c>
      <c r="L411" s="45">
        <v>630</v>
      </c>
      <c r="M411" s="46" t="s">
        <v>1303</v>
      </c>
    </row>
    <row r="412" spans="1:13" x14ac:dyDescent="0.3">
      <c r="A412" s="50" t="s">
        <v>2168</v>
      </c>
      <c r="B412" s="45" t="s">
        <v>195</v>
      </c>
      <c r="C412" s="45" t="s">
        <v>2166</v>
      </c>
      <c r="D412" s="45" t="s">
        <v>2170</v>
      </c>
      <c r="E412" s="45" t="s">
        <v>1309</v>
      </c>
      <c r="F412" s="45" t="s">
        <v>1308</v>
      </c>
      <c r="G412" s="45" t="s">
        <v>1317</v>
      </c>
      <c r="H412" s="45" t="s">
        <v>1532</v>
      </c>
      <c r="I412" s="50" t="s">
        <v>2164</v>
      </c>
      <c r="J412" s="45" t="s">
        <v>1305</v>
      </c>
      <c r="K412" s="45" t="s">
        <v>1313</v>
      </c>
      <c r="L412" s="45">
        <v>2097</v>
      </c>
      <c r="M412" s="46" t="s">
        <v>1</v>
      </c>
    </row>
    <row r="413" spans="1:13" x14ac:dyDescent="0.3">
      <c r="A413" s="50" t="s">
        <v>2168</v>
      </c>
      <c r="B413" s="45" t="s">
        <v>273</v>
      </c>
      <c r="C413" s="45" t="s">
        <v>2166</v>
      </c>
      <c r="D413" s="45" t="s">
        <v>2169</v>
      </c>
      <c r="E413" s="45" t="s">
        <v>1309</v>
      </c>
      <c r="F413" s="45" t="s">
        <v>1308</v>
      </c>
      <c r="G413" s="45" t="s">
        <v>1317</v>
      </c>
      <c r="H413" s="45" t="s">
        <v>1532</v>
      </c>
      <c r="I413" s="50" t="s">
        <v>2164</v>
      </c>
      <c r="J413" s="45" t="s">
        <v>1305</v>
      </c>
      <c r="K413" s="45" t="s">
        <v>1304</v>
      </c>
      <c r="L413" s="45">
        <v>1267</v>
      </c>
      <c r="M413" s="46" t="s">
        <v>284</v>
      </c>
    </row>
    <row r="414" spans="1:13" x14ac:dyDescent="0.3">
      <c r="A414" s="50" t="s">
        <v>2168</v>
      </c>
      <c r="B414" s="45" t="s">
        <v>2167</v>
      </c>
      <c r="C414" s="45" t="s">
        <v>2166</v>
      </c>
      <c r="D414" s="45" t="s">
        <v>2165</v>
      </c>
      <c r="E414" s="45" t="s">
        <v>1309</v>
      </c>
      <c r="F414" s="45" t="s">
        <v>1308</v>
      </c>
      <c r="G414" s="45" t="s">
        <v>1317</v>
      </c>
      <c r="H414" s="45" t="s">
        <v>1532</v>
      </c>
      <c r="I414" s="50" t="s">
        <v>2164</v>
      </c>
      <c r="J414" s="45" t="s">
        <v>1305</v>
      </c>
      <c r="K414" s="45" t="s">
        <v>1304</v>
      </c>
      <c r="L414" s="45">
        <v>644</v>
      </c>
      <c r="M414" s="46" t="s">
        <v>1303</v>
      </c>
    </row>
    <row r="415" spans="1:13" x14ac:dyDescent="0.3">
      <c r="A415" s="45" t="s">
        <v>1257</v>
      </c>
      <c r="B415" s="45" t="s">
        <v>2163</v>
      </c>
      <c r="C415" s="45" t="s">
        <v>2160</v>
      </c>
      <c r="D415" s="45" t="s">
        <v>2162</v>
      </c>
      <c r="E415" s="45" t="s">
        <v>1329</v>
      </c>
      <c r="F415" s="45" t="s">
        <v>1328</v>
      </c>
      <c r="G415" s="45" t="s">
        <v>1205</v>
      </c>
      <c r="H415" s="45" t="s">
        <v>2145</v>
      </c>
      <c r="I415" s="45" t="s">
        <v>1286</v>
      </c>
      <c r="J415" s="45" t="s">
        <v>1305</v>
      </c>
      <c r="K415" s="45" t="s">
        <v>1313</v>
      </c>
      <c r="L415" s="45">
        <v>703</v>
      </c>
      <c r="M415" s="46" t="s">
        <v>1333</v>
      </c>
    </row>
    <row r="416" spans="1:13" x14ac:dyDescent="0.3">
      <c r="A416" s="45" t="s">
        <v>1257</v>
      </c>
      <c r="B416" s="45" t="s">
        <v>2161</v>
      </c>
      <c r="C416" s="45" t="s">
        <v>2160</v>
      </c>
      <c r="D416" s="45" t="s">
        <v>2159</v>
      </c>
      <c r="E416" s="45" t="s">
        <v>1329</v>
      </c>
      <c r="F416" s="45" t="s">
        <v>1328</v>
      </c>
      <c r="G416" s="45" t="s">
        <v>1205</v>
      </c>
      <c r="H416" s="45" t="s">
        <v>2145</v>
      </c>
      <c r="I416" s="45" t="s">
        <v>1286</v>
      </c>
      <c r="J416" s="45" t="s">
        <v>1305</v>
      </c>
      <c r="K416" s="45" t="s">
        <v>1304</v>
      </c>
      <c r="L416" s="45">
        <v>636</v>
      </c>
      <c r="M416" s="46" t="s">
        <v>1303</v>
      </c>
    </row>
    <row r="417" spans="1:14" x14ac:dyDescent="0.3">
      <c r="A417" s="45" t="s">
        <v>1257</v>
      </c>
      <c r="B417" s="45" t="s">
        <v>11</v>
      </c>
      <c r="C417" s="45" t="s">
        <v>2147</v>
      </c>
      <c r="D417" s="45" t="s">
        <v>2158</v>
      </c>
      <c r="E417" s="45" t="s">
        <v>1309</v>
      </c>
      <c r="F417" s="45" t="s">
        <v>1308</v>
      </c>
      <c r="G417" s="45" t="s">
        <v>1205</v>
      </c>
      <c r="H417" s="45" t="s">
        <v>2145</v>
      </c>
      <c r="I417" s="45" t="s">
        <v>1286</v>
      </c>
      <c r="J417" s="45" t="s">
        <v>1305</v>
      </c>
      <c r="K417" s="45" t="s">
        <v>1313</v>
      </c>
      <c r="L417" s="45">
        <v>1676</v>
      </c>
      <c r="M417" s="46" t="s">
        <v>0</v>
      </c>
    </row>
    <row r="418" spans="1:14" x14ac:dyDescent="0.3">
      <c r="A418" s="45" t="s">
        <v>1257</v>
      </c>
      <c r="B418" s="45" t="s">
        <v>125</v>
      </c>
      <c r="C418" s="45" t="s">
        <v>2147</v>
      </c>
      <c r="D418" s="45" t="s">
        <v>2157</v>
      </c>
      <c r="E418" s="45" t="s">
        <v>1309</v>
      </c>
      <c r="F418" s="45" t="s">
        <v>1308</v>
      </c>
      <c r="G418" s="45" t="s">
        <v>1205</v>
      </c>
      <c r="H418" s="45" t="s">
        <v>2145</v>
      </c>
      <c r="I418" s="45" t="s">
        <v>1286</v>
      </c>
      <c r="J418" s="45" t="s">
        <v>1305</v>
      </c>
      <c r="K418" s="45" t="s">
        <v>1313</v>
      </c>
      <c r="L418" s="45">
        <v>2037</v>
      </c>
      <c r="M418" s="46" t="s">
        <v>1</v>
      </c>
    </row>
    <row r="419" spans="1:14" x14ac:dyDescent="0.3">
      <c r="A419" s="45" t="s">
        <v>1257</v>
      </c>
      <c r="B419" s="45" t="s">
        <v>214</v>
      </c>
      <c r="C419" s="45" t="s">
        <v>2147</v>
      </c>
      <c r="D419" s="45" t="s">
        <v>2156</v>
      </c>
      <c r="E419" s="45" t="s">
        <v>1309</v>
      </c>
      <c r="F419" s="45" t="s">
        <v>1308</v>
      </c>
      <c r="G419" s="45" t="s">
        <v>1205</v>
      </c>
      <c r="H419" s="45" t="s">
        <v>2145</v>
      </c>
      <c r="I419" s="45" t="s">
        <v>1286</v>
      </c>
      <c r="J419" s="45" t="s">
        <v>1305</v>
      </c>
      <c r="K419" s="45" t="s">
        <v>1304</v>
      </c>
      <c r="L419" s="45">
        <v>1340</v>
      </c>
      <c r="M419" s="46" t="s">
        <v>284</v>
      </c>
    </row>
    <row r="420" spans="1:14" x14ac:dyDescent="0.3">
      <c r="A420" s="45" t="s">
        <v>1257</v>
      </c>
      <c r="B420" s="45" t="s">
        <v>2155</v>
      </c>
      <c r="C420" s="45" t="s">
        <v>2147</v>
      </c>
      <c r="D420" s="45" t="s">
        <v>2154</v>
      </c>
      <c r="E420" s="45" t="s">
        <v>1309</v>
      </c>
      <c r="F420" s="45" t="s">
        <v>1682</v>
      </c>
      <c r="G420" s="45" t="s">
        <v>1205</v>
      </c>
      <c r="H420" s="45" t="s">
        <v>2145</v>
      </c>
      <c r="I420" s="45" t="s">
        <v>1286</v>
      </c>
      <c r="J420" s="45" t="s">
        <v>1305</v>
      </c>
      <c r="K420" s="45" t="s">
        <v>1304</v>
      </c>
      <c r="L420" s="45">
        <v>830</v>
      </c>
      <c r="M420" s="46" t="s">
        <v>430</v>
      </c>
    </row>
    <row r="421" spans="1:14" x14ac:dyDescent="0.3">
      <c r="A421" s="45" t="s">
        <v>1257</v>
      </c>
      <c r="B421" s="45" t="s">
        <v>2153</v>
      </c>
      <c r="C421" s="45" t="s">
        <v>2147</v>
      </c>
      <c r="D421" s="45" t="s">
        <v>2152</v>
      </c>
      <c r="E421" s="45" t="s">
        <v>1309</v>
      </c>
      <c r="F421" s="45" t="s">
        <v>1308</v>
      </c>
      <c r="G421" s="45" t="s">
        <v>1205</v>
      </c>
      <c r="H421" s="45" t="s">
        <v>2145</v>
      </c>
      <c r="I421" s="45" t="s">
        <v>1286</v>
      </c>
      <c r="J421" s="45" t="s">
        <v>1305</v>
      </c>
      <c r="K421" s="45" t="s">
        <v>1304</v>
      </c>
      <c r="L421" s="45">
        <v>616</v>
      </c>
      <c r="M421" s="46" t="s">
        <v>1303</v>
      </c>
    </row>
    <row r="422" spans="1:14" x14ac:dyDescent="0.3">
      <c r="A422" s="45" t="s">
        <v>1257</v>
      </c>
      <c r="B422" s="45" t="s">
        <v>2151</v>
      </c>
      <c r="C422" s="45" t="s">
        <v>2150</v>
      </c>
      <c r="D422" s="45" t="s">
        <v>2149</v>
      </c>
      <c r="E422" s="45" t="s">
        <v>1739</v>
      </c>
      <c r="F422" s="45" t="s">
        <v>1738</v>
      </c>
      <c r="G422" s="45" t="s">
        <v>1205</v>
      </c>
      <c r="H422" s="45" t="s">
        <v>2145</v>
      </c>
      <c r="I422" s="45" t="s">
        <v>1286</v>
      </c>
      <c r="J422" s="45" t="s">
        <v>1305</v>
      </c>
      <c r="K422" s="45" t="s">
        <v>1304</v>
      </c>
      <c r="L422" s="45">
        <v>1383</v>
      </c>
      <c r="M422" s="46" t="s">
        <v>430</v>
      </c>
    </row>
    <row r="423" spans="1:14" x14ac:dyDescent="0.3">
      <c r="A423" s="47" t="s">
        <v>1257</v>
      </c>
      <c r="B423" s="47" t="s">
        <v>2148</v>
      </c>
      <c r="C423" s="45" t="s">
        <v>2147</v>
      </c>
      <c r="D423" s="45" t="s">
        <v>2146</v>
      </c>
      <c r="E423" s="45" t="s">
        <v>1580</v>
      </c>
      <c r="F423" s="45" t="s">
        <v>1579</v>
      </c>
      <c r="G423" s="45" t="s">
        <v>1205</v>
      </c>
      <c r="H423" s="45" t="s">
        <v>2145</v>
      </c>
      <c r="I423" s="45" t="s">
        <v>1286</v>
      </c>
      <c r="J423" s="45" t="s">
        <v>1305</v>
      </c>
      <c r="K423" s="45" t="s">
        <v>1304</v>
      </c>
      <c r="L423" s="45">
        <v>1143</v>
      </c>
      <c r="M423" s="46" t="s">
        <v>1578</v>
      </c>
    </row>
    <row r="424" spans="1:14" x14ac:dyDescent="0.3">
      <c r="A424" s="45" t="s">
        <v>512</v>
      </c>
      <c r="B424" s="45" t="s">
        <v>29</v>
      </c>
      <c r="C424" s="45" t="s">
        <v>2140</v>
      </c>
      <c r="D424" s="45" t="s">
        <v>2144</v>
      </c>
      <c r="E424" s="45" t="s">
        <v>1309</v>
      </c>
      <c r="F424" s="45" t="s">
        <v>1308</v>
      </c>
      <c r="G424" s="45" t="s">
        <v>1307</v>
      </c>
      <c r="H424" s="45" t="s">
        <v>1963</v>
      </c>
      <c r="I424" s="45" t="s">
        <v>2134</v>
      </c>
      <c r="J424" s="45" t="s">
        <v>1305</v>
      </c>
      <c r="K424" s="45" t="s">
        <v>1313</v>
      </c>
      <c r="L424" s="45">
        <v>1725</v>
      </c>
      <c r="M424" s="46" t="s">
        <v>0</v>
      </c>
    </row>
    <row r="425" spans="1:14" x14ac:dyDescent="0.3">
      <c r="A425" s="45" t="s">
        <v>512</v>
      </c>
      <c r="B425" s="45" t="s">
        <v>153</v>
      </c>
      <c r="C425" s="45" t="s">
        <v>2143</v>
      </c>
      <c r="D425" s="45" t="s">
        <v>2142</v>
      </c>
      <c r="E425" s="45" t="s">
        <v>1309</v>
      </c>
      <c r="F425" s="45" t="s">
        <v>1308</v>
      </c>
      <c r="G425" s="45" t="s">
        <v>1307</v>
      </c>
      <c r="H425" s="45" t="s">
        <v>1963</v>
      </c>
      <c r="I425" s="45" t="s">
        <v>2134</v>
      </c>
      <c r="J425" s="45" t="s">
        <v>1305</v>
      </c>
      <c r="K425" s="45" t="s">
        <v>1313</v>
      </c>
      <c r="L425" s="45">
        <v>2145</v>
      </c>
      <c r="M425" s="46" t="s">
        <v>1</v>
      </c>
    </row>
    <row r="426" spans="1:14" x14ac:dyDescent="0.3">
      <c r="A426" s="45" t="s">
        <v>512</v>
      </c>
      <c r="B426" s="45" t="s">
        <v>238</v>
      </c>
      <c r="C426" s="45" t="s">
        <v>2140</v>
      </c>
      <c r="D426" s="45" t="s">
        <v>2141</v>
      </c>
      <c r="E426" s="45" t="s">
        <v>1309</v>
      </c>
      <c r="F426" s="45" t="s">
        <v>1308</v>
      </c>
      <c r="G426" s="45" t="s">
        <v>1307</v>
      </c>
      <c r="H426" s="45" t="s">
        <v>1963</v>
      </c>
      <c r="I426" s="45" t="s">
        <v>2134</v>
      </c>
      <c r="J426" s="45" t="s">
        <v>1305</v>
      </c>
      <c r="K426" s="45" t="s">
        <v>1304</v>
      </c>
      <c r="L426" s="45">
        <v>1373</v>
      </c>
      <c r="M426" s="46" t="s">
        <v>284</v>
      </c>
    </row>
    <row r="427" spans="1:14" x14ac:dyDescent="0.3">
      <c r="A427" s="45" t="s">
        <v>512</v>
      </c>
      <c r="B427" s="45" t="s">
        <v>326</v>
      </c>
      <c r="C427" s="45" t="s">
        <v>2140</v>
      </c>
      <c r="D427" s="45" t="s">
        <v>2139</v>
      </c>
      <c r="E427" s="45" t="s">
        <v>1309</v>
      </c>
      <c r="F427" s="45" t="s">
        <v>1308</v>
      </c>
      <c r="G427" s="45" t="s">
        <v>1307</v>
      </c>
      <c r="H427" s="45" t="s">
        <v>1963</v>
      </c>
      <c r="I427" s="45" t="s">
        <v>2134</v>
      </c>
      <c r="J427" s="45" t="s">
        <v>1305</v>
      </c>
      <c r="K427" s="45" t="s">
        <v>1304</v>
      </c>
      <c r="L427" s="45">
        <v>586</v>
      </c>
      <c r="M427" s="46" t="s">
        <v>1303</v>
      </c>
    </row>
    <row r="428" spans="1:14" x14ac:dyDescent="0.3">
      <c r="A428" s="45" t="s">
        <v>513</v>
      </c>
      <c r="B428" s="45" t="s">
        <v>2138</v>
      </c>
      <c r="C428" s="45" t="s">
        <v>2136</v>
      </c>
      <c r="D428" s="45" t="s">
        <v>2137</v>
      </c>
      <c r="E428" s="45" t="s">
        <v>1329</v>
      </c>
      <c r="F428" s="45" t="s">
        <v>1328</v>
      </c>
      <c r="G428" s="45" t="s">
        <v>1307</v>
      </c>
      <c r="H428" s="45" t="s">
        <v>1963</v>
      </c>
      <c r="I428" s="45" t="s">
        <v>2134</v>
      </c>
      <c r="J428" s="45" t="s">
        <v>1305</v>
      </c>
      <c r="K428" s="45" t="s">
        <v>1313</v>
      </c>
      <c r="L428" s="45">
        <v>564</v>
      </c>
      <c r="M428" s="46" t="s">
        <v>1333</v>
      </c>
    </row>
    <row r="429" spans="1:14" x14ac:dyDescent="0.3">
      <c r="A429" s="45" t="s">
        <v>513</v>
      </c>
      <c r="B429" s="45" t="s">
        <v>327</v>
      </c>
      <c r="C429" s="45" t="s">
        <v>2136</v>
      </c>
      <c r="D429" s="45" t="s">
        <v>2135</v>
      </c>
      <c r="E429" s="45" t="s">
        <v>1329</v>
      </c>
      <c r="F429" s="45" t="s">
        <v>1328</v>
      </c>
      <c r="G429" s="45" t="s">
        <v>1307</v>
      </c>
      <c r="H429" s="45" t="s">
        <v>1963</v>
      </c>
      <c r="I429" s="45" t="s">
        <v>2134</v>
      </c>
      <c r="J429" s="45" t="s">
        <v>1305</v>
      </c>
      <c r="K429" s="45" t="s">
        <v>1304</v>
      </c>
      <c r="L429" s="45">
        <v>633</v>
      </c>
      <c r="M429" s="46" t="s">
        <v>1303</v>
      </c>
    </row>
    <row r="430" spans="1:14" x14ac:dyDescent="0.3">
      <c r="A430" s="50" t="s">
        <v>2131</v>
      </c>
      <c r="B430" s="45" t="s">
        <v>2133</v>
      </c>
      <c r="C430" s="45" t="s">
        <v>2130</v>
      </c>
      <c r="D430" s="45" t="s">
        <v>2132</v>
      </c>
      <c r="E430" s="45" t="s">
        <v>1329</v>
      </c>
      <c r="F430" s="45" t="s">
        <v>1328</v>
      </c>
      <c r="G430" s="45" t="s">
        <v>1317</v>
      </c>
      <c r="H430" s="45" t="s">
        <v>1532</v>
      </c>
      <c r="I430" s="50" t="s">
        <v>2125</v>
      </c>
      <c r="J430" s="45" t="s">
        <v>1305</v>
      </c>
      <c r="K430" s="45" t="s">
        <v>1313</v>
      </c>
      <c r="L430" s="45">
        <v>686</v>
      </c>
      <c r="M430" s="46" t="s">
        <v>1333</v>
      </c>
      <c r="N430" s="44"/>
    </row>
    <row r="431" spans="1:14" x14ac:dyDescent="0.3">
      <c r="A431" s="50" t="s">
        <v>2131</v>
      </c>
      <c r="B431" s="45" t="s">
        <v>347</v>
      </c>
      <c r="C431" s="45" t="s">
        <v>2130</v>
      </c>
      <c r="D431" s="45" t="s">
        <v>2129</v>
      </c>
      <c r="E431" s="45" t="s">
        <v>1329</v>
      </c>
      <c r="F431" s="45" t="s">
        <v>1328</v>
      </c>
      <c r="G431" s="45" t="s">
        <v>1317</v>
      </c>
      <c r="H431" s="45" t="s">
        <v>1532</v>
      </c>
      <c r="I431" s="50" t="s">
        <v>2125</v>
      </c>
      <c r="J431" s="45" t="s">
        <v>1305</v>
      </c>
      <c r="K431" s="45" t="s">
        <v>1304</v>
      </c>
      <c r="L431" s="45">
        <v>688</v>
      </c>
      <c r="M431" s="46" t="s">
        <v>1303</v>
      </c>
      <c r="N431" s="44"/>
    </row>
    <row r="432" spans="1:14" x14ac:dyDescent="0.3">
      <c r="A432" s="50" t="s">
        <v>2128</v>
      </c>
      <c r="B432" s="45" t="s">
        <v>191</v>
      </c>
      <c r="C432" s="45" t="s">
        <v>2127</v>
      </c>
      <c r="D432" s="45" t="s">
        <v>2126</v>
      </c>
      <c r="E432" s="45" t="s">
        <v>1309</v>
      </c>
      <c r="F432" s="45" t="s">
        <v>1308</v>
      </c>
      <c r="G432" s="45" t="s">
        <v>1317</v>
      </c>
      <c r="H432" s="45" t="s">
        <v>1532</v>
      </c>
      <c r="I432" s="50" t="s">
        <v>2125</v>
      </c>
      <c r="J432" s="45" t="s">
        <v>1305</v>
      </c>
      <c r="K432" s="45" t="s">
        <v>1313</v>
      </c>
      <c r="L432" s="45">
        <v>1648</v>
      </c>
      <c r="M432" s="46" t="s">
        <v>1</v>
      </c>
      <c r="N432" s="44"/>
    </row>
    <row r="433" spans="1:13" x14ac:dyDescent="0.3">
      <c r="A433" s="45" t="s">
        <v>536</v>
      </c>
      <c r="B433" s="45" t="s">
        <v>2124</v>
      </c>
      <c r="C433" s="45" t="s">
        <v>2122</v>
      </c>
      <c r="D433" s="45" t="s">
        <v>2123</v>
      </c>
      <c r="E433" s="45" t="s">
        <v>1329</v>
      </c>
      <c r="F433" s="45" t="s">
        <v>1328</v>
      </c>
      <c r="G433" s="45" t="s">
        <v>1307</v>
      </c>
      <c r="H433" s="45" t="s">
        <v>1306</v>
      </c>
      <c r="I433" s="45" t="s">
        <v>1287</v>
      </c>
      <c r="J433" s="45" t="s">
        <v>1305</v>
      </c>
      <c r="K433" s="45" t="s">
        <v>1313</v>
      </c>
      <c r="L433" s="45">
        <v>606</v>
      </c>
      <c r="M433" s="46" t="s">
        <v>1333</v>
      </c>
    </row>
    <row r="434" spans="1:13" x14ac:dyDescent="0.3">
      <c r="A434" s="45" t="s">
        <v>536</v>
      </c>
      <c r="B434" s="45" t="s">
        <v>353</v>
      </c>
      <c r="C434" s="45" t="s">
        <v>2122</v>
      </c>
      <c r="D434" s="45" t="s">
        <v>2121</v>
      </c>
      <c r="E434" s="45" t="s">
        <v>1329</v>
      </c>
      <c r="F434" s="45" t="s">
        <v>1328</v>
      </c>
      <c r="G434" s="45" t="s">
        <v>1307</v>
      </c>
      <c r="H434" s="45" t="s">
        <v>1306</v>
      </c>
      <c r="I434" s="45" t="s">
        <v>1287</v>
      </c>
      <c r="J434" s="45" t="s">
        <v>1305</v>
      </c>
      <c r="K434" s="45" t="s">
        <v>1304</v>
      </c>
      <c r="L434" s="45">
        <v>607</v>
      </c>
      <c r="M434" s="46" t="s">
        <v>1303</v>
      </c>
    </row>
    <row r="435" spans="1:13" x14ac:dyDescent="0.3">
      <c r="A435" s="45" t="s">
        <v>537</v>
      </c>
      <c r="B435" s="45" t="s">
        <v>49</v>
      </c>
      <c r="C435" s="45" t="s">
        <v>2118</v>
      </c>
      <c r="D435" s="45" t="s">
        <v>2120</v>
      </c>
      <c r="E435" s="45" t="s">
        <v>1309</v>
      </c>
      <c r="F435" s="45" t="s">
        <v>1308</v>
      </c>
      <c r="G435" s="45" t="s">
        <v>1307</v>
      </c>
      <c r="H435" s="45" t="s">
        <v>1306</v>
      </c>
      <c r="I435" s="45" t="s">
        <v>1287</v>
      </c>
      <c r="J435" s="45" t="s">
        <v>1305</v>
      </c>
      <c r="K435" s="45" t="s">
        <v>1313</v>
      </c>
      <c r="L435" s="45">
        <v>1591</v>
      </c>
      <c r="M435" s="46" t="s">
        <v>0</v>
      </c>
    </row>
    <row r="436" spans="1:13" x14ac:dyDescent="0.3">
      <c r="A436" s="45" t="s">
        <v>537</v>
      </c>
      <c r="B436" s="45" t="s">
        <v>176</v>
      </c>
      <c r="C436" s="45" t="s">
        <v>2118</v>
      </c>
      <c r="D436" s="45" t="s">
        <v>2119</v>
      </c>
      <c r="E436" s="45" t="s">
        <v>1309</v>
      </c>
      <c r="F436" s="45" t="s">
        <v>1308</v>
      </c>
      <c r="G436" s="45" t="s">
        <v>1307</v>
      </c>
      <c r="H436" s="45" t="s">
        <v>1306</v>
      </c>
      <c r="I436" s="45" t="s">
        <v>1287</v>
      </c>
      <c r="J436" s="45" t="s">
        <v>1305</v>
      </c>
      <c r="K436" s="45" t="s">
        <v>1313</v>
      </c>
      <c r="L436" s="45">
        <v>1917</v>
      </c>
      <c r="M436" s="46" t="s">
        <v>1</v>
      </c>
    </row>
    <row r="437" spans="1:13" x14ac:dyDescent="0.3">
      <c r="A437" s="45" t="s">
        <v>537</v>
      </c>
      <c r="B437" s="45" t="s">
        <v>257</v>
      </c>
      <c r="C437" s="45" t="s">
        <v>2118</v>
      </c>
      <c r="D437" s="45" t="s">
        <v>2117</v>
      </c>
      <c r="E437" s="45" t="s">
        <v>1309</v>
      </c>
      <c r="F437" s="45" t="s">
        <v>1308</v>
      </c>
      <c r="G437" s="45" t="s">
        <v>1307</v>
      </c>
      <c r="H437" s="45" t="s">
        <v>1306</v>
      </c>
      <c r="I437" s="45" t="s">
        <v>1287</v>
      </c>
      <c r="J437" s="45" t="s">
        <v>1305</v>
      </c>
      <c r="K437" s="45" t="s">
        <v>1304</v>
      </c>
      <c r="L437" s="45">
        <v>1420</v>
      </c>
      <c r="M437" s="46" t="s">
        <v>284</v>
      </c>
    </row>
    <row r="438" spans="1:13" x14ac:dyDescent="0.3">
      <c r="A438" s="45" t="s">
        <v>563</v>
      </c>
      <c r="B438" s="45" t="s">
        <v>64</v>
      </c>
      <c r="C438" s="45" t="s">
        <v>69</v>
      </c>
      <c r="D438" s="45" t="s">
        <v>2116</v>
      </c>
      <c r="E438" s="45" t="s">
        <v>1337</v>
      </c>
      <c r="F438" s="45" t="s">
        <v>1336</v>
      </c>
      <c r="G438" s="45" t="s">
        <v>1317</v>
      </c>
      <c r="H438" s="45" t="s">
        <v>1532</v>
      </c>
      <c r="I438" s="45" t="s">
        <v>1288</v>
      </c>
      <c r="J438" s="45" t="s">
        <v>1305</v>
      </c>
      <c r="K438" s="45" t="s">
        <v>1313</v>
      </c>
      <c r="L438" s="45">
        <v>1753</v>
      </c>
      <c r="M438" s="46" t="s">
        <v>0</v>
      </c>
    </row>
    <row r="439" spans="1:13" x14ac:dyDescent="0.3">
      <c r="A439" s="45" t="s">
        <v>1111</v>
      </c>
      <c r="B439" s="45" t="s">
        <v>197</v>
      </c>
      <c r="C439" s="45" t="s">
        <v>2114</v>
      </c>
      <c r="D439" s="45" t="s">
        <v>2115</v>
      </c>
      <c r="E439" s="45" t="s">
        <v>1309</v>
      </c>
      <c r="F439" s="45" t="s">
        <v>1308</v>
      </c>
      <c r="G439" s="45" t="s">
        <v>1317</v>
      </c>
      <c r="H439" s="45" t="s">
        <v>1532</v>
      </c>
      <c r="I439" s="45" t="s">
        <v>1288</v>
      </c>
      <c r="J439" s="45" t="s">
        <v>1305</v>
      </c>
      <c r="K439" s="45" t="s">
        <v>1313</v>
      </c>
      <c r="L439" s="45">
        <v>1639</v>
      </c>
      <c r="M439" s="46" t="s">
        <v>1</v>
      </c>
    </row>
    <row r="440" spans="1:13" x14ac:dyDescent="0.3">
      <c r="A440" s="45" t="s">
        <v>1111</v>
      </c>
      <c r="B440" s="45" t="s">
        <v>274</v>
      </c>
      <c r="C440" s="45" t="s">
        <v>2114</v>
      </c>
      <c r="D440" s="45" t="s">
        <v>2113</v>
      </c>
      <c r="E440" s="45" t="s">
        <v>1309</v>
      </c>
      <c r="F440" s="45" t="s">
        <v>1308</v>
      </c>
      <c r="G440" s="45" t="s">
        <v>1317</v>
      </c>
      <c r="H440" s="45" t="s">
        <v>1532</v>
      </c>
      <c r="I440" s="45" t="s">
        <v>1288</v>
      </c>
      <c r="J440" s="45" t="s">
        <v>1305</v>
      </c>
      <c r="K440" s="45" t="s">
        <v>1304</v>
      </c>
      <c r="L440" s="45">
        <v>1256</v>
      </c>
      <c r="M440" s="46" t="s">
        <v>284</v>
      </c>
    </row>
    <row r="441" spans="1:13" x14ac:dyDescent="0.3">
      <c r="A441" s="45" t="s">
        <v>564</v>
      </c>
      <c r="B441" s="45" t="s">
        <v>2112</v>
      </c>
      <c r="C441" s="45" t="s">
        <v>2110</v>
      </c>
      <c r="D441" s="45" t="s">
        <v>2111</v>
      </c>
      <c r="E441" s="45" t="s">
        <v>1329</v>
      </c>
      <c r="F441" s="45" t="s">
        <v>1328</v>
      </c>
      <c r="G441" s="45" t="s">
        <v>1317</v>
      </c>
      <c r="H441" s="45" t="s">
        <v>1532</v>
      </c>
      <c r="I441" s="45" t="s">
        <v>1288</v>
      </c>
      <c r="J441" s="45" t="s">
        <v>1305</v>
      </c>
      <c r="K441" s="45" t="s">
        <v>1313</v>
      </c>
      <c r="L441" s="45">
        <v>670</v>
      </c>
      <c r="M441" s="46" t="s">
        <v>1333</v>
      </c>
    </row>
    <row r="442" spans="1:13" x14ac:dyDescent="0.3">
      <c r="A442" s="45" t="s">
        <v>564</v>
      </c>
      <c r="B442" s="45" t="s">
        <v>355</v>
      </c>
      <c r="C442" s="45" t="s">
        <v>2110</v>
      </c>
      <c r="D442" s="45" t="s">
        <v>2109</v>
      </c>
      <c r="E442" s="45" t="s">
        <v>1329</v>
      </c>
      <c r="F442" s="45" t="s">
        <v>1328</v>
      </c>
      <c r="G442" s="45" t="s">
        <v>1317</v>
      </c>
      <c r="H442" s="45" t="s">
        <v>1532</v>
      </c>
      <c r="I442" s="45" t="s">
        <v>1288</v>
      </c>
      <c r="J442" s="45" t="s">
        <v>1305</v>
      </c>
      <c r="K442" s="45" t="s">
        <v>1304</v>
      </c>
      <c r="L442" s="45">
        <v>613</v>
      </c>
      <c r="M442" s="46" t="s">
        <v>1303</v>
      </c>
    </row>
    <row r="443" spans="1:13" x14ac:dyDescent="0.3">
      <c r="A443" s="47" t="s">
        <v>564</v>
      </c>
      <c r="B443" s="47" t="s">
        <v>2108</v>
      </c>
      <c r="C443" s="45" t="s">
        <v>69</v>
      </c>
      <c r="D443" s="45" t="s">
        <v>2107</v>
      </c>
      <c r="E443" s="45" t="s">
        <v>2074</v>
      </c>
      <c r="F443" s="45" t="s">
        <v>2073</v>
      </c>
      <c r="J443" s="45" t="s">
        <v>1305</v>
      </c>
      <c r="K443" s="45" t="s">
        <v>564</v>
      </c>
      <c r="L443" s="45">
        <v>250</v>
      </c>
      <c r="M443" s="46" t="s">
        <v>2072</v>
      </c>
    </row>
    <row r="444" spans="1:13" x14ac:dyDescent="0.3">
      <c r="A444" s="47" t="s">
        <v>564</v>
      </c>
      <c r="B444" s="47" t="s">
        <v>2106</v>
      </c>
      <c r="C444" s="45" t="s">
        <v>69</v>
      </c>
      <c r="D444" s="45" t="s">
        <v>2105</v>
      </c>
      <c r="E444" s="45" t="s">
        <v>2074</v>
      </c>
      <c r="F444" s="45" t="s">
        <v>2073</v>
      </c>
      <c r="J444" s="45" t="s">
        <v>1305</v>
      </c>
      <c r="K444" s="45" t="s">
        <v>564</v>
      </c>
      <c r="L444" s="45">
        <v>368</v>
      </c>
      <c r="M444" s="46" t="s">
        <v>2072</v>
      </c>
    </row>
    <row r="445" spans="1:13" x14ac:dyDescent="0.3">
      <c r="A445" s="47" t="s">
        <v>564</v>
      </c>
      <c r="B445" s="47" t="s">
        <v>2104</v>
      </c>
      <c r="C445" s="45" t="s">
        <v>69</v>
      </c>
      <c r="D445" s="45" t="s">
        <v>2103</v>
      </c>
      <c r="E445" s="45" t="s">
        <v>2074</v>
      </c>
      <c r="F445" s="45" t="s">
        <v>2073</v>
      </c>
      <c r="J445" s="45" t="s">
        <v>1305</v>
      </c>
      <c r="K445" s="45" t="s">
        <v>564</v>
      </c>
      <c r="L445" s="45">
        <v>475</v>
      </c>
      <c r="M445" s="46" t="s">
        <v>2072</v>
      </c>
    </row>
    <row r="446" spans="1:13" x14ac:dyDescent="0.3">
      <c r="A446" s="47" t="s">
        <v>564</v>
      </c>
      <c r="B446" s="47" t="s">
        <v>2102</v>
      </c>
      <c r="C446" s="45" t="s">
        <v>69</v>
      </c>
      <c r="D446" s="45" t="s">
        <v>2101</v>
      </c>
      <c r="E446" s="45" t="s">
        <v>2074</v>
      </c>
      <c r="F446" s="45" t="s">
        <v>2073</v>
      </c>
      <c r="J446" s="45" t="s">
        <v>1305</v>
      </c>
      <c r="K446" s="45" t="s">
        <v>564</v>
      </c>
      <c r="L446" s="45">
        <v>593</v>
      </c>
      <c r="M446" s="46" t="s">
        <v>2072</v>
      </c>
    </row>
    <row r="447" spans="1:13" x14ac:dyDescent="0.3">
      <c r="A447" s="47" t="s">
        <v>564</v>
      </c>
      <c r="B447" s="47" t="s">
        <v>2100</v>
      </c>
      <c r="C447" s="45" t="s">
        <v>69</v>
      </c>
      <c r="D447" s="45" t="s">
        <v>2099</v>
      </c>
      <c r="E447" s="45" t="s">
        <v>2074</v>
      </c>
      <c r="F447" s="45" t="s">
        <v>2073</v>
      </c>
      <c r="J447" s="45" t="s">
        <v>1305</v>
      </c>
      <c r="K447" s="45" t="s">
        <v>564</v>
      </c>
      <c r="L447" s="45">
        <v>202</v>
      </c>
      <c r="M447" s="46" t="s">
        <v>2072</v>
      </c>
    </row>
    <row r="448" spans="1:13" x14ac:dyDescent="0.3">
      <c r="A448" s="47" t="s">
        <v>564</v>
      </c>
      <c r="B448" s="47" t="s">
        <v>2098</v>
      </c>
      <c r="C448" s="45" t="s">
        <v>69</v>
      </c>
      <c r="D448" s="45" t="s">
        <v>2097</v>
      </c>
      <c r="E448" s="45" t="s">
        <v>2074</v>
      </c>
      <c r="F448" s="45" t="s">
        <v>2073</v>
      </c>
      <c r="J448" s="45" t="s">
        <v>1305</v>
      </c>
      <c r="K448" s="45" t="s">
        <v>564</v>
      </c>
      <c r="L448" s="45">
        <v>148</v>
      </c>
      <c r="M448" s="46" t="s">
        <v>2072</v>
      </c>
    </row>
    <row r="449" spans="1:13" x14ac:dyDescent="0.3">
      <c r="A449" s="47" t="s">
        <v>564</v>
      </c>
      <c r="B449" s="47" t="s">
        <v>2096</v>
      </c>
      <c r="C449" s="45" t="s">
        <v>69</v>
      </c>
      <c r="D449" s="45" t="s">
        <v>2095</v>
      </c>
      <c r="E449" s="45" t="s">
        <v>2074</v>
      </c>
      <c r="F449" s="45" t="s">
        <v>2073</v>
      </c>
      <c r="J449" s="45" t="s">
        <v>1305</v>
      </c>
      <c r="K449" s="45" t="s">
        <v>564</v>
      </c>
      <c r="L449" s="45">
        <v>460</v>
      </c>
      <c r="M449" s="46" t="s">
        <v>2072</v>
      </c>
    </row>
    <row r="450" spans="1:13" x14ac:dyDescent="0.3">
      <c r="A450" s="47" t="s">
        <v>564</v>
      </c>
      <c r="B450" s="47" t="s">
        <v>2094</v>
      </c>
      <c r="C450" s="45" t="s">
        <v>69</v>
      </c>
      <c r="D450" s="45" t="s">
        <v>2093</v>
      </c>
      <c r="E450" s="45" t="s">
        <v>2074</v>
      </c>
      <c r="F450" s="45" t="s">
        <v>2073</v>
      </c>
      <c r="J450" s="45" t="s">
        <v>1305</v>
      </c>
      <c r="K450" s="45" t="s">
        <v>564</v>
      </c>
      <c r="L450" s="45">
        <v>303</v>
      </c>
      <c r="M450" s="46" t="s">
        <v>2072</v>
      </c>
    </row>
    <row r="451" spans="1:13" x14ac:dyDescent="0.3">
      <c r="A451" s="47" t="s">
        <v>564</v>
      </c>
      <c r="B451" s="47" t="s">
        <v>2092</v>
      </c>
      <c r="C451" s="45" t="s">
        <v>69</v>
      </c>
      <c r="D451" s="45" t="s">
        <v>2091</v>
      </c>
      <c r="E451" s="45" t="s">
        <v>2074</v>
      </c>
      <c r="F451" s="45" t="s">
        <v>2073</v>
      </c>
      <c r="J451" s="45" t="s">
        <v>1305</v>
      </c>
      <c r="K451" s="45" t="s">
        <v>564</v>
      </c>
      <c r="L451" s="45">
        <v>306</v>
      </c>
      <c r="M451" s="46" t="s">
        <v>2072</v>
      </c>
    </row>
    <row r="452" spans="1:13" x14ac:dyDescent="0.3">
      <c r="A452" s="47" t="s">
        <v>564</v>
      </c>
      <c r="B452" s="47" t="s">
        <v>2090</v>
      </c>
      <c r="C452" s="45" t="s">
        <v>69</v>
      </c>
      <c r="D452" s="45" t="s">
        <v>2089</v>
      </c>
      <c r="E452" s="45" t="s">
        <v>2074</v>
      </c>
      <c r="F452" s="45" t="s">
        <v>2073</v>
      </c>
      <c r="J452" s="45" t="s">
        <v>1305</v>
      </c>
      <c r="K452" s="45" t="s">
        <v>564</v>
      </c>
      <c r="L452" s="45">
        <v>301</v>
      </c>
      <c r="M452" s="46" t="s">
        <v>2072</v>
      </c>
    </row>
    <row r="453" spans="1:13" x14ac:dyDescent="0.3">
      <c r="A453" s="47" t="s">
        <v>564</v>
      </c>
      <c r="B453" s="47" t="s">
        <v>2088</v>
      </c>
      <c r="C453" s="45" t="s">
        <v>69</v>
      </c>
      <c r="D453" s="45" t="s">
        <v>2087</v>
      </c>
      <c r="E453" s="45" t="s">
        <v>2074</v>
      </c>
      <c r="F453" s="45" t="s">
        <v>2073</v>
      </c>
      <c r="J453" s="45" t="s">
        <v>1305</v>
      </c>
      <c r="K453" s="45" t="s">
        <v>564</v>
      </c>
      <c r="L453" s="45">
        <v>324</v>
      </c>
      <c r="M453" s="46" t="s">
        <v>2072</v>
      </c>
    </row>
    <row r="454" spans="1:13" x14ac:dyDescent="0.3">
      <c r="A454" s="47" t="s">
        <v>564</v>
      </c>
      <c r="B454" s="47" t="s">
        <v>2086</v>
      </c>
      <c r="C454" s="45" t="s">
        <v>69</v>
      </c>
      <c r="D454" s="45" t="s">
        <v>2085</v>
      </c>
      <c r="E454" s="45" t="s">
        <v>2074</v>
      </c>
      <c r="F454" s="45" t="s">
        <v>2073</v>
      </c>
      <c r="J454" s="45" t="s">
        <v>1305</v>
      </c>
      <c r="K454" s="45" t="s">
        <v>564</v>
      </c>
      <c r="L454" s="45">
        <v>456</v>
      </c>
      <c r="M454" s="46" t="s">
        <v>2072</v>
      </c>
    </row>
    <row r="455" spans="1:13" x14ac:dyDescent="0.3">
      <c r="A455" s="47" t="s">
        <v>564</v>
      </c>
      <c r="B455" s="47" t="s">
        <v>2084</v>
      </c>
      <c r="C455" s="45" t="s">
        <v>69</v>
      </c>
      <c r="D455" s="45" t="s">
        <v>2083</v>
      </c>
      <c r="E455" s="45" t="s">
        <v>2074</v>
      </c>
      <c r="F455" s="45" t="s">
        <v>2073</v>
      </c>
      <c r="J455" s="45" t="s">
        <v>1305</v>
      </c>
      <c r="K455" s="45" t="s">
        <v>564</v>
      </c>
      <c r="L455" s="45">
        <v>429</v>
      </c>
      <c r="M455" s="46" t="s">
        <v>2072</v>
      </c>
    </row>
    <row r="456" spans="1:13" x14ac:dyDescent="0.3">
      <c r="A456" s="47" t="s">
        <v>564</v>
      </c>
      <c r="B456" s="47" t="s">
        <v>2082</v>
      </c>
      <c r="C456" s="45" t="s">
        <v>69</v>
      </c>
      <c r="D456" s="45" t="s">
        <v>2081</v>
      </c>
      <c r="E456" s="45" t="s">
        <v>2074</v>
      </c>
      <c r="F456" s="45" t="s">
        <v>2073</v>
      </c>
      <c r="J456" s="45" t="s">
        <v>1305</v>
      </c>
      <c r="K456" s="45" t="s">
        <v>564</v>
      </c>
      <c r="L456" s="45">
        <v>145</v>
      </c>
      <c r="M456" s="46" t="s">
        <v>2072</v>
      </c>
    </row>
    <row r="457" spans="1:13" x14ac:dyDescent="0.3">
      <c r="A457" s="47" t="s">
        <v>564</v>
      </c>
      <c r="B457" s="47" t="s">
        <v>2080</v>
      </c>
      <c r="C457" s="45" t="s">
        <v>69</v>
      </c>
      <c r="D457" s="45" t="s">
        <v>2079</v>
      </c>
      <c r="E457" s="45" t="s">
        <v>2074</v>
      </c>
      <c r="F457" s="45" t="s">
        <v>2073</v>
      </c>
      <c r="J457" s="45" t="s">
        <v>1305</v>
      </c>
      <c r="K457" s="45" t="s">
        <v>564</v>
      </c>
      <c r="L457" s="45">
        <v>385</v>
      </c>
      <c r="M457" s="46" t="s">
        <v>2072</v>
      </c>
    </row>
    <row r="458" spans="1:13" x14ac:dyDescent="0.3">
      <c r="A458" s="47" t="s">
        <v>564</v>
      </c>
      <c r="B458" s="47" t="s">
        <v>2078</v>
      </c>
      <c r="C458" s="45" t="s">
        <v>69</v>
      </c>
      <c r="D458" s="45" t="s">
        <v>2077</v>
      </c>
      <c r="E458" s="45" t="s">
        <v>2074</v>
      </c>
      <c r="F458" s="45" t="s">
        <v>2073</v>
      </c>
      <c r="J458" s="45" t="s">
        <v>1305</v>
      </c>
      <c r="K458" s="45" t="s">
        <v>564</v>
      </c>
      <c r="L458" s="45">
        <v>369</v>
      </c>
      <c r="M458" s="46" t="s">
        <v>2072</v>
      </c>
    </row>
    <row r="459" spans="1:13" x14ac:dyDescent="0.3">
      <c r="A459" s="47" t="s">
        <v>564</v>
      </c>
      <c r="B459" s="47" t="s">
        <v>2076</v>
      </c>
      <c r="C459" s="45" t="s">
        <v>69</v>
      </c>
      <c r="D459" s="45" t="s">
        <v>2075</v>
      </c>
      <c r="E459" s="45" t="s">
        <v>2074</v>
      </c>
      <c r="F459" s="45" t="s">
        <v>2073</v>
      </c>
      <c r="J459" s="45" t="s">
        <v>1305</v>
      </c>
      <c r="K459" s="45" t="s">
        <v>564</v>
      </c>
      <c r="L459" s="45">
        <v>300</v>
      </c>
      <c r="M459" s="46" t="s">
        <v>2072</v>
      </c>
    </row>
    <row r="460" spans="1:13" x14ac:dyDescent="0.3">
      <c r="A460" s="45" t="s">
        <v>2068</v>
      </c>
      <c r="B460" s="45" t="s">
        <v>2071</v>
      </c>
      <c r="C460" s="45" t="s">
        <v>2070</v>
      </c>
      <c r="D460" s="45" t="s">
        <v>2069</v>
      </c>
      <c r="E460" s="45" t="s">
        <v>1793</v>
      </c>
      <c r="F460" s="45" t="s">
        <v>1682</v>
      </c>
      <c r="G460" s="45" t="s">
        <v>1307</v>
      </c>
      <c r="H460" s="45" t="s">
        <v>1708</v>
      </c>
      <c r="I460" s="45" t="s">
        <v>1289</v>
      </c>
      <c r="J460" s="45" t="s">
        <v>1305</v>
      </c>
      <c r="K460" s="45" t="s">
        <v>1304</v>
      </c>
      <c r="L460" s="45">
        <v>250</v>
      </c>
      <c r="M460" s="46" t="s">
        <v>1692</v>
      </c>
    </row>
    <row r="461" spans="1:13" x14ac:dyDescent="0.3">
      <c r="A461" s="45" t="s">
        <v>2068</v>
      </c>
      <c r="B461" s="45" t="s">
        <v>391</v>
      </c>
      <c r="C461" s="45" t="s">
        <v>69</v>
      </c>
      <c r="D461" s="45" t="s">
        <v>2067</v>
      </c>
      <c r="E461" s="45" t="s">
        <v>1793</v>
      </c>
      <c r="F461" s="45" t="s">
        <v>1682</v>
      </c>
      <c r="G461" s="45" t="s">
        <v>1307</v>
      </c>
      <c r="H461" s="45" t="s">
        <v>1708</v>
      </c>
      <c r="I461" s="45" t="s">
        <v>1289</v>
      </c>
      <c r="J461" s="45" t="s">
        <v>1305</v>
      </c>
      <c r="K461" s="45" t="s">
        <v>1304</v>
      </c>
      <c r="L461" s="45">
        <v>561</v>
      </c>
      <c r="M461" s="46" t="s">
        <v>430</v>
      </c>
    </row>
    <row r="462" spans="1:13" x14ac:dyDescent="0.3">
      <c r="A462" s="45" t="s">
        <v>2057</v>
      </c>
      <c r="B462" s="49" t="s">
        <v>2066</v>
      </c>
      <c r="C462" s="45" t="s">
        <v>69</v>
      </c>
      <c r="D462" s="45" t="s">
        <v>2065</v>
      </c>
      <c r="E462" s="45" t="s">
        <v>1735</v>
      </c>
      <c r="F462" s="45" t="s">
        <v>1682</v>
      </c>
      <c r="G462" s="45" t="s">
        <v>1307</v>
      </c>
      <c r="H462" s="45" t="s">
        <v>1708</v>
      </c>
      <c r="I462" s="45" t="s">
        <v>1289</v>
      </c>
      <c r="J462" s="45" t="s">
        <v>1305</v>
      </c>
      <c r="K462" s="45" t="s">
        <v>1304</v>
      </c>
      <c r="L462" s="45">
        <v>302</v>
      </c>
      <c r="M462" s="46" t="s">
        <v>1303</v>
      </c>
    </row>
    <row r="463" spans="1:13" x14ac:dyDescent="0.3">
      <c r="A463" s="45" t="s">
        <v>2057</v>
      </c>
      <c r="B463" s="45" t="s">
        <v>2064</v>
      </c>
      <c r="C463" s="45" t="s">
        <v>2059</v>
      </c>
      <c r="D463" s="45" t="s">
        <v>2063</v>
      </c>
      <c r="E463" s="45" t="s">
        <v>1694</v>
      </c>
      <c r="F463" s="45" t="s">
        <v>1682</v>
      </c>
      <c r="G463" s="45" t="s">
        <v>1307</v>
      </c>
      <c r="H463" s="45" t="s">
        <v>1708</v>
      </c>
      <c r="I463" s="45" t="s">
        <v>1289</v>
      </c>
      <c r="J463" s="45" t="s">
        <v>1305</v>
      </c>
      <c r="K463" s="45" t="s">
        <v>1304</v>
      </c>
      <c r="L463" s="45">
        <v>703</v>
      </c>
      <c r="M463" s="46" t="s">
        <v>430</v>
      </c>
    </row>
    <row r="464" spans="1:13" x14ac:dyDescent="0.3">
      <c r="A464" s="45" t="s">
        <v>2057</v>
      </c>
      <c r="B464" s="45" t="s">
        <v>2062</v>
      </c>
      <c r="C464" s="45" t="s">
        <v>2055</v>
      </c>
      <c r="D464" s="45" t="s">
        <v>2061</v>
      </c>
      <c r="E464" s="45" t="s">
        <v>1694</v>
      </c>
      <c r="F464" s="45" t="s">
        <v>1682</v>
      </c>
      <c r="G464" s="45" t="s">
        <v>1307</v>
      </c>
      <c r="H464" s="45" t="s">
        <v>1708</v>
      </c>
      <c r="I464" s="45" t="s">
        <v>1289</v>
      </c>
      <c r="J464" s="45" t="s">
        <v>1305</v>
      </c>
      <c r="K464" s="45" t="s">
        <v>1304</v>
      </c>
      <c r="L464" s="45">
        <v>703</v>
      </c>
      <c r="M464" s="46" t="s">
        <v>430</v>
      </c>
    </row>
    <row r="465" spans="1:13" x14ac:dyDescent="0.3">
      <c r="A465" s="45" t="s">
        <v>2057</v>
      </c>
      <c r="B465" s="45" t="s">
        <v>2060</v>
      </c>
      <c r="C465" s="45" t="s">
        <v>2059</v>
      </c>
      <c r="D465" s="45" t="s">
        <v>2058</v>
      </c>
      <c r="E465" s="45" t="s">
        <v>1694</v>
      </c>
      <c r="F465" s="45" t="s">
        <v>1682</v>
      </c>
      <c r="G465" s="45" t="s">
        <v>1307</v>
      </c>
      <c r="H465" s="45" t="s">
        <v>1708</v>
      </c>
      <c r="I465" s="45" t="s">
        <v>1289</v>
      </c>
      <c r="J465" s="45" t="s">
        <v>1305</v>
      </c>
      <c r="K465" s="45" t="s">
        <v>1304</v>
      </c>
      <c r="L465" s="45">
        <v>245</v>
      </c>
      <c r="M465" s="46" t="s">
        <v>1692</v>
      </c>
    </row>
    <row r="466" spans="1:13" x14ac:dyDescent="0.3">
      <c r="A466" s="45" t="s">
        <v>2057</v>
      </c>
      <c r="B466" s="45" t="s">
        <v>2056</v>
      </c>
      <c r="C466" s="45" t="s">
        <v>2055</v>
      </c>
      <c r="D466" s="45" t="s">
        <v>2054</v>
      </c>
      <c r="E466" s="45" t="s">
        <v>1694</v>
      </c>
      <c r="F466" s="45" t="s">
        <v>1682</v>
      </c>
      <c r="G466" s="45" t="s">
        <v>1307</v>
      </c>
      <c r="H466" s="45" t="s">
        <v>1708</v>
      </c>
      <c r="I466" s="45" t="s">
        <v>1289</v>
      </c>
      <c r="J466" s="45" t="s">
        <v>1305</v>
      </c>
      <c r="K466" s="45" t="s">
        <v>1304</v>
      </c>
      <c r="L466" s="45">
        <v>245</v>
      </c>
      <c r="M466" s="46" t="s">
        <v>1692</v>
      </c>
    </row>
    <row r="467" spans="1:13" x14ac:dyDescent="0.3">
      <c r="A467" s="45" t="s">
        <v>523</v>
      </c>
      <c r="B467" s="45" t="s">
        <v>2053</v>
      </c>
      <c r="C467" s="45" t="s">
        <v>2050</v>
      </c>
      <c r="D467" s="45" t="s">
        <v>2052</v>
      </c>
      <c r="E467" s="45" t="s">
        <v>1329</v>
      </c>
      <c r="F467" s="45" t="s">
        <v>1328</v>
      </c>
      <c r="G467" s="45" t="s">
        <v>1307</v>
      </c>
      <c r="H467" s="45" t="s">
        <v>1708</v>
      </c>
      <c r="I467" s="45" t="s">
        <v>1289</v>
      </c>
      <c r="J467" s="45" t="s">
        <v>1305</v>
      </c>
      <c r="K467" s="45" t="s">
        <v>1313</v>
      </c>
      <c r="L467" s="45">
        <v>611</v>
      </c>
      <c r="M467" s="46" t="s">
        <v>1333</v>
      </c>
    </row>
    <row r="468" spans="1:13" x14ac:dyDescent="0.3">
      <c r="A468" s="45" t="s">
        <v>523</v>
      </c>
      <c r="B468" s="45" t="s">
        <v>2051</v>
      </c>
      <c r="C468" s="45" t="s">
        <v>2050</v>
      </c>
      <c r="D468" s="45" t="s">
        <v>2049</v>
      </c>
      <c r="E468" s="45" t="s">
        <v>1329</v>
      </c>
      <c r="F468" s="45" t="s">
        <v>1328</v>
      </c>
      <c r="G468" s="45" t="s">
        <v>1307</v>
      </c>
      <c r="H468" s="45" t="s">
        <v>1708</v>
      </c>
      <c r="I468" s="45" t="s">
        <v>1289</v>
      </c>
      <c r="J468" s="45" t="s">
        <v>1305</v>
      </c>
      <c r="K468" s="45" t="s">
        <v>1304</v>
      </c>
      <c r="L468" s="45">
        <v>590</v>
      </c>
      <c r="M468" s="46" t="s">
        <v>1303</v>
      </c>
    </row>
    <row r="469" spans="1:13" x14ac:dyDescent="0.3">
      <c r="A469" s="45" t="s">
        <v>523</v>
      </c>
      <c r="B469" s="45" t="s">
        <v>37</v>
      </c>
      <c r="C469" s="45" t="s">
        <v>2044</v>
      </c>
      <c r="D469" s="45" t="s">
        <v>2048</v>
      </c>
      <c r="E469" s="45" t="s">
        <v>1309</v>
      </c>
      <c r="F469" s="45" t="s">
        <v>1308</v>
      </c>
      <c r="G469" s="45" t="s">
        <v>1307</v>
      </c>
      <c r="H469" s="45" t="s">
        <v>1708</v>
      </c>
      <c r="I469" s="45" t="s">
        <v>1289</v>
      </c>
      <c r="J469" s="45" t="s">
        <v>1305</v>
      </c>
      <c r="K469" s="45" t="s">
        <v>1313</v>
      </c>
      <c r="L469" s="45">
        <v>1685</v>
      </c>
      <c r="M469" s="46" t="s">
        <v>0</v>
      </c>
    </row>
    <row r="470" spans="1:13" x14ac:dyDescent="0.3">
      <c r="A470" s="45" t="s">
        <v>523</v>
      </c>
      <c r="B470" s="45" t="s">
        <v>163</v>
      </c>
      <c r="C470" s="45" t="s">
        <v>2044</v>
      </c>
      <c r="D470" s="45" t="s">
        <v>2047</v>
      </c>
      <c r="E470" s="45" t="s">
        <v>1309</v>
      </c>
      <c r="F470" s="45" t="s">
        <v>1308</v>
      </c>
      <c r="G470" s="45" t="s">
        <v>1307</v>
      </c>
      <c r="H470" s="45" t="s">
        <v>1708</v>
      </c>
      <c r="I470" s="45" t="s">
        <v>1289</v>
      </c>
      <c r="J470" s="45" t="s">
        <v>1305</v>
      </c>
      <c r="K470" s="45" t="s">
        <v>1313</v>
      </c>
      <c r="L470" s="45">
        <v>1997</v>
      </c>
      <c r="M470" s="46" t="s">
        <v>1</v>
      </c>
    </row>
    <row r="471" spans="1:13" x14ac:dyDescent="0.3">
      <c r="A471" s="45" t="s">
        <v>523</v>
      </c>
      <c r="B471" s="45" t="s">
        <v>245</v>
      </c>
      <c r="C471" s="45" t="s">
        <v>2044</v>
      </c>
      <c r="D471" s="45" t="s">
        <v>2046</v>
      </c>
      <c r="E471" s="45" t="s">
        <v>1309</v>
      </c>
      <c r="F471" s="45" t="s">
        <v>1308</v>
      </c>
      <c r="G471" s="45" t="s">
        <v>1307</v>
      </c>
      <c r="H471" s="45" t="s">
        <v>1708</v>
      </c>
      <c r="I471" s="45" t="s">
        <v>1289</v>
      </c>
      <c r="J471" s="45" t="s">
        <v>1305</v>
      </c>
      <c r="K471" s="45" t="s">
        <v>1304</v>
      </c>
      <c r="L471" s="45">
        <v>1450</v>
      </c>
      <c r="M471" s="46" t="s">
        <v>284</v>
      </c>
    </row>
    <row r="472" spans="1:13" x14ac:dyDescent="0.3">
      <c r="A472" s="45" t="s">
        <v>523</v>
      </c>
      <c r="B472" s="45" t="s">
        <v>2045</v>
      </c>
      <c r="C472" s="45" t="s">
        <v>2044</v>
      </c>
      <c r="D472" s="45" t="s">
        <v>2043</v>
      </c>
      <c r="E472" s="45" t="s">
        <v>1309</v>
      </c>
      <c r="F472" s="45" t="s">
        <v>1308</v>
      </c>
      <c r="G472" s="45" t="s">
        <v>1307</v>
      </c>
      <c r="H472" s="45" t="s">
        <v>1708</v>
      </c>
      <c r="I472" s="45" t="s">
        <v>1289</v>
      </c>
      <c r="J472" s="45" t="s">
        <v>1305</v>
      </c>
      <c r="K472" s="45" t="s">
        <v>1304</v>
      </c>
      <c r="L472" s="45">
        <v>549</v>
      </c>
      <c r="M472" s="46" t="s">
        <v>1303</v>
      </c>
    </row>
    <row r="473" spans="1:13" x14ac:dyDescent="0.3">
      <c r="A473" s="45" t="s">
        <v>523</v>
      </c>
      <c r="B473" s="45" t="s">
        <v>2042</v>
      </c>
      <c r="C473" s="45" t="s">
        <v>2041</v>
      </c>
      <c r="D473" s="45" t="s">
        <v>2040</v>
      </c>
      <c r="E473" s="45" t="s">
        <v>1793</v>
      </c>
      <c r="F473" s="45" t="s">
        <v>1682</v>
      </c>
      <c r="G473" s="45" t="s">
        <v>1307</v>
      </c>
      <c r="H473" s="45" t="s">
        <v>1708</v>
      </c>
      <c r="I473" s="45" t="s">
        <v>1289</v>
      </c>
      <c r="J473" s="45" t="s">
        <v>1305</v>
      </c>
      <c r="K473" s="45" t="s">
        <v>1304</v>
      </c>
      <c r="L473" s="45">
        <v>248</v>
      </c>
      <c r="M473" s="46" t="s">
        <v>1692</v>
      </c>
    </row>
    <row r="474" spans="1:13" x14ac:dyDescent="0.3">
      <c r="A474" s="45" t="s">
        <v>523</v>
      </c>
      <c r="B474" s="45" t="s">
        <v>392</v>
      </c>
      <c r="C474" s="45" t="s">
        <v>69</v>
      </c>
      <c r="D474" s="45" t="s">
        <v>2039</v>
      </c>
      <c r="E474" s="45" t="s">
        <v>1793</v>
      </c>
      <c r="F474" s="45" t="s">
        <v>1682</v>
      </c>
      <c r="G474" s="45" t="s">
        <v>1307</v>
      </c>
      <c r="H474" s="45" t="s">
        <v>1708</v>
      </c>
      <c r="I474" s="45" t="s">
        <v>1289</v>
      </c>
      <c r="J474" s="45" t="s">
        <v>1305</v>
      </c>
      <c r="K474" s="45" t="s">
        <v>1304</v>
      </c>
      <c r="L474" s="45">
        <v>558</v>
      </c>
      <c r="M474" s="46" t="s">
        <v>430</v>
      </c>
    </row>
    <row r="475" spans="1:13" x14ac:dyDescent="0.3">
      <c r="A475" s="45" t="s">
        <v>2038</v>
      </c>
      <c r="B475" s="49" t="s">
        <v>2037</v>
      </c>
      <c r="C475" s="45" t="s">
        <v>69</v>
      </c>
      <c r="D475" s="45" t="s">
        <v>2036</v>
      </c>
      <c r="E475" s="45" t="s">
        <v>1735</v>
      </c>
      <c r="F475" s="45" t="s">
        <v>1682</v>
      </c>
      <c r="G475" s="45" t="s">
        <v>1307</v>
      </c>
      <c r="H475" s="45" t="s">
        <v>1708</v>
      </c>
      <c r="I475" s="45" t="s">
        <v>1289</v>
      </c>
      <c r="J475" s="45" t="s">
        <v>1305</v>
      </c>
      <c r="K475" s="45" t="s">
        <v>1304</v>
      </c>
      <c r="L475" s="45">
        <v>356</v>
      </c>
      <c r="M475" s="46" t="s">
        <v>1303</v>
      </c>
    </row>
    <row r="476" spans="1:13" x14ac:dyDescent="0.3">
      <c r="A476" s="45" t="s">
        <v>524</v>
      </c>
      <c r="B476" s="45" t="s">
        <v>38</v>
      </c>
      <c r="C476" s="45" t="s">
        <v>2033</v>
      </c>
      <c r="D476" s="45" t="s">
        <v>2035</v>
      </c>
      <c r="E476" s="45" t="s">
        <v>1309</v>
      </c>
      <c r="F476" s="45" t="s">
        <v>1308</v>
      </c>
      <c r="G476" s="45" t="s">
        <v>1307</v>
      </c>
      <c r="H476" s="45" t="s">
        <v>1708</v>
      </c>
      <c r="I476" s="45" t="s">
        <v>1289</v>
      </c>
      <c r="J476" s="45" t="s">
        <v>1305</v>
      </c>
      <c r="K476" s="45" t="s">
        <v>1313</v>
      </c>
      <c r="L476" s="45">
        <v>1594</v>
      </c>
      <c r="M476" s="46" t="s">
        <v>0</v>
      </c>
    </row>
    <row r="477" spans="1:13" x14ac:dyDescent="0.3">
      <c r="A477" s="45" t="s">
        <v>524</v>
      </c>
      <c r="B477" s="45" t="s">
        <v>164</v>
      </c>
      <c r="C477" s="45" t="s">
        <v>2033</v>
      </c>
      <c r="D477" s="45" t="s">
        <v>2034</v>
      </c>
      <c r="E477" s="45" t="s">
        <v>1309</v>
      </c>
      <c r="F477" s="45" t="s">
        <v>1308</v>
      </c>
      <c r="G477" s="45" t="s">
        <v>1307</v>
      </c>
      <c r="H477" s="45" t="s">
        <v>1708</v>
      </c>
      <c r="I477" s="45" t="s">
        <v>1289</v>
      </c>
      <c r="J477" s="45" t="s">
        <v>1305</v>
      </c>
      <c r="K477" s="45" t="s">
        <v>1313</v>
      </c>
      <c r="L477" s="45">
        <v>1480</v>
      </c>
      <c r="M477" s="46" t="s">
        <v>1</v>
      </c>
    </row>
    <row r="478" spans="1:13" x14ac:dyDescent="0.3">
      <c r="A478" s="45" t="s">
        <v>524</v>
      </c>
      <c r="B478" s="45" t="s">
        <v>246</v>
      </c>
      <c r="C478" s="45" t="s">
        <v>2033</v>
      </c>
      <c r="D478" s="45" t="s">
        <v>2032</v>
      </c>
      <c r="E478" s="45" t="s">
        <v>1309</v>
      </c>
      <c r="F478" s="45" t="s">
        <v>1308</v>
      </c>
      <c r="G478" s="45" t="s">
        <v>1307</v>
      </c>
      <c r="H478" s="45" t="s">
        <v>1708</v>
      </c>
      <c r="I478" s="45" t="s">
        <v>1289</v>
      </c>
      <c r="J478" s="45" t="s">
        <v>1305</v>
      </c>
      <c r="K478" s="45" t="s">
        <v>1304</v>
      </c>
      <c r="L478" s="45">
        <v>1329</v>
      </c>
      <c r="M478" s="46" t="s">
        <v>284</v>
      </c>
    </row>
    <row r="479" spans="1:13" x14ac:dyDescent="0.3">
      <c r="A479" s="45" t="s">
        <v>524</v>
      </c>
      <c r="B479" s="45" t="s">
        <v>2031</v>
      </c>
      <c r="C479" s="45" t="s">
        <v>2024</v>
      </c>
      <c r="D479" s="45" t="s">
        <v>2030</v>
      </c>
      <c r="E479" s="45" t="s">
        <v>1694</v>
      </c>
      <c r="F479" s="45" t="s">
        <v>1682</v>
      </c>
      <c r="G479" s="45" t="s">
        <v>1307</v>
      </c>
      <c r="H479" s="45" t="s">
        <v>1708</v>
      </c>
      <c r="I479" s="45" t="s">
        <v>1289</v>
      </c>
      <c r="J479" s="45" t="s">
        <v>1305</v>
      </c>
      <c r="K479" s="45" t="s">
        <v>1304</v>
      </c>
      <c r="L479" s="45">
        <v>703</v>
      </c>
      <c r="M479" s="46" t="s">
        <v>430</v>
      </c>
    </row>
    <row r="480" spans="1:13" x14ac:dyDescent="0.3">
      <c r="A480" s="45" t="s">
        <v>524</v>
      </c>
      <c r="B480" s="45" t="s">
        <v>2029</v>
      </c>
      <c r="C480" s="45" t="s">
        <v>2021</v>
      </c>
      <c r="D480" s="45" t="s">
        <v>2028</v>
      </c>
      <c r="E480" s="45" t="s">
        <v>1694</v>
      </c>
      <c r="F480" s="45" t="s">
        <v>1682</v>
      </c>
      <c r="G480" s="45" t="s">
        <v>1307</v>
      </c>
      <c r="H480" s="45" t="s">
        <v>1708</v>
      </c>
      <c r="I480" s="45" t="s">
        <v>1289</v>
      </c>
      <c r="J480" s="45" t="s">
        <v>1305</v>
      </c>
      <c r="K480" s="45" t="s">
        <v>1304</v>
      </c>
      <c r="L480" s="45">
        <v>703</v>
      </c>
      <c r="M480" s="46" t="s">
        <v>430</v>
      </c>
    </row>
    <row r="481" spans="1:13" x14ac:dyDescent="0.3">
      <c r="A481" s="45" t="s">
        <v>524</v>
      </c>
      <c r="B481" s="45" t="s">
        <v>2027</v>
      </c>
      <c r="C481" s="45" t="s">
        <v>2018</v>
      </c>
      <c r="D481" s="45" t="s">
        <v>2026</v>
      </c>
      <c r="E481" s="45" t="s">
        <v>1694</v>
      </c>
      <c r="F481" s="45" t="s">
        <v>1682</v>
      </c>
      <c r="G481" s="45" t="s">
        <v>1307</v>
      </c>
      <c r="H481" s="45" t="s">
        <v>1708</v>
      </c>
      <c r="I481" s="45" t="s">
        <v>1289</v>
      </c>
      <c r="J481" s="45" t="s">
        <v>1305</v>
      </c>
      <c r="K481" s="45" t="s">
        <v>1304</v>
      </c>
      <c r="L481" s="45">
        <v>703</v>
      </c>
      <c r="M481" s="46" t="s">
        <v>430</v>
      </c>
    </row>
    <row r="482" spans="1:13" x14ac:dyDescent="0.3">
      <c r="A482" s="45" t="s">
        <v>524</v>
      </c>
      <c r="B482" s="45" t="s">
        <v>2025</v>
      </c>
      <c r="C482" s="45" t="s">
        <v>2024</v>
      </c>
      <c r="D482" s="45" t="s">
        <v>2023</v>
      </c>
      <c r="E482" s="45" t="s">
        <v>1694</v>
      </c>
      <c r="F482" s="45" t="s">
        <v>1682</v>
      </c>
      <c r="G482" s="45" t="s">
        <v>1307</v>
      </c>
      <c r="H482" s="45" t="s">
        <v>1708</v>
      </c>
      <c r="I482" s="45" t="s">
        <v>1289</v>
      </c>
      <c r="J482" s="45" t="s">
        <v>1305</v>
      </c>
      <c r="K482" s="45" t="s">
        <v>1304</v>
      </c>
      <c r="L482" s="45">
        <v>213</v>
      </c>
      <c r="M482" s="46" t="s">
        <v>1692</v>
      </c>
    </row>
    <row r="483" spans="1:13" x14ac:dyDescent="0.3">
      <c r="A483" s="45" t="s">
        <v>524</v>
      </c>
      <c r="B483" s="45" t="s">
        <v>2022</v>
      </c>
      <c r="C483" s="45" t="s">
        <v>2021</v>
      </c>
      <c r="D483" s="45" t="s">
        <v>2020</v>
      </c>
      <c r="E483" s="45" t="s">
        <v>1694</v>
      </c>
      <c r="F483" s="45" t="s">
        <v>1682</v>
      </c>
      <c r="G483" s="45" t="s">
        <v>1307</v>
      </c>
      <c r="H483" s="45" t="s">
        <v>1708</v>
      </c>
      <c r="I483" s="45" t="s">
        <v>1289</v>
      </c>
      <c r="J483" s="45" t="s">
        <v>1305</v>
      </c>
      <c r="K483" s="45" t="s">
        <v>1304</v>
      </c>
      <c r="L483" s="45">
        <v>213</v>
      </c>
      <c r="M483" s="46" t="s">
        <v>1692</v>
      </c>
    </row>
    <row r="484" spans="1:13" x14ac:dyDescent="0.3">
      <c r="A484" s="45" t="s">
        <v>524</v>
      </c>
      <c r="B484" s="45" t="s">
        <v>2019</v>
      </c>
      <c r="C484" s="45" t="s">
        <v>2018</v>
      </c>
      <c r="D484" s="45" t="s">
        <v>2017</v>
      </c>
      <c r="E484" s="45" t="s">
        <v>1694</v>
      </c>
      <c r="F484" s="45" t="s">
        <v>1682</v>
      </c>
      <c r="G484" s="45" t="s">
        <v>1307</v>
      </c>
      <c r="H484" s="45" t="s">
        <v>1708</v>
      </c>
      <c r="I484" s="45" t="s">
        <v>1289</v>
      </c>
      <c r="J484" s="45" t="s">
        <v>1305</v>
      </c>
      <c r="K484" s="45" t="s">
        <v>1304</v>
      </c>
      <c r="L484" s="45">
        <v>213</v>
      </c>
      <c r="M484" s="46" t="s">
        <v>1692</v>
      </c>
    </row>
    <row r="485" spans="1:13" x14ac:dyDescent="0.3">
      <c r="A485" s="45" t="s">
        <v>524</v>
      </c>
      <c r="B485" s="49" t="s">
        <v>2016</v>
      </c>
      <c r="C485" s="45" t="s">
        <v>69</v>
      </c>
      <c r="D485" s="45" t="s">
        <v>2015</v>
      </c>
      <c r="E485" s="45" t="s">
        <v>1735</v>
      </c>
      <c r="F485" s="45" t="s">
        <v>1682</v>
      </c>
      <c r="G485" s="45" t="s">
        <v>1307</v>
      </c>
      <c r="H485" s="45" t="s">
        <v>1708</v>
      </c>
      <c r="I485" s="45" t="s">
        <v>1289</v>
      </c>
      <c r="J485" s="45" t="s">
        <v>1305</v>
      </c>
      <c r="K485" s="45" t="s">
        <v>1304</v>
      </c>
      <c r="L485" s="45">
        <v>306</v>
      </c>
      <c r="M485" s="46" t="s">
        <v>1303</v>
      </c>
    </row>
    <row r="486" spans="1:13" x14ac:dyDescent="0.3">
      <c r="A486" s="45" t="s">
        <v>524</v>
      </c>
      <c r="B486" s="45" t="s">
        <v>2014</v>
      </c>
      <c r="C486" s="45" t="s">
        <v>2009</v>
      </c>
      <c r="D486" s="45" t="s">
        <v>2013</v>
      </c>
      <c r="E486" s="45" t="s">
        <v>1694</v>
      </c>
      <c r="F486" s="45" t="s">
        <v>1682</v>
      </c>
      <c r="G486" s="45" t="s">
        <v>1307</v>
      </c>
      <c r="H486" s="45" t="s">
        <v>1708</v>
      </c>
      <c r="I486" s="45" t="s">
        <v>1289</v>
      </c>
      <c r="J486" s="45" t="s">
        <v>1305</v>
      </c>
      <c r="K486" s="45" t="s">
        <v>1304</v>
      </c>
      <c r="L486" s="45">
        <v>703</v>
      </c>
      <c r="M486" s="46" t="s">
        <v>430</v>
      </c>
    </row>
    <row r="487" spans="1:13" x14ac:dyDescent="0.3">
      <c r="A487" s="45" t="s">
        <v>524</v>
      </c>
      <c r="B487" s="45" t="s">
        <v>2012</v>
      </c>
      <c r="C487" s="45" t="s">
        <v>2006</v>
      </c>
      <c r="D487" s="45" t="s">
        <v>2011</v>
      </c>
      <c r="E487" s="45" t="s">
        <v>1694</v>
      </c>
      <c r="F487" s="45" t="s">
        <v>1682</v>
      </c>
      <c r="G487" s="45" t="s">
        <v>1307</v>
      </c>
      <c r="H487" s="45" t="s">
        <v>1708</v>
      </c>
      <c r="I487" s="45" t="s">
        <v>1289</v>
      </c>
      <c r="J487" s="45" t="s">
        <v>1305</v>
      </c>
      <c r="K487" s="45" t="s">
        <v>1304</v>
      </c>
      <c r="L487" s="45">
        <v>703</v>
      </c>
      <c r="M487" s="46" t="s">
        <v>430</v>
      </c>
    </row>
    <row r="488" spans="1:13" x14ac:dyDescent="0.3">
      <c r="A488" s="45" t="s">
        <v>524</v>
      </c>
      <c r="B488" s="45" t="s">
        <v>2010</v>
      </c>
      <c r="C488" s="45" t="s">
        <v>2009</v>
      </c>
      <c r="D488" s="45" t="s">
        <v>2008</v>
      </c>
      <c r="E488" s="45" t="s">
        <v>1694</v>
      </c>
      <c r="F488" s="45" t="s">
        <v>1682</v>
      </c>
      <c r="G488" s="45" t="s">
        <v>1307</v>
      </c>
      <c r="H488" s="45" t="s">
        <v>1708</v>
      </c>
      <c r="I488" s="45" t="s">
        <v>1289</v>
      </c>
      <c r="J488" s="45" t="s">
        <v>1305</v>
      </c>
      <c r="K488" s="45" t="s">
        <v>1304</v>
      </c>
      <c r="L488" s="45">
        <v>213</v>
      </c>
      <c r="M488" s="46" t="s">
        <v>1692</v>
      </c>
    </row>
    <row r="489" spans="1:13" x14ac:dyDescent="0.3">
      <c r="A489" s="45" t="s">
        <v>524</v>
      </c>
      <c r="B489" s="45" t="s">
        <v>2007</v>
      </c>
      <c r="C489" s="45" t="s">
        <v>2006</v>
      </c>
      <c r="D489" s="45" t="s">
        <v>2005</v>
      </c>
      <c r="E489" s="45" t="s">
        <v>1694</v>
      </c>
      <c r="F489" s="45" t="s">
        <v>1682</v>
      </c>
      <c r="G489" s="45" t="s">
        <v>1307</v>
      </c>
      <c r="H489" s="45" t="s">
        <v>1708</v>
      </c>
      <c r="I489" s="45" t="s">
        <v>1289</v>
      </c>
      <c r="J489" s="45" t="s">
        <v>1305</v>
      </c>
      <c r="K489" s="45" t="s">
        <v>1304</v>
      </c>
      <c r="L489" s="45">
        <v>213</v>
      </c>
      <c r="M489" s="46" t="s">
        <v>1692</v>
      </c>
    </row>
    <row r="490" spans="1:13" x14ac:dyDescent="0.3">
      <c r="A490" s="45" t="s">
        <v>524</v>
      </c>
      <c r="B490" s="49" t="s">
        <v>2004</v>
      </c>
      <c r="C490" s="45" t="s">
        <v>69</v>
      </c>
      <c r="D490" s="45" t="s">
        <v>2003</v>
      </c>
      <c r="E490" s="45" t="s">
        <v>1735</v>
      </c>
      <c r="F490" s="45" t="s">
        <v>1682</v>
      </c>
      <c r="G490" s="45" t="s">
        <v>1307</v>
      </c>
      <c r="H490" s="45" t="s">
        <v>1708</v>
      </c>
      <c r="I490" s="45" t="s">
        <v>1289</v>
      </c>
      <c r="J490" s="45" t="s">
        <v>1305</v>
      </c>
      <c r="K490" s="45" t="s">
        <v>1304</v>
      </c>
      <c r="L490" s="45">
        <v>304</v>
      </c>
      <c r="M490" s="46" t="s">
        <v>1303</v>
      </c>
    </row>
    <row r="491" spans="1:13" x14ac:dyDescent="0.3">
      <c r="A491" s="45" t="s">
        <v>525</v>
      </c>
      <c r="B491" s="45" t="s">
        <v>39</v>
      </c>
      <c r="C491" s="45" t="s">
        <v>2000</v>
      </c>
      <c r="D491" s="45" t="s">
        <v>2002</v>
      </c>
      <c r="E491" s="45" t="s">
        <v>1309</v>
      </c>
      <c r="F491" s="45" t="s">
        <v>1308</v>
      </c>
      <c r="G491" s="45" t="s">
        <v>1307</v>
      </c>
      <c r="H491" s="45" t="s">
        <v>1708</v>
      </c>
      <c r="I491" s="45" t="s">
        <v>1289</v>
      </c>
      <c r="J491" s="45" t="s">
        <v>1305</v>
      </c>
      <c r="K491" s="45" t="s">
        <v>1313</v>
      </c>
      <c r="L491" s="45">
        <v>1711</v>
      </c>
      <c r="M491" s="46" t="s">
        <v>0</v>
      </c>
    </row>
    <row r="492" spans="1:13" x14ac:dyDescent="0.3">
      <c r="A492" s="45" t="s">
        <v>525</v>
      </c>
      <c r="B492" s="45" t="s">
        <v>165</v>
      </c>
      <c r="C492" s="45" t="s">
        <v>2000</v>
      </c>
      <c r="D492" s="45" t="s">
        <v>2001</v>
      </c>
      <c r="E492" s="45" t="s">
        <v>1309</v>
      </c>
      <c r="F492" s="45" t="s">
        <v>1308</v>
      </c>
      <c r="G492" s="45" t="s">
        <v>1307</v>
      </c>
      <c r="H492" s="45" t="s">
        <v>1708</v>
      </c>
      <c r="I492" s="45" t="s">
        <v>1289</v>
      </c>
      <c r="J492" s="45" t="s">
        <v>1305</v>
      </c>
      <c r="K492" s="45" t="s">
        <v>1313</v>
      </c>
      <c r="L492" s="45">
        <v>1489</v>
      </c>
      <c r="M492" s="46" t="s">
        <v>1</v>
      </c>
    </row>
    <row r="493" spans="1:13" x14ac:dyDescent="0.3">
      <c r="A493" s="45" t="s">
        <v>525</v>
      </c>
      <c r="B493" s="45" t="s">
        <v>247</v>
      </c>
      <c r="C493" s="45" t="s">
        <v>2000</v>
      </c>
      <c r="D493" s="45" t="s">
        <v>1999</v>
      </c>
      <c r="E493" s="45" t="s">
        <v>1309</v>
      </c>
      <c r="F493" s="45" t="s">
        <v>1308</v>
      </c>
      <c r="G493" s="45" t="s">
        <v>1307</v>
      </c>
      <c r="H493" s="45" t="s">
        <v>1708</v>
      </c>
      <c r="I493" s="45" t="s">
        <v>1289</v>
      </c>
      <c r="J493" s="45" t="s">
        <v>1305</v>
      </c>
      <c r="K493" s="45" t="s">
        <v>1304</v>
      </c>
      <c r="L493" s="45">
        <v>1335</v>
      </c>
      <c r="M493" s="46" t="s">
        <v>284</v>
      </c>
    </row>
    <row r="494" spans="1:13" x14ac:dyDescent="0.3">
      <c r="A494" s="45" t="s">
        <v>1998</v>
      </c>
      <c r="B494" s="49" t="s">
        <v>1997</v>
      </c>
      <c r="C494" s="45" t="s">
        <v>69</v>
      </c>
      <c r="D494" s="45" t="s">
        <v>1996</v>
      </c>
      <c r="E494" s="45" t="s">
        <v>1735</v>
      </c>
      <c r="F494" s="45" t="s">
        <v>1682</v>
      </c>
      <c r="G494" s="45" t="s">
        <v>1307</v>
      </c>
      <c r="H494" s="45" t="s">
        <v>1708</v>
      </c>
      <c r="I494" s="45" t="s">
        <v>1289</v>
      </c>
      <c r="J494" s="45" t="s">
        <v>1305</v>
      </c>
      <c r="K494" s="45" t="s">
        <v>1304</v>
      </c>
      <c r="L494" s="45">
        <v>309</v>
      </c>
      <c r="M494" s="46" t="s">
        <v>1303</v>
      </c>
    </row>
    <row r="495" spans="1:13" x14ac:dyDescent="0.3">
      <c r="A495" s="45" t="s">
        <v>1993</v>
      </c>
      <c r="B495" s="45" t="s">
        <v>393</v>
      </c>
      <c r="C495" s="45" t="s">
        <v>1995</v>
      </c>
      <c r="D495" s="45" t="s">
        <v>1994</v>
      </c>
      <c r="E495" s="45" t="s">
        <v>1739</v>
      </c>
      <c r="F495" s="45" t="s">
        <v>1738</v>
      </c>
      <c r="G495" s="45" t="s">
        <v>1307</v>
      </c>
      <c r="H495" s="45" t="s">
        <v>1708</v>
      </c>
      <c r="I495" s="45" t="s">
        <v>1289</v>
      </c>
      <c r="J495" s="45" t="s">
        <v>1305</v>
      </c>
      <c r="K495" s="45" t="s">
        <v>1304</v>
      </c>
      <c r="L495" s="45">
        <v>672</v>
      </c>
      <c r="M495" s="46" t="s">
        <v>430</v>
      </c>
    </row>
    <row r="496" spans="1:13" x14ac:dyDescent="0.3">
      <c r="A496" s="45" t="s">
        <v>1993</v>
      </c>
      <c r="B496" s="49" t="s">
        <v>1992</v>
      </c>
      <c r="C496" s="45" t="s">
        <v>1991</v>
      </c>
      <c r="D496" s="45" t="s">
        <v>1990</v>
      </c>
      <c r="E496" s="45" t="s">
        <v>1735</v>
      </c>
      <c r="F496" s="45" t="s">
        <v>1682</v>
      </c>
      <c r="G496" s="45" t="s">
        <v>1307</v>
      </c>
      <c r="H496" s="45" t="s">
        <v>1708</v>
      </c>
      <c r="I496" s="45" t="s">
        <v>1289</v>
      </c>
      <c r="J496" s="45" t="s">
        <v>1305</v>
      </c>
      <c r="K496" s="45" t="s">
        <v>1304</v>
      </c>
      <c r="L496" s="45">
        <v>354</v>
      </c>
      <c r="M496" s="46" t="s">
        <v>1303</v>
      </c>
    </row>
    <row r="497" spans="1:13" x14ac:dyDescent="0.3">
      <c r="A497" s="45" t="s">
        <v>538</v>
      </c>
      <c r="B497" s="45" t="s">
        <v>400</v>
      </c>
      <c r="C497" s="45" t="s">
        <v>1989</v>
      </c>
      <c r="D497" s="45" t="s">
        <v>1988</v>
      </c>
      <c r="E497" s="45" t="s">
        <v>1987</v>
      </c>
      <c r="F497" s="45" t="s">
        <v>1986</v>
      </c>
      <c r="G497" s="45" t="s">
        <v>1307</v>
      </c>
      <c r="H497" s="45" t="s">
        <v>1306</v>
      </c>
      <c r="I497" s="45" t="s">
        <v>1981</v>
      </c>
      <c r="J497" s="45" t="s">
        <v>1305</v>
      </c>
      <c r="K497" s="45" t="s">
        <v>1304</v>
      </c>
      <c r="L497" s="45">
        <v>1399</v>
      </c>
      <c r="M497" s="46" t="s">
        <v>430</v>
      </c>
    </row>
    <row r="498" spans="1:13" x14ac:dyDescent="0.3">
      <c r="A498" s="45" t="s">
        <v>538</v>
      </c>
      <c r="B498" s="45" t="s">
        <v>50</v>
      </c>
      <c r="C498" s="45" t="s">
        <v>1983</v>
      </c>
      <c r="D498" s="45" t="s">
        <v>1985</v>
      </c>
      <c r="E498" s="45" t="s">
        <v>1309</v>
      </c>
      <c r="F498" s="45" t="s">
        <v>1308</v>
      </c>
      <c r="G498" s="45" t="s">
        <v>1307</v>
      </c>
      <c r="H498" s="45" t="s">
        <v>1306</v>
      </c>
      <c r="I498" s="45" t="s">
        <v>1981</v>
      </c>
      <c r="J498" s="45" t="s">
        <v>1305</v>
      </c>
      <c r="K498" s="45" t="s">
        <v>1313</v>
      </c>
      <c r="L498" s="45">
        <v>1778</v>
      </c>
      <c r="M498" s="46" t="s">
        <v>0</v>
      </c>
    </row>
    <row r="499" spans="1:13" x14ac:dyDescent="0.3">
      <c r="A499" s="45" t="s">
        <v>538</v>
      </c>
      <c r="B499" s="45" t="s">
        <v>177</v>
      </c>
      <c r="C499" s="45" t="s">
        <v>1983</v>
      </c>
      <c r="D499" s="45" t="s">
        <v>1984</v>
      </c>
      <c r="E499" s="45" t="s">
        <v>1309</v>
      </c>
      <c r="F499" s="45" t="s">
        <v>1308</v>
      </c>
      <c r="G499" s="45" t="s">
        <v>1307</v>
      </c>
      <c r="H499" s="45" t="s">
        <v>1306</v>
      </c>
      <c r="I499" s="45" t="s">
        <v>1981</v>
      </c>
      <c r="J499" s="45" t="s">
        <v>1305</v>
      </c>
      <c r="K499" s="45" t="s">
        <v>1313</v>
      </c>
      <c r="L499" s="45">
        <v>2081</v>
      </c>
      <c r="M499" s="46" t="s">
        <v>1</v>
      </c>
    </row>
    <row r="500" spans="1:13" x14ac:dyDescent="0.3">
      <c r="A500" s="45" t="s">
        <v>538</v>
      </c>
      <c r="B500" s="45" t="s">
        <v>357</v>
      </c>
      <c r="C500" s="45" t="s">
        <v>1983</v>
      </c>
      <c r="D500" s="45" t="s">
        <v>1982</v>
      </c>
      <c r="E500" s="45" t="s">
        <v>1309</v>
      </c>
      <c r="F500" s="45" t="s">
        <v>1308</v>
      </c>
      <c r="G500" s="45" t="s">
        <v>1307</v>
      </c>
      <c r="H500" s="45" t="s">
        <v>1306</v>
      </c>
      <c r="I500" s="45" t="s">
        <v>1981</v>
      </c>
      <c r="J500" s="45" t="s">
        <v>1305</v>
      </c>
      <c r="K500" s="45" t="s">
        <v>1304</v>
      </c>
      <c r="L500" s="45">
        <v>620</v>
      </c>
      <c r="M500" s="46" t="s">
        <v>1303</v>
      </c>
    </row>
    <row r="501" spans="1:13" x14ac:dyDescent="0.3">
      <c r="A501" s="45" t="s">
        <v>539</v>
      </c>
      <c r="B501" s="45" t="s">
        <v>51</v>
      </c>
      <c r="C501" s="45" t="s">
        <v>1976</v>
      </c>
      <c r="D501" s="45" t="s">
        <v>1980</v>
      </c>
      <c r="E501" s="45" t="s">
        <v>1309</v>
      </c>
      <c r="F501" s="45" t="s">
        <v>1308</v>
      </c>
      <c r="G501" s="45" t="s">
        <v>1307</v>
      </c>
      <c r="H501" s="45" t="s">
        <v>1306</v>
      </c>
      <c r="I501" s="45" t="s">
        <v>1974</v>
      </c>
      <c r="J501" s="45" t="s">
        <v>1305</v>
      </c>
      <c r="K501" s="45" t="s">
        <v>1313</v>
      </c>
      <c r="L501" s="45">
        <v>1669</v>
      </c>
      <c r="M501" s="46" t="s">
        <v>0</v>
      </c>
    </row>
    <row r="502" spans="1:13" x14ac:dyDescent="0.3">
      <c r="A502" s="45" t="s">
        <v>539</v>
      </c>
      <c r="B502" s="45" t="s">
        <v>178</v>
      </c>
      <c r="C502" s="45" t="s">
        <v>1976</v>
      </c>
      <c r="D502" s="45" t="s">
        <v>1979</v>
      </c>
      <c r="E502" s="45" t="s">
        <v>1309</v>
      </c>
      <c r="F502" s="45" t="s">
        <v>1308</v>
      </c>
      <c r="G502" s="45" t="s">
        <v>1307</v>
      </c>
      <c r="H502" s="45" t="s">
        <v>1306</v>
      </c>
      <c r="I502" s="45" t="s">
        <v>1974</v>
      </c>
      <c r="J502" s="45" t="s">
        <v>1305</v>
      </c>
      <c r="K502" s="45" t="s">
        <v>1313</v>
      </c>
      <c r="L502" s="45">
        <v>1747</v>
      </c>
      <c r="M502" s="46" t="s">
        <v>1</v>
      </c>
    </row>
    <row r="503" spans="1:13" x14ac:dyDescent="0.3">
      <c r="A503" s="45" t="s">
        <v>539</v>
      </c>
      <c r="B503" s="45" t="s">
        <v>258</v>
      </c>
      <c r="C503" s="45" t="s">
        <v>1978</v>
      </c>
      <c r="D503" s="45" t="s">
        <v>1977</v>
      </c>
      <c r="E503" s="45" t="s">
        <v>1309</v>
      </c>
      <c r="F503" s="45" t="s">
        <v>1308</v>
      </c>
      <c r="G503" s="45" t="s">
        <v>1307</v>
      </c>
      <c r="H503" s="45" t="s">
        <v>1306</v>
      </c>
      <c r="I503" s="45" t="s">
        <v>1974</v>
      </c>
      <c r="J503" s="45" t="s">
        <v>1305</v>
      </c>
      <c r="K503" s="45" t="s">
        <v>1304</v>
      </c>
      <c r="L503" s="45">
        <v>1344</v>
      </c>
      <c r="M503" s="46" t="s">
        <v>284</v>
      </c>
    </row>
    <row r="504" spans="1:13" x14ac:dyDescent="0.3">
      <c r="A504" s="45" t="s">
        <v>539</v>
      </c>
      <c r="B504" s="45" t="s">
        <v>358</v>
      </c>
      <c r="C504" s="45" t="s">
        <v>1976</v>
      </c>
      <c r="D504" s="45" t="s">
        <v>1975</v>
      </c>
      <c r="E504" s="45" t="s">
        <v>1309</v>
      </c>
      <c r="F504" s="45" t="s">
        <v>1308</v>
      </c>
      <c r="G504" s="45" t="s">
        <v>1307</v>
      </c>
      <c r="H504" s="45" t="s">
        <v>1306</v>
      </c>
      <c r="I504" s="45" t="s">
        <v>1974</v>
      </c>
      <c r="J504" s="45" t="s">
        <v>1305</v>
      </c>
      <c r="K504" s="45" t="s">
        <v>1304</v>
      </c>
      <c r="L504" s="45">
        <v>572</v>
      </c>
      <c r="M504" s="46" t="s">
        <v>1303</v>
      </c>
    </row>
    <row r="505" spans="1:13" x14ac:dyDescent="0.3">
      <c r="A505" s="45" t="s">
        <v>1258</v>
      </c>
      <c r="B505" s="45" t="s">
        <v>21</v>
      </c>
      <c r="C505" s="45" t="s">
        <v>1970</v>
      </c>
      <c r="D505" s="45" t="s">
        <v>1973</v>
      </c>
      <c r="E505" s="45" t="s">
        <v>1309</v>
      </c>
      <c r="F505" s="45" t="s">
        <v>1308</v>
      </c>
      <c r="G505" s="45" t="s">
        <v>1307</v>
      </c>
      <c r="H505" s="45" t="s">
        <v>1968</v>
      </c>
      <c r="I505" s="45" t="s">
        <v>1967</v>
      </c>
      <c r="J505" s="45" t="s">
        <v>1305</v>
      </c>
      <c r="K505" s="45" t="s">
        <v>1313</v>
      </c>
      <c r="L505" s="45">
        <v>1700</v>
      </c>
      <c r="M505" s="46" t="s">
        <v>0</v>
      </c>
    </row>
    <row r="506" spans="1:13" x14ac:dyDescent="0.3">
      <c r="A506" s="45" t="s">
        <v>1258</v>
      </c>
      <c r="B506" s="45" t="s">
        <v>138</v>
      </c>
      <c r="C506" s="45" t="s">
        <v>1970</v>
      </c>
      <c r="D506" s="45" t="s">
        <v>1972</v>
      </c>
      <c r="E506" s="45" t="s">
        <v>1309</v>
      </c>
      <c r="F506" s="45" t="s">
        <v>1308</v>
      </c>
      <c r="G506" s="45" t="s">
        <v>1307</v>
      </c>
      <c r="H506" s="45" t="s">
        <v>1968</v>
      </c>
      <c r="I506" s="45" t="s">
        <v>1967</v>
      </c>
      <c r="J506" s="45" t="s">
        <v>1305</v>
      </c>
      <c r="K506" s="45" t="s">
        <v>1313</v>
      </c>
      <c r="L506" s="45">
        <v>2099</v>
      </c>
      <c r="M506" s="46" t="s">
        <v>1</v>
      </c>
    </row>
    <row r="507" spans="1:13" x14ac:dyDescent="0.3">
      <c r="A507" s="45" t="s">
        <v>1258</v>
      </c>
      <c r="B507" s="45" t="s">
        <v>226</v>
      </c>
      <c r="C507" s="45" t="s">
        <v>1970</v>
      </c>
      <c r="D507" s="45" t="s">
        <v>1971</v>
      </c>
      <c r="E507" s="45" t="s">
        <v>1309</v>
      </c>
      <c r="F507" s="45" t="s">
        <v>1308</v>
      </c>
      <c r="G507" s="45" t="s">
        <v>1307</v>
      </c>
      <c r="H507" s="45" t="s">
        <v>1968</v>
      </c>
      <c r="I507" s="45" t="s">
        <v>1967</v>
      </c>
      <c r="J507" s="45" t="s">
        <v>1305</v>
      </c>
      <c r="K507" s="45" t="s">
        <v>1304</v>
      </c>
      <c r="L507" s="45">
        <v>1367</v>
      </c>
      <c r="M507" s="46" t="s">
        <v>284</v>
      </c>
    </row>
    <row r="508" spans="1:13" x14ac:dyDescent="0.3">
      <c r="A508" s="45" t="s">
        <v>1258</v>
      </c>
      <c r="B508" s="45" t="s">
        <v>313</v>
      </c>
      <c r="C508" s="45" t="s">
        <v>1970</v>
      </c>
      <c r="D508" s="45" t="s">
        <v>1969</v>
      </c>
      <c r="E508" s="45" t="s">
        <v>1309</v>
      </c>
      <c r="F508" s="45" t="s">
        <v>1308</v>
      </c>
      <c r="G508" s="45" t="s">
        <v>1307</v>
      </c>
      <c r="H508" s="45" t="s">
        <v>1968</v>
      </c>
      <c r="I508" s="45" t="s">
        <v>1967</v>
      </c>
      <c r="J508" s="45" t="s">
        <v>1305</v>
      </c>
      <c r="K508" s="45" t="s">
        <v>1304</v>
      </c>
      <c r="L508" s="45">
        <v>587</v>
      </c>
      <c r="M508" s="46" t="s">
        <v>1303</v>
      </c>
    </row>
    <row r="509" spans="1:13" x14ac:dyDescent="0.3">
      <c r="A509" s="45" t="s">
        <v>1049</v>
      </c>
      <c r="B509" s="45" t="s">
        <v>155</v>
      </c>
      <c r="C509" s="45" t="s">
        <v>1965</v>
      </c>
      <c r="D509" s="45" t="s">
        <v>1966</v>
      </c>
      <c r="E509" s="45" t="s">
        <v>1309</v>
      </c>
      <c r="F509" s="45" t="s">
        <v>1308</v>
      </c>
      <c r="G509" s="45" t="s">
        <v>1307</v>
      </c>
      <c r="H509" s="45" t="s">
        <v>1963</v>
      </c>
      <c r="I509" s="45" t="s">
        <v>1962</v>
      </c>
      <c r="J509" s="45" t="s">
        <v>1305</v>
      </c>
      <c r="K509" s="45" t="s">
        <v>1313</v>
      </c>
      <c r="L509" s="45">
        <v>1381</v>
      </c>
      <c r="M509" s="46" t="s">
        <v>1</v>
      </c>
    </row>
    <row r="510" spans="1:13" x14ac:dyDescent="0.3">
      <c r="A510" s="45" t="s">
        <v>1049</v>
      </c>
      <c r="B510" s="45" t="s">
        <v>239</v>
      </c>
      <c r="C510" s="45" t="s">
        <v>1965</v>
      </c>
      <c r="D510" s="45" t="s">
        <v>1964</v>
      </c>
      <c r="E510" s="45" t="s">
        <v>1309</v>
      </c>
      <c r="F510" s="45" t="s">
        <v>1308</v>
      </c>
      <c r="G510" s="45" t="s">
        <v>1307</v>
      </c>
      <c r="H510" s="45" t="s">
        <v>1963</v>
      </c>
      <c r="I510" s="45" t="s">
        <v>1962</v>
      </c>
      <c r="J510" s="45" t="s">
        <v>1305</v>
      </c>
      <c r="K510" s="45" t="s">
        <v>1304</v>
      </c>
      <c r="L510" s="45">
        <v>1390</v>
      </c>
      <c r="M510" s="46" t="s">
        <v>284</v>
      </c>
    </row>
    <row r="511" spans="1:13" x14ac:dyDescent="0.3">
      <c r="A511" s="45" t="s">
        <v>565</v>
      </c>
      <c r="B511" s="45" t="s">
        <v>65</v>
      </c>
      <c r="C511" s="45" t="s">
        <v>69</v>
      </c>
      <c r="D511" s="45" t="s">
        <v>1961</v>
      </c>
      <c r="E511" s="45" t="s">
        <v>1337</v>
      </c>
      <c r="F511" s="45" t="s">
        <v>1336</v>
      </c>
      <c r="G511" s="45" t="s">
        <v>1317</v>
      </c>
      <c r="H511" s="45" t="s">
        <v>1532</v>
      </c>
      <c r="I511" s="45" t="s">
        <v>1290</v>
      </c>
      <c r="J511" s="45" t="s">
        <v>1305</v>
      </c>
      <c r="K511" s="45" t="s">
        <v>1313</v>
      </c>
      <c r="L511" s="45">
        <v>1735</v>
      </c>
      <c r="M511" s="46" t="s">
        <v>0</v>
      </c>
    </row>
    <row r="512" spans="1:13" x14ac:dyDescent="0.3">
      <c r="A512" s="45" t="s">
        <v>565</v>
      </c>
      <c r="B512" s="45" t="s">
        <v>199</v>
      </c>
      <c r="C512" s="45" t="s">
        <v>1958</v>
      </c>
      <c r="D512" s="45" t="s">
        <v>1960</v>
      </c>
      <c r="E512" s="45" t="s">
        <v>1309</v>
      </c>
      <c r="F512" s="45" t="s">
        <v>1308</v>
      </c>
      <c r="G512" s="45" t="s">
        <v>1317</v>
      </c>
      <c r="H512" s="45" t="s">
        <v>1532</v>
      </c>
      <c r="I512" s="45" t="s">
        <v>1290</v>
      </c>
      <c r="J512" s="45" t="s">
        <v>1305</v>
      </c>
      <c r="K512" s="45" t="s">
        <v>1313</v>
      </c>
      <c r="L512" s="45">
        <v>2096</v>
      </c>
      <c r="M512" s="46" t="s">
        <v>1</v>
      </c>
    </row>
    <row r="513" spans="1:13" x14ac:dyDescent="0.3">
      <c r="A513" s="45" t="s">
        <v>565</v>
      </c>
      <c r="B513" s="45" t="s">
        <v>275</v>
      </c>
      <c r="C513" s="45" t="s">
        <v>1958</v>
      </c>
      <c r="D513" s="45" t="s">
        <v>1959</v>
      </c>
      <c r="E513" s="45" t="s">
        <v>1309</v>
      </c>
      <c r="F513" s="45" t="s">
        <v>1308</v>
      </c>
      <c r="G513" s="45" t="s">
        <v>1317</v>
      </c>
      <c r="H513" s="45" t="s">
        <v>1532</v>
      </c>
      <c r="I513" s="45" t="s">
        <v>1290</v>
      </c>
      <c r="J513" s="45" t="s">
        <v>1305</v>
      </c>
      <c r="K513" s="45" t="s">
        <v>1304</v>
      </c>
      <c r="L513" s="45">
        <v>1337</v>
      </c>
      <c r="M513" s="46" t="s">
        <v>284</v>
      </c>
    </row>
    <row r="514" spans="1:13" x14ac:dyDescent="0.3">
      <c r="A514" s="45" t="s">
        <v>565</v>
      </c>
      <c r="B514" s="45" t="s">
        <v>359</v>
      </c>
      <c r="C514" s="45" t="s">
        <v>1958</v>
      </c>
      <c r="D514" s="45" t="s">
        <v>1957</v>
      </c>
      <c r="E514" s="45" t="s">
        <v>1309</v>
      </c>
      <c r="F514" s="45" t="s">
        <v>1308</v>
      </c>
      <c r="G514" s="45" t="s">
        <v>1317</v>
      </c>
      <c r="H514" s="45" t="s">
        <v>1532</v>
      </c>
      <c r="I514" s="45" t="s">
        <v>1290</v>
      </c>
      <c r="J514" s="45" t="s">
        <v>1305</v>
      </c>
      <c r="K514" s="45" t="s">
        <v>1304</v>
      </c>
      <c r="L514" s="45">
        <v>677</v>
      </c>
      <c r="M514" s="46" t="s">
        <v>1303</v>
      </c>
    </row>
    <row r="515" spans="1:13" x14ac:dyDescent="0.3">
      <c r="A515" s="45" t="s">
        <v>566</v>
      </c>
      <c r="B515" s="45" t="s">
        <v>1956</v>
      </c>
      <c r="C515" s="45" t="s">
        <v>1954</v>
      </c>
      <c r="D515" s="45" t="s">
        <v>1955</v>
      </c>
      <c r="E515" s="45" t="s">
        <v>1329</v>
      </c>
      <c r="F515" s="45" t="s">
        <v>1328</v>
      </c>
      <c r="G515" s="45" t="s">
        <v>1317</v>
      </c>
      <c r="H515" s="45" t="s">
        <v>1532</v>
      </c>
      <c r="I515" s="45" t="s">
        <v>1290</v>
      </c>
      <c r="J515" s="45" t="s">
        <v>1305</v>
      </c>
      <c r="K515" s="45" t="s">
        <v>1313</v>
      </c>
      <c r="L515" s="45">
        <v>667</v>
      </c>
      <c r="M515" s="46" t="s">
        <v>1333</v>
      </c>
    </row>
    <row r="516" spans="1:13" x14ac:dyDescent="0.3">
      <c r="A516" s="45" t="s">
        <v>566</v>
      </c>
      <c r="B516" s="45" t="s">
        <v>360</v>
      </c>
      <c r="C516" s="45" t="s">
        <v>1954</v>
      </c>
      <c r="D516" s="45" t="s">
        <v>1953</v>
      </c>
      <c r="E516" s="45" t="s">
        <v>1329</v>
      </c>
      <c r="F516" s="45" t="s">
        <v>1328</v>
      </c>
      <c r="G516" s="45" t="s">
        <v>1317</v>
      </c>
      <c r="H516" s="45" t="s">
        <v>1532</v>
      </c>
      <c r="I516" s="45" t="s">
        <v>1290</v>
      </c>
      <c r="J516" s="45" t="s">
        <v>1305</v>
      </c>
      <c r="K516" s="45" t="s">
        <v>1304</v>
      </c>
      <c r="L516" s="45">
        <v>643</v>
      </c>
      <c r="M516" s="46" t="s">
        <v>1303</v>
      </c>
    </row>
    <row r="517" spans="1:13" x14ac:dyDescent="0.3">
      <c r="A517" s="45" t="s">
        <v>566</v>
      </c>
      <c r="B517" s="45" t="s">
        <v>276</v>
      </c>
      <c r="C517" s="45" t="s">
        <v>1941</v>
      </c>
      <c r="D517" s="45" t="s">
        <v>1952</v>
      </c>
      <c r="E517" s="45" t="s">
        <v>1935</v>
      </c>
      <c r="F517" s="45" t="s">
        <v>1682</v>
      </c>
      <c r="G517" s="45" t="s">
        <v>1317</v>
      </c>
      <c r="H517" s="45" t="s">
        <v>1532</v>
      </c>
      <c r="I517" s="45" t="s">
        <v>1290</v>
      </c>
      <c r="J517" s="45" t="s">
        <v>1305</v>
      </c>
      <c r="K517" s="45" t="s">
        <v>1304</v>
      </c>
      <c r="L517" s="45">
        <v>653</v>
      </c>
      <c r="M517" s="46" t="s">
        <v>284</v>
      </c>
    </row>
    <row r="518" spans="1:13" x14ac:dyDescent="0.3">
      <c r="A518" s="45" t="s">
        <v>566</v>
      </c>
      <c r="B518" s="45" t="s">
        <v>1951</v>
      </c>
      <c r="C518" s="45" t="s">
        <v>1950</v>
      </c>
      <c r="D518" s="45" t="s">
        <v>1949</v>
      </c>
      <c r="E518" s="45" t="s">
        <v>1935</v>
      </c>
      <c r="F518" s="45" t="s">
        <v>1682</v>
      </c>
      <c r="G518" s="45" t="s">
        <v>1317</v>
      </c>
      <c r="H518" s="45" t="s">
        <v>1532</v>
      </c>
      <c r="I518" s="45" t="s">
        <v>1290</v>
      </c>
      <c r="J518" s="45" t="s">
        <v>1305</v>
      </c>
      <c r="K518" s="45" t="s">
        <v>1304</v>
      </c>
      <c r="L518" s="45">
        <v>552</v>
      </c>
      <c r="M518" s="46" t="s">
        <v>430</v>
      </c>
    </row>
    <row r="519" spans="1:13" x14ac:dyDescent="0.3">
      <c r="A519" s="45" t="s">
        <v>566</v>
      </c>
      <c r="B519" s="45" t="s">
        <v>1948</v>
      </c>
      <c r="C519" s="45" t="s">
        <v>1947</v>
      </c>
      <c r="D519" s="45" t="s">
        <v>1946</v>
      </c>
      <c r="E519" s="45" t="s">
        <v>1935</v>
      </c>
      <c r="F519" s="45" t="s">
        <v>1682</v>
      </c>
      <c r="G519" s="45" t="s">
        <v>1317</v>
      </c>
      <c r="H519" s="45" t="s">
        <v>1532</v>
      </c>
      <c r="I519" s="45" t="s">
        <v>1290</v>
      </c>
      <c r="J519" s="45" t="s">
        <v>1305</v>
      </c>
      <c r="K519" s="45" t="s">
        <v>1304</v>
      </c>
      <c r="L519" s="45">
        <v>552</v>
      </c>
      <c r="M519" s="46" t="s">
        <v>430</v>
      </c>
    </row>
    <row r="520" spans="1:13" x14ac:dyDescent="0.3">
      <c r="A520" s="45" t="s">
        <v>566</v>
      </c>
      <c r="B520" s="45" t="s">
        <v>1945</v>
      </c>
      <c r="C520" s="45" t="s">
        <v>1944</v>
      </c>
      <c r="D520" s="45" t="s">
        <v>1943</v>
      </c>
      <c r="E520" s="45" t="s">
        <v>1935</v>
      </c>
      <c r="F520" s="45" t="s">
        <v>1682</v>
      </c>
      <c r="G520" s="45" t="s">
        <v>1317</v>
      </c>
      <c r="H520" s="45" t="s">
        <v>1532</v>
      </c>
      <c r="I520" s="45" t="s">
        <v>1290</v>
      </c>
      <c r="J520" s="45" t="s">
        <v>1305</v>
      </c>
      <c r="K520" s="45" t="s">
        <v>1304</v>
      </c>
      <c r="L520" s="45">
        <v>552</v>
      </c>
      <c r="M520" s="46" t="s">
        <v>430</v>
      </c>
    </row>
    <row r="521" spans="1:13" x14ac:dyDescent="0.3">
      <c r="A521" s="45" t="s">
        <v>566</v>
      </c>
      <c r="B521" s="45" t="s">
        <v>1942</v>
      </c>
      <c r="C521" s="45" t="s">
        <v>1941</v>
      </c>
      <c r="D521" s="45" t="s">
        <v>1940</v>
      </c>
      <c r="E521" s="45" t="s">
        <v>1935</v>
      </c>
      <c r="F521" s="45" t="s">
        <v>1682</v>
      </c>
      <c r="G521" s="45" t="s">
        <v>1317</v>
      </c>
      <c r="H521" s="45" t="s">
        <v>1532</v>
      </c>
      <c r="I521" s="45" t="s">
        <v>1290</v>
      </c>
      <c r="J521" s="45" t="s">
        <v>1305</v>
      </c>
      <c r="K521" s="45" t="s">
        <v>1304</v>
      </c>
      <c r="L521" s="45">
        <v>553</v>
      </c>
      <c r="M521" s="46" t="s">
        <v>430</v>
      </c>
    </row>
    <row r="522" spans="1:13" x14ac:dyDescent="0.3">
      <c r="A522" s="45" t="s">
        <v>1938</v>
      </c>
      <c r="B522" s="45" t="s">
        <v>278</v>
      </c>
      <c r="C522" s="45" t="s">
        <v>1937</v>
      </c>
      <c r="D522" s="45" t="s">
        <v>1939</v>
      </c>
      <c r="E522" s="45" t="s">
        <v>1935</v>
      </c>
      <c r="F522" s="45" t="s">
        <v>1682</v>
      </c>
      <c r="G522" s="45" t="s">
        <v>1317</v>
      </c>
      <c r="H522" s="45" t="s">
        <v>1532</v>
      </c>
      <c r="I522" s="45" t="s">
        <v>1290</v>
      </c>
      <c r="J522" s="45" t="s">
        <v>1305</v>
      </c>
      <c r="K522" s="45" t="s">
        <v>1304</v>
      </c>
      <c r="L522" s="45">
        <v>643</v>
      </c>
      <c r="M522" s="46" t="s">
        <v>284</v>
      </c>
    </row>
    <row r="523" spans="1:13" x14ac:dyDescent="0.3">
      <c r="A523" s="45" t="s">
        <v>1938</v>
      </c>
      <c r="B523" s="45" t="s">
        <v>411</v>
      </c>
      <c r="C523" s="45" t="s">
        <v>1937</v>
      </c>
      <c r="D523" s="45" t="s">
        <v>1936</v>
      </c>
      <c r="E523" s="45" t="s">
        <v>1935</v>
      </c>
      <c r="F523" s="45" t="s">
        <v>1682</v>
      </c>
      <c r="G523" s="45" t="s">
        <v>1317</v>
      </c>
      <c r="H523" s="45" t="s">
        <v>1532</v>
      </c>
      <c r="I523" s="45" t="s">
        <v>1290</v>
      </c>
      <c r="J523" s="45" t="s">
        <v>1305</v>
      </c>
      <c r="K523" s="45" t="s">
        <v>1304</v>
      </c>
      <c r="L523" s="45">
        <v>563</v>
      </c>
      <c r="M523" s="46" t="s">
        <v>430</v>
      </c>
    </row>
    <row r="524" spans="1:13" x14ac:dyDescent="0.3">
      <c r="A524" s="45" t="s">
        <v>567</v>
      </c>
      <c r="B524" s="45" t="s">
        <v>66</v>
      </c>
      <c r="C524" s="45" t="s">
        <v>1930</v>
      </c>
      <c r="D524" s="45" t="s">
        <v>1934</v>
      </c>
      <c r="E524" s="45" t="s">
        <v>1309</v>
      </c>
      <c r="F524" s="45" t="s">
        <v>1308</v>
      </c>
      <c r="G524" s="45" t="s">
        <v>1317</v>
      </c>
      <c r="H524" s="45" t="s">
        <v>1532</v>
      </c>
      <c r="I524" s="45" t="s">
        <v>1290</v>
      </c>
      <c r="J524" s="45" t="s">
        <v>1305</v>
      </c>
      <c r="K524" s="45" t="s">
        <v>1313</v>
      </c>
      <c r="L524" s="45">
        <v>1696</v>
      </c>
      <c r="M524" s="46" t="s">
        <v>0</v>
      </c>
    </row>
    <row r="525" spans="1:13" x14ac:dyDescent="0.3">
      <c r="A525" s="45" t="s">
        <v>567</v>
      </c>
      <c r="B525" s="45" t="s">
        <v>201</v>
      </c>
      <c r="C525" s="45" t="s">
        <v>1930</v>
      </c>
      <c r="D525" s="45" t="s">
        <v>1933</v>
      </c>
      <c r="E525" s="45" t="s">
        <v>1309</v>
      </c>
      <c r="F525" s="45" t="s">
        <v>1308</v>
      </c>
      <c r="G525" s="45" t="s">
        <v>1317</v>
      </c>
      <c r="H525" s="45" t="s">
        <v>1532</v>
      </c>
      <c r="I525" s="45" t="s">
        <v>1290</v>
      </c>
      <c r="J525" s="45" t="s">
        <v>1305</v>
      </c>
      <c r="K525" s="45" t="s">
        <v>1313</v>
      </c>
      <c r="L525" s="45">
        <v>2036</v>
      </c>
      <c r="M525" s="46" t="s">
        <v>1</v>
      </c>
    </row>
    <row r="526" spans="1:13" x14ac:dyDescent="0.3">
      <c r="A526" s="45" t="s">
        <v>567</v>
      </c>
      <c r="B526" s="45" t="s">
        <v>280</v>
      </c>
      <c r="C526" s="45" t="s">
        <v>1930</v>
      </c>
      <c r="D526" s="45" t="s">
        <v>1932</v>
      </c>
      <c r="E526" s="45" t="s">
        <v>1309</v>
      </c>
      <c r="F526" s="45" t="s">
        <v>1308</v>
      </c>
      <c r="G526" s="45" t="s">
        <v>1317</v>
      </c>
      <c r="H526" s="45" t="s">
        <v>1532</v>
      </c>
      <c r="I526" s="45" t="s">
        <v>1290</v>
      </c>
      <c r="J526" s="45" t="s">
        <v>1305</v>
      </c>
      <c r="K526" s="45" t="s">
        <v>1304</v>
      </c>
      <c r="L526" s="45">
        <v>1134</v>
      </c>
      <c r="M526" s="46" t="s">
        <v>284</v>
      </c>
    </row>
    <row r="527" spans="1:13" x14ac:dyDescent="0.3">
      <c r="A527" s="45" t="s">
        <v>567</v>
      </c>
      <c r="B527" s="45" t="s">
        <v>412</v>
      </c>
      <c r="C527" s="45" t="s">
        <v>1930</v>
      </c>
      <c r="D527" s="45" t="s">
        <v>1931</v>
      </c>
      <c r="E527" s="45" t="s">
        <v>1309</v>
      </c>
      <c r="F527" s="45" t="s">
        <v>1682</v>
      </c>
      <c r="G527" s="45" t="s">
        <v>1317</v>
      </c>
      <c r="H527" s="45" t="s">
        <v>1532</v>
      </c>
      <c r="I527" s="45" t="s">
        <v>1290</v>
      </c>
      <c r="J527" s="45" t="s">
        <v>1305</v>
      </c>
      <c r="K527" s="45" t="s">
        <v>1304</v>
      </c>
      <c r="L527" s="45">
        <v>837</v>
      </c>
      <c r="M527" s="46" t="s">
        <v>430</v>
      </c>
    </row>
    <row r="528" spans="1:13" x14ac:dyDescent="0.3">
      <c r="A528" s="45" t="s">
        <v>567</v>
      </c>
      <c r="B528" s="45" t="s">
        <v>362</v>
      </c>
      <c r="C528" s="45" t="s">
        <v>1930</v>
      </c>
      <c r="D528" s="45" t="s">
        <v>1929</v>
      </c>
      <c r="E528" s="45" t="s">
        <v>1309</v>
      </c>
      <c r="F528" s="45" t="s">
        <v>1308</v>
      </c>
      <c r="G528" s="45" t="s">
        <v>1317</v>
      </c>
      <c r="H528" s="45" t="s">
        <v>1532</v>
      </c>
      <c r="I528" s="45" t="s">
        <v>1290</v>
      </c>
      <c r="J528" s="45" t="s">
        <v>1305</v>
      </c>
      <c r="K528" s="45" t="s">
        <v>1304</v>
      </c>
      <c r="L528" s="45">
        <v>586</v>
      </c>
      <c r="M528" s="46" t="s">
        <v>1303</v>
      </c>
    </row>
    <row r="529" spans="1:13" x14ac:dyDescent="0.3">
      <c r="A529" s="45" t="s">
        <v>1260</v>
      </c>
      <c r="B529" s="45" t="s">
        <v>179</v>
      </c>
      <c r="C529" s="45" t="s">
        <v>1926</v>
      </c>
      <c r="D529" s="45" t="s">
        <v>1928</v>
      </c>
      <c r="E529" s="45" t="s">
        <v>1309</v>
      </c>
      <c r="F529" s="45" t="s">
        <v>1308</v>
      </c>
      <c r="G529" s="45" t="s">
        <v>1307</v>
      </c>
      <c r="H529" s="45" t="s">
        <v>1306</v>
      </c>
      <c r="I529" s="45" t="s">
        <v>1291</v>
      </c>
      <c r="J529" s="45" t="s">
        <v>1305</v>
      </c>
      <c r="K529" s="45" t="s">
        <v>1313</v>
      </c>
      <c r="L529" s="45">
        <v>2034</v>
      </c>
      <c r="M529" s="46" t="s">
        <v>1</v>
      </c>
    </row>
    <row r="530" spans="1:13" x14ac:dyDescent="0.3">
      <c r="A530" s="45" t="s">
        <v>1260</v>
      </c>
      <c r="B530" s="45" t="s">
        <v>260</v>
      </c>
      <c r="C530" s="45" t="s">
        <v>1926</v>
      </c>
      <c r="D530" s="45" t="s">
        <v>1927</v>
      </c>
      <c r="E530" s="45" t="s">
        <v>1309</v>
      </c>
      <c r="F530" s="45" t="s">
        <v>1308</v>
      </c>
      <c r="G530" s="45" t="s">
        <v>1307</v>
      </c>
      <c r="H530" s="45" t="s">
        <v>1306</v>
      </c>
      <c r="I530" s="45" t="s">
        <v>1291</v>
      </c>
      <c r="J530" s="45" t="s">
        <v>1305</v>
      </c>
      <c r="K530" s="45" t="s">
        <v>1304</v>
      </c>
      <c r="L530" s="45">
        <v>1424</v>
      </c>
      <c r="M530" s="46" t="s">
        <v>284</v>
      </c>
    </row>
    <row r="531" spans="1:13" x14ac:dyDescent="0.3">
      <c r="A531" s="45" t="s">
        <v>1260</v>
      </c>
      <c r="B531" s="45" t="s">
        <v>363</v>
      </c>
      <c r="C531" s="45" t="s">
        <v>1926</v>
      </c>
      <c r="D531" s="45" t="s">
        <v>1925</v>
      </c>
      <c r="E531" s="45" t="s">
        <v>1309</v>
      </c>
      <c r="F531" s="45" t="s">
        <v>1308</v>
      </c>
      <c r="G531" s="45" t="s">
        <v>1307</v>
      </c>
      <c r="H531" s="45" t="s">
        <v>1306</v>
      </c>
      <c r="I531" s="45" t="s">
        <v>1291</v>
      </c>
      <c r="J531" s="45" t="s">
        <v>1305</v>
      </c>
      <c r="K531" s="45" t="s">
        <v>1304</v>
      </c>
      <c r="L531" s="45">
        <v>627</v>
      </c>
      <c r="M531" s="46" t="s">
        <v>1303</v>
      </c>
    </row>
    <row r="532" spans="1:13" x14ac:dyDescent="0.3">
      <c r="A532" s="45" t="s">
        <v>540</v>
      </c>
      <c r="B532" s="45" t="s">
        <v>52</v>
      </c>
      <c r="C532" s="45" t="s">
        <v>69</v>
      </c>
      <c r="D532" s="45" t="s">
        <v>1924</v>
      </c>
      <c r="E532" s="45" t="s">
        <v>1337</v>
      </c>
      <c r="F532" s="45" t="s">
        <v>1336</v>
      </c>
      <c r="G532" s="45" t="s">
        <v>1307</v>
      </c>
      <c r="H532" s="45" t="s">
        <v>1306</v>
      </c>
      <c r="I532" s="45" t="s">
        <v>1291</v>
      </c>
      <c r="J532" s="45" t="s">
        <v>1305</v>
      </c>
      <c r="K532" s="45" t="s">
        <v>1313</v>
      </c>
      <c r="L532" s="45">
        <v>1751</v>
      </c>
      <c r="M532" s="46" t="s">
        <v>0</v>
      </c>
    </row>
    <row r="533" spans="1:13" x14ac:dyDescent="0.3">
      <c r="A533" s="45" t="s">
        <v>1892</v>
      </c>
      <c r="B533" s="45" t="s">
        <v>1923</v>
      </c>
      <c r="C533" s="45" t="s">
        <v>262</v>
      </c>
      <c r="D533" s="45" t="s">
        <v>1922</v>
      </c>
      <c r="E533" s="45" t="s">
        <v>1908</v>
      </c>
      <c r="F533" s="45" t="s">
        <v>1907</v>
      </c>
      <c r="G533" s="45" t="s">
        <v>1307</v>
      </c>
      <c r="H533" s="45" t="s">
        <v>1306</v>
      </c>
      <c r="I533" s="45" t="s">
        <v>1291</v>
      </c>
      <c r="J533" s="45" t="s">
        <v>1305</v>
      </c>
      <c r="K533" s="45" t="s">
        <v>1304</v>
      </c>
      <c r="L533" s="45">
        <v>339</v>
      </c>
      <c r="M533" s="46" t="s">
        <v>1921</v>
      </c>
    </row>
    <row r="534" spans="1:13" x14ac:dyDescent="0.3">
      <c r="A534" s="45" t="s">
        <v>1892</v>
      </c>
      <c r="B534" s="45" t="s">
        <v>261</v>
      </c>
      <c r="C534" s="45" t="s">
        <v>262</v>
      </c>
      <c r="D534" s="45" t="s">
        <v>1920</v>
      </c>
      <c r="E534" s="45" t="s">
        <v>1908</v>
      </c>
      <c r="F534" s="45" t="s">
        <v>1907</v>
      </c>
      <c r="G534" s="45" t="s">
        <v>1307</v>
      </c>
      <c r="H534" s="45" t="s">
        <v>1306</v>
      </c>
      <c r="I534" s="45" t="s">
        <v>1291</v>
      </c>
      <c r="J534" s="45" t="s">
        <v>1305</v>
      </c>
      <c r="K534" s="45" t="s">
        <v>1304</v>
      </c>
      <c r="L534" s="45">
        <v>675</v>
      </c>
      <c r="M534" s="46" t="s">
        <v>284</v>
      </c>
    </row>
    <row r="535" spans="1:13" x14ac:dyDescent="0.3">
      <c r="A535" s="45" t="s">
        <v>1892</v>
      </c>
      <c r="B535" s="45" t="s">
        <v>1919</v>
      </c>
      <c r="C535" s="45" t="s">
        <v>262</v>
      </c>
      <c r="D535" s="45" t="s">
        <v>1918</v>
      </c>
      <c r="E535" s="45" t="s">
        <v>1908</v>
      </c>
      <c r="F535" s="45" t="s">
        <v>1907</v>
      </c>
      <c r="G535" s="45" t="s">
        <v>1307</v>
      </c>
      <c r="H535" s="45" t="s">
        <v>1306</v>
      </c>
      <c r="I535" s="45" t="s">
        <v>1291</v>
      </c>
      <c r="J535" s="45" t="s">
        <v>1305</v>
      </c>
      <c r="K535" s="45" t="s">
        <v>1304</v>
      </c>
      <c r="L535" s="45">
        <v>212</v>
      </c>
      <c r="M535" s="46" t="s">
        <v>1870</v>
      </c>
    </row>
    <row r="536" spans="1:13" x14ac:dyDescent="0.3">
      <c r="A536" s="45" t="s">
        <v>1892</v>
      </c>
      <c r="B536" s="45" t="s">
        <v>1917</v>
      </c>
      <c r="C536" s="45" t="s">
        <v>262</v>
      </c>
      <c r="D536" s="45" t="s">
        <v>1916</v>
      </c>
      <c r="E536" s="45" t="s">
        <v>1908</v>
      </c>
      <c r="F536" s="45" t="s">
        <v>1907</v>
      </c>
      <c r="G536" s="45" t="s">
        <v>1307</v>
      </c>
      <c r="H536" s="45" t="s">
        <v>1306</v>
      </c>
      <c r="I536" s="45" t="s">
        <v>1291</v>
      </c>
      <c r="J536" s="45" t="s">
        <v>1305</v>
      </c>
      <c r="K536" s="45" t="s">
        <v>1304</v>
      </c>
      <c r="L536" s="45">
        <v>481</v>
      </c>
      <c r="M536" s="46" t="s">
        <v>1915</v>
      </c>
    </row>
    <row r="537" spans="1:13" x14ac:dyDescent="0.3">
      <c r="A537" s="45" t="s">
        <v>1892</v>
      </c>
      <c r="B537" s="45" t="s">
        <v>1914</v>
      </c>
      <c r="C537" s="45" t="s">
        <v>262</v>
      </c>
      <c r="D537" s="45" t="s">
        <v>1913</v>
      </c>
      <c r="E537" s="45" t="s">
        <v>1908</v>
      </c>
      <c r="F537" s="45" t="s">
        <v>1907</v>
      </c>
      <c r="G537" s="45" t="s">
        <v>1307</v>
      </c>
      <c r="H537" s="45" t="s">
        <v>1306</v>
      </c>
      <c r="I537" s="45" t="s">
        <v>1291</v>
      </c>
      <c r="J537" s="45" t="s">
        <v>1305</v>
      </c>
      <c r="K537" s="45" t="s">
        <v>1313</v>
      </c>
      <c r="L537" s="45">
        <v>354</v>
      </c>
      <c r="M537" s="46" t="s">
        <v>1912</v>
      </c>
    </row>
    <row r="538" spans="1:13" x14ac:dyDescent="0.3">
      <c r="A538" s="45" t="s">
        <v>1892</v>
      </c>
      <c r="B538" s="45" t="s">
        <v>402</v>
      </c>
      <c r="C538" s="45" t="s">
        <v>262</v>
      </c>
      <c r="D538" s="45" t="s">
        <v>1911</v>
      </c>
      <c r="E538" s="45" t="s">
        <v>1908</v>
      </c>
      <c r="F538" s="45" t="s">
        <v>1907</v>
      </c>
      <c r="G538" s="45" t="s">
        <v>1307</v>
      </c>
      <c r="H538" s="45" t="s">
        <v>1306</v>
      </c>
      <c r="I538" s="45" t="s">
        <v>1291</v>
      </c>
      <c r="J538" s="45" t="s">
        <v>1305</v>
      </c>
      <c r="K538" s="45" t="s">
        <v>1304</v>
      </c>
      <c r="L538" s="45">
        <v>689</v>
      </c>
      <c r="M538" s="46" t="s">
        <v>430</v>
      </c>
    </row>
    <row r="539" spans="1:13" x14ac:dyDescent="0.3">
      <c r="A539" s="45" t="s">
        <v>1892</v>
      </c>
      <c r="B539" s="45" t="s">
        <v>1910</v>
      </c>
      <c r="C539" s="45" t="s">
        <v>262</v>
      </c>
      <c r="D539" s="45" t="s">
        <v>1909</v>
      </c>
      <c r="E539" s="45" t="s">
        <v>1908</v>
      </c>
      <c r="F539" s="45" t="s">
        <v>1907</v>
      </c>
      <c r="G539" s="45" t="s">
        <v>1307</v>
      </c>
      <c r="H539" s="45" t="s">
        <v>1306</v>
      </c>
      <c r="I539" s="45" t="s">
        <v>1291</v>
      </c>
      <c r="J539" s="45" t="s">
        <v>1305</v>
      </c>
      <c r="K539" s="45" t="s">
        <v>1304</v>
      </c>
      <c r="L539" s="45">
        <v>189</v>
      </c>
      <c r="M539" s="46" t="s">
        <v>1578</v>
      </c>
    </row>
    <row r="540" spans="1:13" x14ac:dyDescent="0.3">
      <c r="A540" s="45" t="s">
        <v>1892</v>
      </c>
      <c r="B540" s="45" t="s">
        <v>1906</v>
      </c>
      <c r="C540" s="45" t="s">
        <v>262</v>
      </c>
      <c r="D540" s="45" t="s">
        <v>1905</v>
      </c>
      <c r="E540" s="45" t="s">
        <v>1901</v>
      </c>
      <c r="F540" s="45" t="s">
        <v>1682</v>
      </c>
      <c r="G540" s="45" t="s">
        <v>1307</v>
      </c>
      <c r="H540" s="45" t="s">
        <v>1306</v>
      </c>
      <c r="I540" s="45" t="s">
        <v>1291</v>
      </c>
      <c r="J540" s="45" t="s">
        <v>1305</v>
      </c>
      <c r="K540" s="45" t="s">
        <v>1313</v>
      </c>
      <c r="L540" s="45">
        <v>342</v>
      </c>
      <c r="M540" s="46" t="s">
        <v>1904</v>
      </c>
    </row>
    <row r="541" spans="1:13" x14ac:dyDescent="0.3">
      <c r="A541" s="45" t="s">
        <v>1892</v>
      </c>
      <c r="B541" s="45" t="s">
        <v>1903</v>
      </c>
      <c r="C541" s="45" t="s">
        <v>262</v>
      </c>
      <c r="D541" s="45" t="s">
        <v>1902</v>
      </c>
      <c r="E541" s="45" t="s">
        <v>1901</v>
      </c>
      <c r="F541" s="45" t="s">
        <v>1682</v>
      </c>
      <c r="G541" s="45" t="s">
        <v>1307</v>
      </c>
      <c r="H541" s="45" t="s">
        <v>1306</v>
      </c>
      <c r="I541" s="45" t="s">
        <v>1291</v>
      </c>
      <c r="J541" s="45" t="s">
        <v>1305</v>
      </c>
      <c r="K541" s="45" t="s">
        <v>1304</v>
      </c>
      <c r="L541" s="45">
        <v>504</v>
      </c>
      <c r="M541" s="46" t="s">
        <v>1900</v>
      </c>
    </row>
    <row r="542" spans="1:13" x14ac:dyDescent="0.3">
      <c r="A542" s="45" t="s">
        <v>1892</v>
      </c>
      <c r="B542" s="45" t="s">
        <v>1899</v>
      </c>
      <c r="C542" s="45" t="s">
        <v>1890</v>
      </c>
      <c r="D542" s="45" t="s">
        <v>1898</v>
      </c>
      <c r="E542" s="45" t="s">
        <v>1888</v>
      </c>
      <c r="F542" s="45" t="s">
        <v>1887</v>
      </c>
      <c r="G542" s="45" t="s">
        <v>1307</v>
      </c>
      <c r="H542" s="45" t="s">
        <v>1306</v>
      </c>
      <c r="I542" s="45" t="s">
        <v>1291</v>
      </c>
      <c r="J542" s="45" t="s">
        <v>1305</v>
      </c>
      <c r="K542" s="45" t="s">
        <v>1886</v>
      </c>
      <c r="L542" s="45">
        <v>998</v>
      </c>
      <c r="M542" s="46" t="s">
        <v>1897</v>
      </c>
    </row>
    <row r="543" spans="1:13" x14ac:dyDescent="0.3">
      <c r="A543" s="45" t="s">
        <v>1892</v>
      </c>
      <c r="B543" s="45" t="s">
        <v>1896</v>
      </c>
      <c r="C543" s="45" t="s">
        <v>1895</v>
      </c>
      <c r="D543" s="45" t="s">
        <v>1894</v>
      </c>
      <c r="E543" s="45" t="s">
        <v>1888</v>
      </c>
      <c r="F543" s="45" t="s">
        <v>1887</v>
      </c>
      <c r="G543" s="45" t="s">
        <v>1307</v>
      </c>
      <c r="H543" s="45" t="s">
        <v>1306</v>
      </c>
      <c r="I543" s="45" t="s">
        <v>1291</v>
      </c>
      <c r="J543" s="45" t="s">
        <v>1305</v>
      </c>
      <c r="K543" s="45" t="s">
        <v>1886</v>
      </c>
      <c r="L543" s="45">
        <v>1664</v>
      </c>
      <c r="M543" s="46" t="s">
        <v>1893</v>
      </c>
    </row>
    <row r="544" spans="1:13" x14ac:dyDescent="0.3">
      <c r="A544" s="45" t="s">
        <v>1892</v>
      </c>
      <c r="B544" s="45" t="s">
        <v>1891</v>
      </c>
      <c r="C544" s="45" t="s">
        <v>1890</v>
      </c>
      <c r="D544" s="45" t="s">
        <v>1889</v>
      </c>
      <c r="E544" s="45" t="s">
        <v>1888</v>
      </c>
      <c r="F544" s="45" t="s">
        <v>1887</v>
      </c>
      <c r="G544" s="45" t="s">
        <v>1307</v>
      </c>
      <c r="H544" s="45" t="s">
        <v>1306</v>
      </c>
      <c r="I544" s="45" t="s">
        <v>1291</v>
      </c>
      <c r="J544" s="45" t="s">
        <v>1305</v>
      </c>
      <c r="K544" s="45" t="s">
        <v>1886</v>
      </c>
      <c r="L544" s="45">
        <v>1786</v>
      </c>
      <c r="M544" s="46" t="s">
        <v>1885</v>
      </c>
    </row>
    <row r="545" spans="1:13" x14ac:dyDescent="0.3">
      <c r="A545" s="45" t="s">
        <v>526</v>
      </c>
      <c r="B545" s="49" t="s">
        <v>1884</v>
      </c>
      <c r="C545" s="45" t="s">
        <v>69</v>
      </c>
      <c r="D545" s="45" t="s">
        <v>1883</v>
      </c>
      <c r="E545" s="45" t="s">
        <v>1735</v>
      </c>
      <c r="F545" s="45" t="s">
        <v>1682</v>
      </c>
      <c r="G545" s="45" t="s">
        <v>1307</v>
      </c>
      <c r="H545" s="45" t="s">
        <v>1708</v>
      </c>
      <c r="I545" s="45" t="s">
        <v>1292</v>
      </c>
      <c r="J545" s="45" t="s">
        <v>1305</v>
      </c>
      <c r="K545" s="45" t="s">
        <v>1304</v>
      </c>
      <c r="L545" s="45">
        <v>309</v>
      </c>
      <c r="M545" s="46" t="s">
        <v>1303</v>
      </c>
    </row>
    <row r="546" spans="1:13" x14ac:dyDescent="0.3">
      <c r="A546" s="45" t="s">
        <v>526</v>
      </c>
      <c r="B546" s="45" t="s">
        <v>40</v>
      </c>
      <c r="C546" s="45" t="s">
        <v>1879</v>
      </c>
      <c r="D546" s="45" t="s">
        <v>1882</v>
      </c>
      <c r="E546" s="45" t="s">
        <v>1309</v>
      </c>
      <c r="F546" s="45" t="s">
        <v>1308</v>
      </c>
      <c r="G546" s="45" t="s">
        <v>1307</v>
      </c>
      <c r="H546" s="45" t="s">
        <v>1708</v>
      </c>
      <c r="I546" s="45" t="s">
        <v>1292</v>
      </c>
      <c r="J546" s="45" t="s">
        <v>1305</v>
      </c>
      <c r="K546" s="45" t="s">
        <v>1313</v>
      </c>
      <c r="L546" s="45">
        <v>1780</v>
      </c>
      <c r="M546" s="46" t="s">
        <v>0</v>
      </c>
    </row>
    <row r="547" spans="1:13" x14ac:dyDescent="0.3">
      <c r="A547" s="45" t="s">
        <v>526</v>
      </c>
      <c r="B547" s="45" t="s">
        <v>166</v>
      </c>
      <c r="C547" s="45" t="s">
        <v>1879</v>
      </c>
      <c r="D547" s="45" t="s">
        <v>1881</v>
      </c>
      <c r="E547" s="45" t="s">
        <v>1309</v>
      </c>
      <c r="F547" s="45" t="s">
        <v>1308</v>
      </c>
      <c r="G547" s="45" t="s">
        <v>1307</v>
      </c>
      <c r="H547" s="45" t="s">
        <v>1708</v>
      </c>
      <c r="I547" s="45" t="s">
        <v>1292</v>
      </c>
      <c r="J547" s="45" t="s">
        <v>1305</v>
      </c>
      <c r="K547" s="45" t="s">
        <v>1313</v>
      </c>
      <c r="L547" s="45">
        <v>1967</v>
      </c>
      <c r="M547" s="46" t="s">
        <v>1</v>
      </c>
    </row>
    <row r="548" spans="1:13" x14ac:dyDescent="0.3">
      <c r="A548" s="45" t="s">
        <v>526</v>
      </c>
      <c r="B548" s="45" t="s">
        <v>248</v>
      </c>
      <c r="C548" s="45" t="s">
        <v>1879</v>
      </c>
      <c r="D548" s="45" t="s">
        <v>1880</v>
      </c>
      <c r="E548" s="45" t="s">
        <v>1309</v>
      </c>
      <c r="F548" s="45" t="s">
        <v>1308</v>
      </c>
      <c r="G548" s="45" t="s">
        <v>1307</v>
      </c>
      <c r="H548" s="45" t="s">
        <v>1708</v>
      </c>
      <c r="I548" s="45" t="s">
        <v>1292</v>
      </c>
      <c r="J548" s="45" t="s">
        <v>1305</v>
      </c>
      <c r="K548" s="45" t="s">
        <v>1304</v>
      </c>
      <c r="L548" s="45">
        <v>1374</v>
      </c>
      <c r="M548" s="46" t="s">
        <v>284</v>
      </c>
    </row>
    <row r="549" spans="1:13" x14ac:dyDescent="0.3">
      <c r="A549" s="45" t="s">
        <v>526</v>
      </c>
      <c r="B549" s="45" t="s">
        <v>334</v>
      </c>
      <c r="C549" s="45" t="s">
        <v>1879</v>
      </c>
      <c r="D549" s="45" t="s">
        <v>1878</v>
      </c>
      <c r="E549" s="45" t="s">
        <v>1309</v>
      </c>
      <c r="F549" s="45" t="s">
        <v>1308</v>
      </c>
      <c r="G549" s="45" t="s">
        <v>1307</v>
      </c>
      <c r="H549" s="45" t="s">
        <v>1708</v>
      </c>
      <c r="I549" s="45" t="s">
        <v>1292</v>
      </c>
      <c r="J549" s="45" t="s">
        <v>1305</v>
      </c>
      <c r="K549" s="45" t="s">
        <v>1304</v>
      </c>
      <c r="L549" s="45">
        <v>579</v>
      </c>
      <c r="M549" s="46" t="s">
        <v>1303</v>
      </c>
    </row>
    <row r="550" spans="1:13" x14ac:dyDescent="0.3">
      <c r="A550" s="45" t="s">
        <v>526</v>
      </c>
      <c r="B550" s="45" t="s">
        <v>1877</v>
      </c>
      <c r="C550" s="45" t="s">
        <v>1874</v>
      </c>
      <c r="D550" s="45" t="s">
        <v>1876</v>
      </c>
      <c r="E550" s="45" t="s">
        <v>1872</v>
      </c>
      <c r="F550" s="45" t="s">
        <v>1871</v>
      </c>
      <c r="G550" s="45" t="s">
        <v>1307</v>
      </c>
      <c r="H550" s="45" t="s">
        <v>1708</v>
      </c>
      <c r="I550" s="45" t="s">
        <v>1292</v>
      </c>
      <c r="J550" s="45" t="s">
        <v>1305</v>
      </c>
      <c r="K550" s="45" t="s">
        <v>1304</v>
      </c>
      <c r="L550" s="45">
        <v>201</v>
      </c>
      <c r="M550" s="46" t="s">
        <v>1692</v>
      </c>
    </row>
    <row r="551" spans="1:13" x14ac:dyDescent="0.3">
      <c r="A551" s="45" t="s">
        <v>526</v>
      </c>
      <c r="B551" s="45" t="s">
        <v>1875</v>
      </c>
      <c r="C551" s="45" t="s">
        <v>1874</v>
      </c>
      <c r="D551" s="45" t="s">
        <v>1873</v>
      </c>
      <c r="E551" s="45" t="s">
        <v>1872</v>
      </c>
      <c r="F551" s="45" t="s">
        <v>1871</v>
      </c>
      <c r="G551" s="45" t="s">
        <v>1307</v>
      </c>
      <c r="H551" s="45" t="s">
        <v>1708</v>
      </c>
      <c r="I551" s="45" t="s">
        <v>1292</v>
      </c>
      <c r="J551" s="45" t="s">
        <v>1305</v>
      </c>
      <c r="K551" s="45" t="s">
        <v>1304</v>
      </c>
      <c r="L551" s="45">
        <v>376</v>
      </c>
      <c r="M551" s="46" t="s">
        <v>1870</v>
      </c>
    </row>
    <row r="552" spans="1:13" x14ac:dyDescent="0.3">
      <c r="A552" s="45" t="s">
        <v>526</v>
      </c>
      <c r="B552" s="45" t="s">
        <v>1869</v>
      </c>
      <c r="C552" s="45" t="s">
        <v>1846</v>
      </c>
      <c r="D552" s="45" t="s">
        <v>1868</v>
      </c>
      <c r="E552" s="45" t="s">
        <v>1694</v>
      </c>
      <c r="F552" s="45" t="s">
        <v>1682</v>
      </c>
      <c r="G552" s="45" t="s">
        <v>1307</v>
      </c>
      <c r="H552" s="45" t="s">
        <v>1708</v>
      </c>
      <c r="I552" s="45" t="s">
        <v>1292</v>
      </c>
      <c r="J552" s="45" t="s">
        <v>1305</v>
      </c>
      <c r="K552" s="45" t="s">
        <v>1304</v>
      </c>
      <c r="L552" s="45">
        <v>703</v>
      </c>
      <c r="M552" s="46" t="s">
        <v>430</v>
      </c>
    </row>
    <row r="553" spans="1:13" x14ac:dyDescent="0.3">
      <c r="A553" s="45" t="s">
        <v>526</v>
      </c>
      <c r="B553" s="45" t="s">
        <v>1867</v>
      </c>
      <c r="C553" s="45" t="s">
        <v>1843</v>
      </c>
      <c r="D553" s="45" t="s">
        <v>1866</v>
      </c>
      <c r="E553" s="45" t="s">
        <v>1694</v>
      </c>
      <c r="F553" s="45" t="s">
        <v>1682</v>
      </c>
      <c r="G553" s="45" t="s">
        <v>1307</v>
      </c>
      <c r="H553" s="45" t="s">
        <v>1708</v>
      </c>
      <c r="I553" s="45" t="s">
        <v>1292</v>
      </c>
      <c r="J553" s="45" t="s">
        <v>1305</v>
      </c>
      <c r="K553" s="45" t="s">
        <v>1304</v>
      </c>
      <c r="L553" s="45">
        <v>703</v>
      </c>
      <c r="M553" s="46" t="s">
        <v>430</v>
      </c>
    </row>
    <row r="554" spans="1:13" x14ac:dyDescent="0.3">
      <c r="A554" s="45" t="s">
        <v>526</v>
      </c>
      <c r="B554" s="45" t="s">
        <v>1865</v>
      </c>
      <c r="C554" s="45" t="s">
        <v>1840</v>
      </c>
      <c r="D554" s="45" t="s">
        <v>1864</v>
      </c>
      <c r="E554" s="45" t="s">
        <v>1694</v>
      </c>
      <c r="F554" s="45" t="s">
        <v>1682</v>
      </c>
      <c r="G554" s="45" t="s">
        <v>1307</v>
      </c>
      <c r="H554" s="45" t="s">
        <v>1708</v>
      </c>
      <c r="I554" s="45" t="s">
        <v>1292</v>
      </c>
      <c r="J554" s="45" t="s">
        <v>1305</v>
      </c>
      <c r="K554" s="45" t="s">
        <v>1304</v>
      </c>
      <c r="L554" s="45">
        <v>703</v>
      </c>
      <c r="M554" s="46" t="s">
        <v>430</v>
      </c>
    </row>
    <row r="555" spans="1:13" x14ac:dyDescent="0.3">
      <c r="A555" s="45" t="s">
        <v>526</v>
      </c>
      <c r="B555" s="45" t="s">
        <v>1863</v>
      </c>
      <c r="C555" s="45" t="s">
        <v>1837</v>
      </c>
      <c r="D555" s="45" t="s">
        <v>1862</v>
      </c>
      <c r="E555" s="45" t="s">
        <v>1694</v>
      </c>
      <c r="F555" s="45" t="s">
        <v>1682</v>
      </c>
      <c r="G555" s="45" t="s">
        <v>1307</v>
      </c>
      <c r="H555" s="45" t="s">
        <v>1708</v>
      </c>
      <c r="I555" s="45" t="s">
        <v>1292</v>
      </c>
      <c r="J555" s="45" t="s">
        <v>1305</v>
      </c>
      <c r="K555" s="45" t="s">
        <v>1304</v>
      </c>
      <c r="L555" s="45">
        <v>703</v>
      </c>
      <c r="M555" s="46" t="s">
        <v>430</v>
      </c>
    </row>
    <row r="556" spans="1:13" x14ac:dyDescent="0.3">
      <c r="A556" s="45" t="s">
        <v>526</v>
      </c>
      <c r="B556" s="45" t="s">
        <v>1861</v>
      </c>
      <c r="C556" s="45" t="s">
        <v>1834</v>
      </c>
      <c r="D556" s="45" t="s">
        <v>1860</v>
      </c>
      <c r="E556" s="45" t="s">
        <v>1694</v>
      </c>
      <c r="F556" s="45" t="s">
        <v>1682</v>
      </c>
      <c r="G556" s="45" t="s">
        <v>1307</v>
      </c>
      <c r="H556" s="45" t="s">
        <v>1708</v>
      </c>
      <c r="I556" s="45" t="s">
        <v>1292</v>
      </c>
      <c r="J556" s="45" t="s">
        <v>1305</v>
      </c>
      <c r="K556" s="45" t="s">
        <v>1304</v>
      </c>
      <c r="L556" s="45">
        <v>703</v>
      </c>
      <c r="M556" s="46" t="s">
        <v>430</v>
      </c>
    </row>
    <row r="557" spans="1:13" x14ac:dyDescent="0.3">
      <c r="A557" s="45" t="s">
        <v>526</v>
      </c>
      <c r="B557" s="45" t="s">
        <v>1859</v>
      </c>
      <c r="C557" s="45" t="s">
        <v>1831</v>
      </c>
      <c r="D557" s="45" t="s">
        <v>1858</v>
      </c>
      <c r="E557" s="45" t="s">
        <v>1694</v>
      </c>
      <c r="F557" s="45" t="s">
        <v>1682</v>
      </c>
      <c r="G557" s="45" t="s">
        <v>1307</v>
      </c>
      <c r="H557" s="45" t="s">
        <v>1708</v>
      </c>
      <c r="I557" s="45" t="s">
        <v>1292</v>
      </c>
      <c r="J557" s="45" t="s">
        <v>1305</v>
      </c>
      <c r="K557" s="45" t="s">
        <v>1304</v>
      </c>
      <c r="L557" s="45">
        <v>703</v>
      </c>
      <c r="M557" s="46" t="s">
        <v>430</v>
      </c>
    </row>
    <row r="558" spans="1:13" x14ac:dyDescent="0.3">
      <c r="A558" s="45" t="s">
        <v>526</v>
      </c>
      <c r="B558" s="45" t="s">
        <v>1857</v>
      </c>
      <c r="C558" s="45" t="s">
        <v>1828</v>
      </c>
      <c r="D558" s="45" t="s">
        <v>1856</v>
      </c>
      <c r="E558" s="45" t="s">
        <v>1694</v>
      </c>
      <c r="F558" s="45" t="s">
        <v>1682</v>
      </c>
      <c r="G558" s="45" t="s">
        <v>1307</v>
      </c>
      <c r="H558" s="45" t="s">
        <v>1708</v>
      </c>
      <c r="I558" s="45" t="s">
        <v>1292</v>
      </c>
      <c r="J558" s="45" t="s">
        <v>1305</v>
      </c>
      <c r="K558" s="45" t="s">
        <v>1304</v>
      </c>
      <c r="L558" s="45">
        <v>703</v>
      </c>
      <c r="M558" s="46" t="s">
        <v>430</v>
      </c>
    </row>
    <row r="559" spans="1:13" x14ac:dyDescent="0.3">
      <c r="A559" s="45" t="s">
        <v>526</v>
      </c>
      <c r="B559" s="45" t="s">
        <v>1855</v>
      </c>
      <c r="C559" s="45" t="s">
        <v>1825</v>
      </c>
      <c r="D559" s="45" t="s">
        <v>1854</v>
      </c>
      <c r="E559" s="45" t="s">
        <v>1694</v>
      </c>
      <c r="F559" s="45" t="s">
        <v>1682</v>
      </c>
      <c r="G559" s="45" t="s">
        <v>1307</v>
      </c>
      <c r="H559" s="45" t="s">
        <v>1708</v>
      </c>
      <c r="I559" s="45" t="s">
        <v>1292</v>
      </c>
      <c r="J559" s="45" t="s">
        <v>1305</v>
      </c>
      <c r="K559" s="45" t="s">
        <v>1304</v>
      </c>
      <c r="L559" s="45">
        <v>703</v>
      </c>
      <c r="M559" s="46" t="s">
        <v>430</v>
      </c>
    </row>
    <row r="560" spans="1:13" x14ac:dyDescent="0.3">
      <c r="A560" s="45" t="s">
        <v>526</v>
      </c>
      <c r="B560" s="45" t="s">
        <v>1853</v>
      </c>
      <c r="C560" s="45" t="s">
        <v>1822</v>
      </c>
      <c r="D560" s="45" t="s">
        <v>1852</v>
      </c>
      <c r="E560" s="45" t="s">
        <v>1694</v>
      </c>
      <c r="F560" s="45" t="s">
        <v>1682</v>
      </c>
      <c r="G560" s="45" t="s">
        <v>1307</v>
      </c>
      <c r="H560" s="45" t="s">
        <v>1708</v>
      </c>
      <c r="I560" s="45" t="s">
        <v>1292</v>
      </c>
      <c r="J560" s="45" t="s">
        <v>1305</v>
      </c>
      <c r="K560" s="45" t="s">
        <v>1304</v>
      </c>
      <c r="L560" s="45">
        <v>703</v>
      </c>
      <c r="M560" s="46" t="s">
        <v>430</v>
      </c>
    </row>
    <row r="561" spans="1:13" x14ac:dyDescent="0.3">
      <c r="A561" s="45" t="s">
        <v>526</v>
      </c>
      <c r="B561" s="45" t="s">
        <v>1851</v>
      </c>
      <c r="C561" s="45" t="s">
        <v>1819</v>
      </c>
      <c r="D561" s="45" t="s">
        <v>1850</v>
      </c>
      <c r="E561" s="45" t="s">
        <v>1694</v>
      </c>
      <c r="F561" s="45" t="s">
        <v>1682</v>
      </c>
      <c r="G561" s="45" t="s">
        <v>1307</v>
      </c>
      <c r="H561" s="45" t="s">
        <v>1708</v>
      </c>
      <c r="I561" s="45" t="s">
        <v>1292</v>
      </c>
      <c r="J561" s="45" t="s">
        <v>1305</v>
      </c>
      <c r="K561" s="45" t="s">
        <v>1304</v>
      </c>
      <c r="L561" s="45">
        <v>703</v>
      </c>
      <c r="M561" s="46" t="s">
        <v>430</v>
      </c>
    </row>
    <row r="562" spans="1:13" x14ac:dyDescent="0.3">
      <c r="A562" s="45" t="s">
        <v>526</v>
      </c>
      <c r="B562" s="45" t="s">
        <v>1849</v>
      </c>
      <c r="C562" s="45" t="s">
        <v>1816</v>
      </c>
      <c r="D562" s="45" t="s">
        <v>1848</v>
      </c>
      <c r="E562" s="45" t="s">
        <v>1694</v>
      </c>
      <c r="F562" s="45" t="s">
        <v>1682</v>
      </c>
      <c r="G562" s="45" t="s">
        <v>1307</v>
      </c>
      <c r="H562" s="45" t="s">
        <v>1708</v>
      </c>
      <c r="I562" s="45" t="s">
        <v>1292</v>
      </c>
      <c r="J562" s="45" t="s">
        <v>1305</v>
      </c>
      <c r="K562" s="45" t="s">
        <v>1304</v>
      </c>
      <c r="L562" s="45">
        <v>703</v>
      </c>
      <c r="M562" s="46" t="s">
        <v>430</v>
      </c>
    </row>
    <row r="563" spans="1:13" x14ac:dyDescent="0.3">
      <c r="A563" s="45" t="s">
        <v>526</v>
      </c>
      <c r="B563" s="45" t="s">
        <v>1847</v>
      </c>
      <c r="C563" s="45" t="s">
        <v>1846</v>
      </c>
      <c r="D563" s="45" t="s">
        <v>1845</v>
      </c>
      <c r="E563" s="45" t="s">
        <v>1694</v>
      </c>
      <c r="F563" s="45" t="s">
        <v>1682</v>
      </c>
      <c r="G563" s="45" t="s">
        <v>1307</v>
      </c>
      <c r="H563" s="45" t="s">
        <v>1708</v>
      </c>
      <c r="I563" s="45" t="s">
        <v>1292</v>
      </c>
      <c r="J563" s="45" t="s">
        <v>1305</v>
      </c>
      <c r="K563" s="45" t="s">
        <v>1304</v>
      </c>
      <c r="L563" s="45">
        <v>238</v>
      </c>
      <c r="M563" s="46" t="s">
        <v>1692</v>
      </c>
    </row>
    <row r="564" spans="1:13" x14ac:dyDescent="0.3">
      <c r="A564" s="45" t="s">
        <v>526</v>
      </c>
      <c r="B564" s="45" t="s">
        <v>1844</v>
      </c>
      <c r="C564" s="45" t="s">
        <v>1843</v>
      </c>
      <c r="D564" s="45" t="s">
        <v>1842</v>
      </c>
      <c r="E564" s="45" t="s">
        <v>1694</v>
      </c>
      <c r="F564" s="45" t="s">
        <v>1682</v>
      </c>
      <c r="G564" s="45" t="s">
        <v>1307</v>
      </c>
      <c r="H564" s="45" t="s">
        <v>1708</v>
      </c>
      <c r="I564" s="45" t="s">
        <v>1292</v>
      </c>
      <c r="J564" s="45" t="s">
        <v>1305</v>
      </c>
      <c r="K564" s="45" t="s">
        <v>1304</v>
      </c>
      <c r="L564" s="45">
        <v>238</v>
      </c>
      <c r="M564" s="46" t="s">
        <v>1692</v>
      </c>
    </row>
    <row r="565" spans="1:13" x14ac:dyDescent="0.3">
      <c r="A565" s="45" t="s">
        <v>526</v>
      </c>
      <c r="B565" s="45" t="s">
        <v>1841</v>
      </c>
      <c r="C565" s="45" t="s">
        <v>1840</v>
      </c>
      <c r="D565" s="45" t="s">
        <v>1839</v>
      </c>
      <c r="E565" s="45" t="s">
        <v>1694</v>
      </c>
      <c r="F565" s="45" t="s">
        <v>1682</v>
      </c>
      <c r="G565" s="45" t="s">
        <v>1307</v>
      </c>
      <c r="H565" s="45" t="s">
        <v>1708</v>
      </c>
      <c r="I565" s="45" t="s">
        <v>1292</v>
      </c>
      <c r="J565" s="45" t="s">
        <v>1305</v>
      </c>
      <c r="K565" s="45" t="s">
        <v>1304</v>
      </c>
      <c r="L565" s="45">
        <v>238</v>
      </c>
      <c r="M565" s="46" t="s">
        <v>1692</v>
      </c>
    </row>
    <row r="566" spans="1:13" x14ac:dyDescent="0.3">
      <c r="A566" s="45" t="s">
        <v>526</v>
      </c>
      <c r="B566" s="45" t="s">
        <v>1838</v>
      </c>
      <c r="C566" s="45" t="s">
        <v>1837</v>
      </c>
      <c r="D566" s="45" t="s">
        <v>1836</v>
      </c>
      <c r="E566" s="45" t="s">
        <v>1694</v>
      </c>
      <c r="F566" s="45" t="s">
        <v>1682</v>
      </c>
      <c r="G566" s="45" t="s">
        <v>1307</v>
      </c>
      <c r="H566" s="45" t="s">
        <v>1708</v>
      </c>
      <c r="I566" s="45" t="s">
        <v>1292</v>
      </c>
      <c r="J566" s="45" t="s">
        <v>1305</v>
      </c>
      <c r="K566" s="45" t="s">
        <v>1304</v>
      </c>
      <c r="L566" s="45">
        <v>238</v>
      </c>
      <c r="M566" s="46" t="s">
        <v>1692</v>
      </c>
    </row>
    <row r="567" spans="1:13" x14ac:dyDescent="0.3">
      <c r="A567" s="45" t="s">
        <v>526</v>
      </c>
      <c r="B567" s="45" t="s">
        <v>1835</v>
      </c>
      <c r="C567" s="45" t="s">
        <v>1834</v>
      </c>
      <c r="D567" s="45" t="s">
        <v>1833</v>
      </c>
      <c r="E567" s="45" t="s">
        <v>1694</v>
      </c>
      <c r="F567" s="45" t="s">
        <v>1682</v>
      </c>
      <c r="G567" s="45" t="s">
        <v>1307</v>
      </c>
      <c r="H567" s="45" t="s">
        <v>1708</v>
      </c>
      <c r="I567" s="45" t="s">
        <v>1292</v>
      </c>
      <c r="J567" s="45" t="s">
        <v>1305</v>
      </c>
      <c r="K567" s="45" t="s">
        <v>1304</v>
      </c>
      <c r="L567" s="45">
        <v>238</v>
      </c>
      <c r="M567" s="46" t="s">
        <v>1692</v>
      </c>
    </row>
    <row r="568" spans="1:13" x14ac:dyDescent="0.3">
      <c r="A568" s="45" t="s">
        <v>526</v>
      </c>
      <c r="B568" s="45" t="s">
        <v>1832</v>
      </c>
      <c r="C568" s="45" t="s">
        <v>1831</v>
      </c>
      <c r="D568" s="45" t="s">
        <v>1830</v>
      </c>
      <c r="E568" s="45" t="s">
        <v>1694</v>
      </c>
      <c r="F568" s="45" t="s">
        <v>1682</v>
      </c>
      <c r="G568" s="45" t="s">
        <v>1307</v>
      </c>
      <c r="H568" s="45" t="s">
        <v>1708</v>
      </c>
      <c r="I568" s="45" t="s">
        <v>1292</v>
      </c>
      <c r="J568" s="45" t="s">
        <v>1305</v>
      </c>
      <c r="K568" s="45" t="s">
        <v>1304</v>
      </c>
      <c r="L568" s="45">
        <v>238</v>
      </c>
      <c r="M568" s="46" t="s">
        <v>1692</v>
      </c>
    </row>
    <row r="569" spans="1:13" x14ac:dyDescent="0.3">
      <c r="A569" s="45" t="s">
        <v>526</v>
      </c>
      <c r="B569" s="45" t="s">
        <v>1829</v>
      </c>
      <c r="C569" s="45" t="s">
        <v>1828</v>
      </c>
      <c r="D569" s="45" t="s">
        <v>1827</v>
      </c>
      <c r="E569" s="45" t="s">
        <v>1694</v>
      </c>
      <c r="F569" s="45" t="s">
        <v>1682</v>
      </c>
      <c r="G569" s="45" t="s">
        <v>1307</v>
      </c>
      <c r="H569" s="45" t="s">
        <v>1708</v>
      </c>
      <c r="I569" s="45" t="s">
        <v>1292</v>
      </c>
      <c r="J569" s="45" t="s">
        <v>1305</v>
      </c>
      <c r="K569" s="45" t="s">
        <v>1304</v>
      </c>
      <c r="L569" s="45">
        <v>238</v>
      </c>
      <c r="M569" s="46" t="s">
        <v>1692</v>
      </c>
    </row>
    <row r="570" spans="1:13" x14ac:dyDescent="0.3">
      <c r="A570" s="45" t="s">
        <v>526</v>
      </c>
      <c r="B570" s="45" t="s">
        <v>1826</v>
      </c>
      <c r="C570" s="45" t="s">
        <v>1825</v>
      </c>
      <c r="D570" s="45" t="s">
        <v>1824</v>
      </c>
      <c r="E570" s="45" t="s">
        <v>1694</v>
      </c>
      <c r="F570" s="45" t="s">
        <v>1682</v>
      </c>
      <c r="G570" s="45" t="s">
        <v>1307</v>
      </c>
      <c r="H570" s="45" t="s">
        <v>1708</v>
      </c>
      <c r="I570" s="45" t="s">
        <v>1292</v>
      </c>
      <c r="J570" s="45" t="s">
        <v>1305</v>
      </c>
      <c r="K570" s="45" t="s">
        <v>1304</v>
      </c>
      <c r="L570" s="45">
        <v>238</v>
      </c>
      <c r="M570" s="46" t="s">
        <v>1692</v>
      </c>
    </row>
    <row r="571" spans="1:13" x14ac:dyDescent="0.3">
      <c r="A571" s="45" t="s">
        <v>526</v>
      </c>
      <c r="B571" s="45" t="s">
        <v>1823</v>
      </c>
      <c r="C571" s="45" t="s">
        <v>1822</v>
      </c>
      <c r="D571" s="45" t="s">
        <v>1821</v>
      </c>
      <c r="E571" s="45" t="s">
        <v>1694</v>
      </c>
      <c r="F571" s="45" t="s">
        <v>1682</v>
      </c>
      <c r="G571" s="45" t="s">
        <v>1307</v>
      </c>
      <c r="H571" s="45" t="s">
        <v>1708</v>
      </c>
      <c r="I571" s="45" t="s">
        <v>1292</v>
      </c>
      <c r="J571" s="45" t="s">
        <v>1305</v>
      </c>
      <c r="K571" s="45" t="s">
        <v>1304</v>
      </c>
      <c r="L571" s="45">
        <v>218</v>
      </c>
      <c r="M571" s="46" t="s">
        <v>1692</v>
      </c>
    </row>
    <row r="572" spans="1:13" x14ac:dyDescent="0.3">
      <c r="A572" s="45" t="s">
        <v>526</v>
      </c>
      <c r="B572" s="45" t="s">
        <v>1820</v>
      </c>
      <c r="C572" s="45" t="s">
        <v>1819</v>
      </c>
      <c r="D572" s="45" t="s">
        <v>1818</v>
      </c>
      <c r="E572" s="45" t="s">
        <v>1694</v>
      </c>
      <c r="F572" s="45" t="s">
        <v>1682</v>
      </c>
      <c r="G572" s="45" t="s">
        <v>1307</v>
      </c>
      <c r="H572" s="45" t="s">
        <v>1708</v>
      </c>
      <c r="I572" s="45" t="s">
        <v>1292</v>
      </c>
      <c r="J572" s="45" t="s">
        <v>1305</v>
      </c>
      <c r="K572" s="45" t="s">
        <v>1304</v>
      </c>
      <c r="L572" s="45">
        <v>231</v>
      </c>
      <c r="M572" s="46" t="s">
        <v>1692</v>
      </c>
    </row>
    <row r="573" spans="1:13" x14ac:dyDescent="0.3">
      <c r="A573" s="45" t="s">
        <v>526</v>
      </c>
      <c r="B573" s="45" t="s">
        <v>1817</v>
      </c>
      <c r="C573" s="45" t="s">
        <v>1816</v>
      </c>
      <c r="D573" s="45" t="s">
        <v>1815</v>
      </c>
      <c r="E573" s="45" t="s">
        <v>1694</v>
      </c>
      <c r="F573" s="45" t="s">
        <v>1682</v>
      </c>
      <c r="G573" s="45" t="s">
        <v>1307</v>
      </c>
      <c r="H573" s="45" t="s">
        <v>1708</v>
      </c>
      <c r="I573" s="45" t="s">
        <v>1292</v>
      </c>
      <c r="J573" s="45" t="s">
        <v>1305</v>
      </c>
      <c r="K573" s="45" t="s">
        <v>1304</v>
      </c>
      <c r="L573" s="45">
        <v>238</v>
      </c>
      <c r="M573" s="46" t="s">
        <v>1692</v>
      </c>
    </row>
    <row r="574" spans="1:13" x14ac:dyDescent="0.3">
      <c r="A574" s="45" t="s">
        <v>526</v>
      </c>
      <c r="B574" s="45" t="s">
        <v>1814</v>
      </c>
      <c r="C574" s="45" t="s">
        <v>1811</v>
      </c>
      <c r="D574" s="45" t="s">
        <v>1813</v>
      </c>
      <c r="E574" s="45" t="s">
        <v>1809</v>
      </c>
      <c r="F574" s="45" t="s">
        <v>1808</v>
      </c>
      <c r="G574" s="45" t="s">
        <v>1307</v>
      </c>
      <c r="H574" s="45" t="s">
        <v>1708</v>
      </c>
      <c r="I574" s="45" t="s">
        <v>1292</v>
      </c>
      <c r="J574" s="45" t="s">
        <v>1305</v>
      </c>
      <c r="K574" s="45" t="s">
        <v>1304</v>
      </c>
      <c r="L574" s="45">
        <v>230</v>
      </c>
      <c r="M574" s="46" t="s">
        <v>1692</v>
      </c>
    </row>
    <row r="575" spans="1:13" x14ac:dyDescent="0.3">
      <c r="A575" s="45" t="s">
        <v>526</v>
      </c>
      <c r="B575" s="45" t="s">
        <v>1812</v>
      </c>
      <c r="C575" s="45" t="s">
        <v>1811</v>
      </c>
      <c r="D575" s="45" t="s">
        <v>1810</v>
      </c>
      <c r="E575" s="45" t="s">
        <v>1809</v>
      </c>
      <c r="F575" s="45" t="s">
        <v>1808</v>
      </c>
      <c r="G575" s="45" t="s">
        <v>1307</v>
      </c>
      <c r="H575" s="45" t="s">
        <v>1708</v>
      </c>
      <c r="I575" s="45" t="s">
        <v>1292</v>
      </c>
      <c r="J575" s="45" t="s">
        <v>1305</v>
      </c>
      <c r="K575" s="45" t="s">
        <v>1304</v>
      </c>
      <c r="L575" s="45">
        <v>512</v>
      </c>
      <c r="M575" s="46" t="s">
        <v>430</v>
      </c>
    </row>
    <row r="576" spans="1:13" x14ac:dyDescent="0.3">
      <c r="A576" s="45" t="s">
        <v>526</v>
      </c>
      <c r="B576" s="45" t="s">
        <v>1807</v>
      </c>
      <c r="C576" s="45" t="s">
        <v>1806</v>
      </c>
      <c r="D576" s="45" t="s">
        <v>1805</v>
      </c>
      <c r="E576" s="45" t="s">
        <v>1804</v>
      </c>
      <c r="F576" s="45" t="s">
        <v>1803</v>
      </c>
      <c r="G576" s="45" t="s">
        <v>1307</v>
      </c>
      <c r="H576" s="45" t="s">
        <v>1708</v>
      </c>
      <c r="I576" s="45" t="s">
        <v>1292</v>
      </c>
      <c r="J576" s="45" t="s">
        <v>1305</v>
      </c>
      <c r="K576" s="45" t="s">
        <v>1304</v>
      </c>
      <c r="L576" s="45">
        <v>679</v>
      </c>
      <c r="M576" s="46" t="s">
        <v>430</v>
      </c>
    </row>
    <row r="577" spans="1:13" x14ac:dyDescent="0.3">
      <c r="A577" s="45" t="s">
        <v>526</v>
      </c>
      <c r="B577" s="45" t="s">
        <v>1802</v>
      </c>
      <c r="C577" s="45" t="s">
        <v>69</v>
      </c>
      <c r="D577" s="45" t="s">
        <v>1801</v>
      </c>
      <c r="E577" s="45" t="s">
        <v>1800</v>
      </c>
      <c r="F577" s="45" t="s">
        <v>1799</v>
      </c>
      <c r="G577" s="45" t="s">
        <v>1307</v>
      </c>
      <c r="H577" s="45" t="s">
        <v>1708</v>
      </c>
      <c r="I577" s="45" t="s">
        <v>1292</v>
      </c>
      <c r="J577" s="45" t="s">
        <v>1305</v>
      </c>
      <c r="K577" s="45" t="s">
        <v>1313</v>
      </c>
      <c r="L577" s="45">
        <v>748</v>
      </c>
      <c r="M577" s="46" t="s">
        <v>1333</v>
      </c>
    </row>
    <row r="578" spans="1:13" x14ac:dyDescent="0.3">
      <c r="A578" s="45" t="s">
        <v>526</v>
      </c>
      <c r="B578" s="45" t="s">
        <v>1798</v>
      </c>
      <c r="C578" s="45" t="s">
        <v>1795</v>
      </c>
      <c r="D578" s="45" t="s">
        <v>1797</v>
      </c>
      <c r="E578" s="45" t="s">
        <v>1793</v>
      </c>
      <c r="F578" s="45" t="s">
        <v>1682</v>
      </c>
      <c r="G578" s="45" t="s">
        <v>1307</v>
      </c>
      <c r="H578" s="45" t="s">
        <v>1708</v>
      </c>
      <c r="I578" s="45" t="s">
        <v>1292</v>
      </c>
      <c r="J578" s="45" t="s">
        <v>1305</v>
      </c>
      <c r="K578" s="45" t="s">
        <v>1304</v>
      </c>
      <c r="L578" s="45">
        <v>263</v>
      </c>
      <c r="M578" s="46" t="s">
        <v>1692</v>
      </c>
    </row>
    <row r="579" spans="1:13" x14ac:dyDescent="0.3">
      <c r="A579" s="45" t="s">
        <v>526</v>
      </c>
      <c r="B579" s="45" t="s">
        <v>1796</v>
      </c>
      <c r="C579" s="45" t="s">
        <v>1795</v>
      </c>
      <c r="D579" s="45" t="s">
        <v>1794</v>
      </c>
      <c r="E579" s="45" t="s">
        <v>1793</v>
      </c>
      <c r="F579" s="45" t="s">
        <v>1682</v>
      </c>
      <c r="G579" s="45" t="s">
        <v>1307</v>
      </c>
      <c r="H579" s="45" t="s">
        <v>1708</v>
      </c>
      <c r="I579" s="45" t="s">
        <v>1292</v>
      </c>
      <c r="J579" s="45" t="s">
        <v>1305</v>
      </c>
      <c r="K579" s="45" t="s">
        <v>1304</v>
      </c>
      <c r="L579" s="45">
        <v>447</v>
      </c>
      <c r="M579" s="46" t="s">
        <v>430</v>
      </c>
    </row>
    <row r="580" spans="1:13" x14ac:dyDescent="0.3">
      <c r="A580" s="47" t="s">
        <v>526</v>
      </c>
      <c r="B580" s="47" t="s">
        <v>1792</v>
      </c>
      <c r="C580" s="45" t="s">
        <v>69</v>
      </c>
      <c r="D580" s="45" t="s">
        <v>1791</v>
      </c>
      <c r="E580" s="45" t="s">
        <v>1778</v>
      </c>
      <c r="F580" s="45" t="s">
        <v>1777</v>
      </c>
      <c r="G580" s="45" t="s">
        <v>1307</v>
      </c>
      <c r="H580" s="45" t="s">
        <v>1708</v>
      </c>
      <c r="I580" s="45" t="s">
        <v>1292</v>
      </c>
      <c r="J580" s="45" t="s">
        <v>1305</v>
      </c>
      <c r="K580" s="45" t="s">
        <v>1313</v>
      </c>
      <c r="L580" s="45">
        <v>700</v>
      </c>
      <c r="M580" s="46" t="s">
        <v>1333</v>
      </c>
    </row>
    <row r="581" spans="1:13" x14ac:dyDescent="0.3">
      <c r="A581" s="47" t="s">
        <v>526</v>
      </c>
      <c r="B581" s="47" t="s">
        <v>1790</v>
      </c>
      <c r="C581" s="45" t="s">
        <v>69</v>
      </c>
      <c r="D581" s="45" t="s">
        <v>1789</v>
      </c>
      <c r="E581" s="45" t="s">
        <v>1778</v>
      </c>
      <c r="F581" s="45" t="s">
        <v>1777</v>
      </c>
      <c r="G581" s="45" t="s">
        <v>1307</v>
      </c>
      <c r="H581" s="45" t="s">
        <v>1708</v>
      </c>
      <c r="I581" s="45" t="s">
        <v>1292</v>
      </c>
      <c r="J581" s="45" t="s">
        <v>1305</v>
      </c>
      <c r="K581" s="45" t="s">
        <v>1313</v>
      </c>
      <c r="L581" s="45">
        <v>700</v>
      </c>
      <c r="M581" s="46" t="s">
        <v>1333</v>
      </c>
    </row>
    <row r="582" spans="1:13" x14ac:dyDescent="0.3">
      <c r="A582" s="47" t="s">
        <v>526</v>
      </c>
      <c r="B582" s="47" t="s">
        <v>1788</v>
      </c>
      <c r="C582" s="45" t="s">
        <v>69</v>
      </c>
      <c r="D582" s="45" t="s">
        <v>1787</v>
      </c>
      <c r="E582" s="45" t="s">
        <v>1778</v>
      </c>
      <c r="F582" s="45" t="s">
        <v>1777</v>
      </c>
      <c r="G582" s="45" t="s">
        <v>1307</v>
      </c>
      <c r="H582" s="45" t="s">
        <v>1708</v>
      </c>
      <c r="I582" s="45" t="s">
        <v>1292</v>
      </c>
      <c r="J582" s="45" t="s">
        <v>1305</v>
      </c>
      <c r="K582" s="45" t="s">
        <v>1304</v>
      </c>
      <c r="L582" s="45">
        <v>755</v>
      </c>
      <c r="M582" s="46" t="s">
        <v>284</v>
      </c>
    </row>
    <row r="583" spans="1:13" x14ac:dyDescent="0.3">
      <c r="A583" s="47" t="s">
        <v>526</v>
      </c>
      <c r="B583" s="47" t="s">
        <v>1786</v>
      </c>
      <c r="C583" s="45" t="s">
        <v>69</v>
      </c>
      <c r="D583" s="45" t="s">
        <v>1785</v>
      </c>
      <c r="E583" s="45" t="s">
        <v>1778</v>
      </c>
      <c r="F583" s="45" t="s">
        <v>1777</v>
      </c>
      <c r="G583" s="45" t="s">
        <v>1307</v>
      </c>
      <c r="H583" s="45" t="s">
        <v>1708</v>
      </c>
      <c r="I583" s="45" t="s">
        <v>1292</v>
      </c>
      <c r="J583" s="45" t="s">
        <v>1305</v>
      </c>
      <c r="K583" s="45" t="s">
        <v>1304</v>
      </c>
      <c r="L583" s="45">
        <v>768</v>
      </c>
      <c r="M583" s="46" t="s">
        <v>284</v>
      </c>
    </row>
    <row r="584" spans="1:13" x14ac:dyDescent="0.3">
      <c r="A584" s="47" t="s">
        <v>526</v>
      </c>
      <c r="B584" s="47" t="s">
        <v>1784</v>
      </c>
      <c r="C584" s="45" t="s">
        <v>69</v>
      </c>
      <c r="D584" s="45" t="s">
        <v>1783</v>
      </c>
      <c r="E584" s="45" t="s">
        <v>1778</v>
      </c>
      <c r="F584" s="45" t="s">
        <v>1777</v>
      </c>
      <c r="G584" s="45" t="s">
        <v>1307</v>
      </c>
      <c r="H584" s="45" t="s">
        <v>1708</v>
      </c>
      <c r="I584" s="45" t="s">
        <v>1292</v>
      </c>
      <c r="J584" s="45" t="s">
        <v>1305</v>
      </c>
      <c r="K584" s="45" t="s">
        <v>1304</v>
      </c>
      <c r="L584" s="45">
        <v>562</v>
      </c>
      <c r="M584" s="46" t="s">
        <v>430</v>
      </c>
    </row>
    <row r="585" spans="1:13" x14ac:dyDescent="0.3">
      <c r="A585" s="47" t="s">
        <v>526</v>
      </c>
      <c r="B585" s="47" t="s">
        <v>1782</v>
      </c>
      <c r="C585" s="45" t="s">
        <v>69</v>
      </c>
      <c r="D585" s="45" t="s">
        <v>1781</v>
      </c>
      <c r="E585" s="45" t="s">
        <v>1778</v>
      </c>
      <c r="F585" s="45" t="s">
        <v>1777</v>
      </c>
      <c r="G585" s="45" t="s">
        <v>1307</v>
      </c>
      <c r="H585" s="45" t="s">
        <v>1708</v>
      </c>
      <c r="I585" s="45" t="s">
        <v>1292</v>
      </c>
      <c r="J585" s="45" t="s">
        <v>1305</v>
      </c>
      <c r="K585" s="45" t="s">
        <v>1304</v>
      </c>
      <c r="L585" s="45">
        <v>562</v>
      </c>
      <c r="M585" s="46" t="s">
        <v>430</v>
      </c>
    </row>
    <row r="586" spans="1:13" x14ac:dyDescent="0.3">
      <c r="A586" s="47" t="s">
        <v>526</v>
      </c>
      <c r="B586" s="47" t="s">
        <v>1780</v>
      </c>
      <c r="C586" s="45" t="s">
        <v>69</v>
      </c>
      <c r="D586" s="45" t="s">
        <v>1779</v>
      </c>
      <c r="E586" s="45" t="s">
        <v>1778</v>
      </c>
      <c r="F586" s="45" t="s">
        <v>1777</v>
      </c>
      <c r="G586" s="45" t="s">
        <v>1307</v>
      </c>
      <c r="H586" s="45" t="s">
        <v>1708</v>
      </c>
      <c r="I586" s="45" t="s">
        <v>1292</v>
      </c>
      <c r="J586" s="45" t="s">
        <v>1305</v>
      </c>
      <c r="K586" s="45" t="s">
        <v>1304</v>
      </c>
      <c r="L586" s="45">
        <v>257</v>
      </c>
      <c r="M586" s="46" t="s">
        <v>1692</v>
      </c>
    </row>
    <row r="587" spans="1:13" x14ac:dyDescent="0.3">
      <c r="A587" s="45" t="s">
        <v>1764</v>
      </c>
      <c r="B587" s="45" t="s">
        <v>1776</v>
      </c>
      <c r="C587" s="45" t="s">
        <v>1769</v>
      </c>
      <c r="D587" s="45" t="s">
        <v>1775</v>
      </c>
      <c r="E587" s="45" t="s">
        <v>1694</v>
      </c>
      <c r="F587" s="45" t="s">
        <v>1682</v>
      </c>
      <c r="G587" s="45" t="s">
        <v>1307</v>
      </c>
      <c r="H587" s="45" t="s">
        <v>1708</v>
      </c>
      <c r="I587" s="45" t="s">
        <v>1292</v>
      </c>
      <c r="J587" s="45" t="s">
        <v>1305</v>
      </c>
      <c r="K587" s="45" t="s">
        <v>1304</v>
      </c>
      <c r="L587" s="45">
        <v>703</v>
      </c>
      <c r="M587" s="46" t="s">
        <v>430</v>
      </c>
    </row>
    <row r="588" spans="1:13" x14ac:dyDescent="0.3">
      <c r="A588" s="45" t="s">
        <v>1764</v>
      </c>
      <c r="B588" s="45" t="s">
        <v>1774</v>
      </c>
      <c r="C588" s="45" t="s">
        <v>1766</v>
      </c>
      <c r="D588" s="45" t="s">
        <v>1773</v>
      </c>
      <c r="E588" s="45" t="s">
        <v>1694</v>
      </c>
      <c r="F588" s="45" t="s">
        <v>1682</v>
      </c>
      <c r="G588" s="45" t="s">
        <v>1307</v>
      </c>
      <c r="H588" s="45" t="s">
        <v>1708</v>
      </c>
      <c r="I588" s="45" t="s">
        <v>1292</v>
      </c>
      <c r="J588" s="45" t="s">
        <v>1305</v>
      </c>
      <c r="K588" s="45" t="s">
        <v>1304</v>
      </c>
      <c r="L588" s="45">
        <v>703</v>
      </c>
      <c r="M588" s="46" t="s">
        <v>430</v>
      </c>
    </row>
    <row r="589" spans="1:13" x14ac:dyDescent="0.3">
      <c r="A589" s="45" t="s">
        <v>1764</v>
      </c>
      <c r="B589" s="45" t="s">
        <v>1772</v>
      </c>
      <c r="C589" s="45" t="s">
        <v>1762</v>
      </c>
      <c r="D589" s="45" t="s">
        <v>1771</v>
      </c>
      <c r="E589" s="45" t="s">
        <v>1694</v>
      </c>
      <c r="F589" s="45" t="s">
        <v>1682</v>
      </c>
      <c r="G589" s="45" t="s">
        <v>1307</v>
      </c>
      <c r="H589" s="45" t="s">
        <v>1708</v>
      </c>
      <c r="I589" s="45" t="s">
        <v>1292</v>
      </c>
      <c r="J589" s="45" t="s">
        <v>1305</v>
      </c>
      <c r="K589" s="45" t="s">
        <v>1304</v>
      </c>
      <c r="L589" s="45">
        <v>703</v>
      </c>
      <c r="M589" s="46" t="s">
        <v>430</v>
      </c>
    </row>
    <row r="590" spans="1:13" x14ac:dyDescent="0.3">
      <c r="A590" s="45" t="s">
        <v>1764</v>
      </c>
      <c r="B590" s="45" t="s">
        <v>1770</v>
      </c>
      <c r="C590" s="45" t="s">
        <v>1769</v>
      </c>
      <c r="D590" s="45" t="s">
        <v>1768</v>
      </c>
      <c r="E590" s="45" t="s">
        <v>1694</v>
      </c>
      <c r="F590" s="45" t="s">
        <v>1682</v>
      </c>
      <c r="G590" s="45" t="s">
        <v>1307</v>
      </c>
      <c r="H590" s="45" t="s">
        <v>1708</v>
      </c>
      <c r="I590" s="45" t="s">
        <v>1292</v>
      </c>
      <c r="J590" s="45" t="s">
        <v>1305</v>
      </c>
      <c r="K590" s="45" t="s">
        <v>1304</v>
      </c>
      <c r="L590" s="45">
        <v>272</v>
      </c>
      <c r="M590" s="46" t="s">
        <v>1692</v>
      </c>
    </row>
    <row r="591" spans="1:13" x14ac:dyDescent="0.3">
      <c r="A591" s="45" t="s">
        <v>1764</v>
      </c>
      <c r="B591" s="45" t="s">
        <v>1767</v>
      </c>
      <c r="C591" s="45" t="s">
        <v>1766</v>
      </c>
      <c r="D591" s="45" t="s">
        <v>1765</v>
      </c>
      <c r="E591" s="45" t="s">
        <v>1694</v>
      </c>
      <c r="F591" s="45" t="s">
        <v>1682</v>
      </c>
      <c r="G591" s="45" t="s">
        <v>1307</v>
      </c>
      <c r="H591" s="45" t="s">
        <v>1708</v>
      </c>
      <c r="I591" s="45" t="s">
        <v>1292</v>
      </c>
      <c r="J591" s="45" t="s">
        <v>1305</v>
      </c>
      <c r="K591" s="45" t="s">
        <v>1304</v>
      </c>
      <c r="L591" s="45">
        <v>272</v>
      </c>
      <c r="M591" s="46" t="s">
        <v>1692</v>
      </c>
    </row>
    <row r="592" spans="1:13" x14ac:dyDescent="0.3">
      <c r="A592" s="45" t="s">
        <v>1764</v>
      </c>
      <c r="B592" s="45" t="s">
        <v>1763</v>
      </c>
      <c r="C592" s="45" t="s">
        <v>1762</v>
      </c>
      <c r="D592" s="45" t="s">
        <v>1761</v>
      </c>
      <c r="E592" s="45" t="s">
        <v>1694</v>
      </c>
      <c r="F592" s="45" t="s">
        <v>1682</v>
      </c>
      <c r="G592" s="45" t="s">
        <v>1307</v>
      </c>
      <c r="H592" s="45" t="s">
        <v>1708</v>
      </c>
      <c r="I592" s="45" t="s">
        <v>1292</v>
      </c>
      <c r="J592" s="45" t="s">
        <v>1305</v>
      </c>
      <c r="K592" s="45" t="s">
        <v>1304</v>
      </c>
      <c r="L592" s="45">
        <v>273</v>
      </c>
      <c r="M592" s="46" t="s">
        <v>1692</v>
      </c>
    </row>
    <row r="593" spans="1:13" x14ac:dyDescent="0.3">
      <c r="A593" s="45" t="s">
        <v>1753</v>
      </c>
      <c r="B593" s="45" t="s">
        <v>1760</v>
      </c>
      <c r="C593" s="45" t="s">
        <v>1755</v>
      </c>
      <c r="D593" s="45" t="s">
        <v>1759</v>
      </c>
      <c r="E593" s="45" t="s">
        <v>1694</v>
      </c>
      <c r="F593" s="45" t="s">
        <v>1682</v>
      </c>
      <c r="G593" s="45" t="s">
        <v>1307</v>
      </c>
      <c r="H593" s="45" t="s">
        <v>1708</v>
      </c>
      <c r="I593" s="45" t="s">
        <v>1292</v>
      </c>
      <c r="J593" s="45" t="s">
        <v>1305</v>
      </c>
      <c r="K593" s="45" t="s">
        <v>1304</v>
      </c>
      <c r="L593" s="45">
        <v>703</v>
      </c>
      <c r="M593" s="46" t="s">
        <v>430</v>
      </c>
    </row>
    <row r="594" spans="1:13" x14ac:dyDescent="0.3">
      <c r="A594" s="45" t="s">
        <v>1753</v>
      </c>
      <c r="B594" s="45" t="s">
        <v>1758</v>
      </c>
      <c r="C594" s="45" t="s">
        <v>1751</v>
      </c>
      <c r="D594" s="45" t="s">
        <v>1757</v>
      </c>
      <c r="E594" s="45" t="s">
        <v>1694</v>
      </c>
      <c r="F594" s="45" t="s">
        <v>1682</v>
      </c>
      <c r="G594" s="45" t="s">
        <v>1307</v>
      </c>
      <c r="H594" s="45" t="s">
        <v>1708</v>
      </c>
      <c r="I594" s="45" t="s">
        <v>1292</v>
      </c>
      <c r="J594" s="45" t="s">
        <v>1305</v>
      </c>
      <c r="K594" s="45" t="s">
        <v>1304</v>
      </c>
      <c r="L594" s="45">
        <v>703</v>
      </c>
      <c r="M594" s="46" t="s">
        <v>430</v>
      </c>
    </row>
    <row r="595" spans="1:13" x14ac:dyDescent="0.3">
      <c r="A595" s="45" t="s">
        <v>1753</v>
      </c>
      <c r="B595" s="45" t="s">
        <v>1756</v>
      </c>
      <c r="C595" s="45" t="s">
        <v>1755</v>
      </c>
      <c r="D595" s="45" t="s">
        <v>1754</v>
      </c>
      <c r="E595" s="45" t="s">
        <v>1694</v>
      </c>
      <c r="F595" s="45" t="s">
        <v>1682</v>
      </c>
      <c r="G595" s="45" t="s">
        <v>1307</v>
      </c>
      <c r="H595" s="45" t="s">
        <v>1708</v>
      </c>
      <c r="I595" s="45" t="s">
        <v>1292</v>
      </c>
      <c r="J595" s="45" t="s">
        <v>1305</v>
      </c>
      <c r="K595" s="45" t="s">
        <v>1304</v>
      </c>
      <c r="L595" s="45">
        <v>224</v>
      </c>
      <c r="M595" s="46" t="s">
        <v>1692</v>
      </c>
    </row>
    <row r="596" spans="1:13" x14ac:dyDescent="0.3">
      <c r="A596" s="45" t="s">
        <v>1753</v>
      </c>
      <c r="B596" s="45" t="s">
        <v>1752</v>
      </c>
      <c r="C596" s="45" t="s">
        <v>1751</v>
      </c>
      <c r="D596" s="45" t="s">
        <v>1750</v>
      </c>
      <c r="E596" s="45" t="s">
        <v>1694</v>
      </c>
      <c r="F596" s="45" t="s">
        <v>1682</v>
      </c>
      <c r="G596" s="45" t="s">
        <v>1307</v>
      </c>
      <c r="H596" s="45" t="s">
        <v>1708</v>
      </c>
      <c r="I596" s="45" t="s">
        <v>1292</v>
      </c>
      <c r="J596" s="45" t="s">
        <v>1305</v>
      </c>
      <c r="K596" s="45" t="s">
        <v>1304</v>
      </c>
      <c r="L596" s="45">
        <v>224</v>
      </c>
      <c r="M596" s="46" t="s">
        <v>1692</v>
      </c>
    </row>
    <row r="597" spans="1:13" x14ac:dyDescent="0.3">
      <c r="A597" s="47" t="s">
        <v>1747</v>
      </c>
      <c r="B597" s="47" t="s">
        <v>1749</v>
      </c>
      <c r="C597" s="45" t="s">
        <v>1745</v>
      </c>
      <c r="D597" s="45" t="s">
        <v>1748</v>
      </c>
      <c r="E597" s="45" t="s">
        <v>1580</v>
      </c>
      <c r="F597" s="45" t="s">
        <v>1579</v>
      </c>
      <c r="G597" s="45" t="s">
        <v>1307</v>
      </c>
      <c r="H597" s="45" t="s">
        <v>1708</v>
      </c>
      <c r="I597" s="45" t="s">
        <v>1292</v>
      </c>
      <c r="J597" s="45" t="s">
        <v>1305</v>
      </c>
      <c r="K597" s="45" t="s">
        <v>1313</v>
      </c>
      <c r="L597" s="45">
        <v>1714</v>
      </c>
      <c r="M597" s="46" t="s">
        <v>0</v>
      </c>
    </row>
    <row r="598" spans="1:13" x14ac:dyDescent="0.3">
      <c r="A598" s="47" t="s">
        <v>1747</v>
      </c>
      <c r="B598" s="47" t="s">
        <v>1746</v>
      </c>
      <c r="C598" s="45" t="s">
        <v>1745</v>
      </c>
      <c r="D598" s="45" t="s">
        <v>1744</v>
      </c>
      <c r="E598" s="45" t="s">
        <v>1580</v>
      </c>
      <c r="F598" s="45" t="s">
        <v>1579</v>
      </c>
      <c r="G598" s="45" t="s">
        <v>1307</v>
      </c>
      <c r="H598" s="45" t="s">
        <v>1708</v>
      </c>
      <c r="I598" s="45" t="s">
        <v>1292</v>
      </c>
      <c r="J598" s="45" t="s">
        <v>1305</v>
      </c>
      <c r="K598" s="45" t="s">
        <v>1313</v>
      </c>
      <c r="L598" s="45">
        <v>1683</v>
      </c>
      <c r="M598" s="46" t="s">
        <v>1743</v>
      </c>
    </row>
    <row r="599" spans="1:13" x14ac:dyDescent="0.3">
      <c r="A599" s="45" t="s">
        <v>1742</v>
      </c>
      <c r="B599" s="45" t="s">
        <v>395</v>
      </c>
      <c r="C599" s="45" t="s">
        <v>1741</v>
      </c>
      <c r="D599" s="45" t="s">
        <v>1740</v>
      </c>
      <c r="E599" s="45" t="s">
        <v>1739</v>
      </c>
      <c r="F599" s="45" t="s">
        <v>1738</v>
      </c>
      <c r="G599" s="45" t="s">
        <v>1307</v>
      </c>
      <c r="H599" s="45" t="s">
        <v>1708</v>
      </c>
      <c r="I599" s="45" t="s">
        <v>1292</v>
      </c>
      <c r="J599" s="45" t="s">
        <v>1305</v>
      </c>
      <c r="K599" s="45" t="s">
        <v>1304</v>
      </c>
      <c r="L599" s="45">
        <v>675</v>
      </c>
      <c r="M599" s="46" t="s">
        <v>430</v>
      </c>
    </row>
    <row r="600" spans="1:13" x14ac:dyDescent="0.3">
      <c r="A600" s="45" t="s">
        <v>1717</v>
      </c>
      <c r="B600" s="49" t="s">
        <v>1737</v>
      </c>
      <c r="C600" s="45" t="s">
        <v>69</v>
      </c>
      <c r="D600" s="45" t="s">
        <v>1736</v>
      </c>
      <c r="E600" s="45" t="s">
        <v>1735</v>
      </c>
      <c r="F600" s="45" t="s">
        <v>1682</v>
      </c>
      <c r="G600" s="45" t="s">
        <v>1307</v>
      </c>
      <c r="H600" s="45" t="s">
        <v>1708</v>
      </c>
      <c r="I600" s="45" t="s">
        <v>1292</v>
      </c>
      <c r="J600" s="45" t="s">
        <v>1305</v>
      </c>
      <c r="K600" s="45" t="s">
        <v>1304</v>
      </c>
      <c r="L600" s="45">
        <v>313</v>
      </c>
      <c r="M600" s="46" t="s">
        <v>1303</v>
      </c>
    </row>
    <row r="601" spans="1:13" x14ac:dyDescent="0.3">
      <c r="A601" s="45" t="s">
        <v>1717</v>
      </c>
      <c r="B601" s="45" t="s">
        <v>1734</v>
      </c>
      <c r="C601" s="45" t="s">
        <v>1729</v>
      </c>
      <c r="D601" s="45" t="s">
        <v>1733</v>
      </c>
      <c r="E601" s="45" t="s">
        <v>1694</v>
      </c>
      <c r="F601" s="45" t="s">
        <v>1682</v>
      </c>
      <c r="G601" s="45" t="s">
        <v>1307</v>
      </c>
      <c r="H601" s="45" t="s">
        <v>1708</v>
      </c>
      <c r="I601" s="45" t="s">
        <v>1292</v>
      </c>
      <c r="J601" s="45" t="s">
        <v>1305</v>
      </c>
      <c r="K601" s="45" t="s">
        <v>1304</v>
      </c>
      <c r="L601" s="45">
        <v>703</v>
      </c>
      <c r="M601" s="46" t="s">
        <v>430</v>
      </c>
    </row>
    <row r="602" spans="1:13" x14ac:dyDescent="0.3">
      <c r="A602" s="45" t="s">
        <v>1717</v>
      </c>
      <c r="B602" s="45" t="s">
        <v>1732</v>
      </c>
      <c r="C602" s="45" t="s">
        <v>1726</v>
      </c>
      <c r="D602" s="45" t="s">
        <v>1731</v>
      </c>
      <c r="E602" s="45" t="s">
        <v>1694</v>
      </c>
      <c r="F602" s="45" t="s">
        <v>1682</v>
      </c>
      <c r="G602" s="45" t="s">
        <v>1307</v>
      </c>
      <c r="H602" s="45" t="s">
        <v>1708</v>
      </c>
      <c r="I602" s="45" t="s">
        <v>1292</v>
      </c>
      <c r="J602" s="45" t="s">
        <v>1305</v>
      </c>
      <c r="K602" s="45" t="s">
        <v>1304</v>
      </c>
      <c r="L602" s="45">
        <v>703</v>
      </c>
      <c r="M602" s="46" t="s">
        <v>430</v>
      </c>
    </row>
    <row r="603" spans="1:13" x14ac:dyDescent="0.3">
      <c r="A603" s="45" t="s">
        <v>1717</v>
      </c>
      <c r="B603" s="45" t="s">
        <v>1730</v>
      </c>
      <c r="C603" s="45" t="s">
        <v>1729</v>
      </c>
      <c r="D603" s="45" t="s">
        <v>1728</v>
      </c>
      <c r="E603" s="45" t="s">
        <v>1694</v>
      </c>
      <c r="F603" s="45" t="s">
        <v>1682</v>
      </c>
      <c r="G603" s="45" t="s">
        <v>1307</v>
      </c>
      <c r="H603" s="45" t="s">
        <v>1708</v>
      </c>
      <c r="I603" s="45" t="s">
        <v>1292</v>
      </c>
      <c r="J603" s="45" t="s">
        <v>1305</v>
      </c>
      <c r="K603" s="45" t="s">
        <v>1304</v>
      </c>
      <c r="L603" s="45">
        <v>230</v>
      </c>
      <c r="M603" s="46" t="s">
        <v>1692</v>
      </c>
    </row>
    <row r="604" spans="1:13" x14ac:dyDescent="0.3">
      <c r="A604" s="45" t="s">
        <v>1717</v>
      </c>
      <c r="B604" s="45" t="s">
        <v>1727</v>
      </c>
      <c r="C604" s="45" t="s">
        <v>1726</v>
      </c>
      <c r="D604" s="45" t="s">
        <v>1725</v>
      </c>
      <c r="E604" s="45" t="s">
        <v>1694</v>
      </c>
      <c r="F604" s="45" t="s">
        <v>1682</v>
      </c>
      <c r="G604" s="45" t="s">
        <v>1307</v>
      </c>
      <c r="H604" s="45" t="s">
        <v>1708</v>
      </c>
      <c r="I604" s="45" t="s">
        <v>1292</v>
      </c>
      <c r="J604" s="45" t="s">
        <v>1305</v>
      </c>
      <c r="K604" s="45" t="s">
        <v>1304</v>
      </c>
      <c r="L604" s="45">
        <v>230</v>
      </c>
      <c r="M604" s="46" t="s">
        <v>1692</v>
      </c>
    </row>
    <row r="605" spans="1:13" x14ac:dyDescent="0.3">
      <c r="A605" s="45" t="s">
        <v>1717</v>
      </c>
      <c r="B605" s="45" t="s">
        <v>1724</v>
      </c>
      <c r="C605" s="45" t="s">
        <v>1719</v>
      </c>
      <c r="D605" s="45" t="s">
        <v>1723</v>
      </c>
      <c r="E605" s="45" t="s">
        <v>1694</v>
      </c>
      <c r="F605" s="45" t="s">
        <v>1682</v>
      </c>
      <c r="G605" s="45" t="s">
        <v>1307</v>
      </c>
      <c r="H605" s="45" t="s">
        <v>1708</v>
      </c>
      <c r="I605" s="45" t="s">
        <v>1292</v>
      </c>
      <c r="J605" s="45" t="s">
        <v>1305</v>
      </c>
      <c r="K605" s="45" t="s">
        <v>1304</v>
      </c>
      <c r="L605" s="45">
        <v>703</v>
      </c>
      <c r="M605" s="46" t="s">
        <v>430</v>
      </c>
    </row>
    <row r="606" spans="1:13" x14ac:dyDescent="0.3">
      <c r="A606" s="45" t="s">
        <v>1717</v>
      </c>
      <c r="B606" s="45" t="s">
        <v>1722</v>
      </c>
      <c r="C606" s="45" t="s">
        <v>1715</v>
      </c>
      <c r="D606" s="45" t="s">
        <v>1721</v>
      </c>
      <c r="E606" s="45" t="s">
        <v>1694</v>
      </c>
      <c r="F606" s="45" t="s">
        <v>1682</v>
      </c>
      <c r="G606" s="45" t="s">
        <v>1307</v>
      </c>
      <c r="H606" s="45" t="s">
        <v>1708</v>
      </c>
      <c r="I606" s="45" t="s">
        <v>1292</v>
      </c>
      <c r="J606" s="45" t="s">
        <v>1305</v>
      </c>
      <c r="K606" s="45" t="s">
        <v>1304</v>
      </c>
      <c r="L606" s="45">
        <v>703</v>
      </c>
      <c r="M606" s="46" t="s">
        <v>430</v>
      </c>
    </row>
    <row r="607" spans="1:13" x14ac:dyDescent="0.3">
      <c r="A607" s="45" t="s">
        <v>1717</v>
      </c>
      <c r="B607" s="45" t="s">
        <v>1720</v>
      </c>
      <c r="C607" s="45" t="s">
        <v>1719</v>
      </c>
      <c r="D607" s="45" t="s">
        <v>1718</v>
      </c>
      <c r="E607" s="45" t="s">
        <v>1694</v>
      </c>
      <c r="F607" s="45" t="s">
        <v>1682</v>
      </c>
      <c r="G607" s="45" t="s">
        <v>1307</v>
      </c>
      <c r="H607" s="45" t="s">
        <v>1708</v>
      </c>
      <c r="I607" s="45" t="s">
        <v>1292</v>
      </c>
      <c r="J607" s="45" t="s">
        <v>1305</v>
      </c>
      <c r="K607" s="45" t="s">
        <v>1304</v>
      </c>
      <c r="L607" s="45">
        <v>224</v>
      </c>
      <c r="M607" s="46" t="s">
        <v>1692</v>
      </c>
    </row>
    <row r="608" spans="1:13" x14ac:dyDescent="0.3">
      <c r="A608" s="45" t="s">
        <v>1717</v>
      </c>
      <c r="B608" s="45" t="s">
        <v>1716</v>
      </c>
      <c r="C608" s="45" t="s">
        <v>1715</v>
      </c>
      <c r="D608" s="45" t="s">
        <v>1714</v>
      </c>
      <c r="E608" s="45" t="s">
        <v>1694</v>
      </c>
      <c r="F608" s="45" t="s">
        <v>1682</v>
      </c>
      <c r="G608" s="45" t="s">
        <v>1307</v>
      </c>
      <c r="H608" s="45" t="s">
        <v>1708</v>
      </c>
      <c r="I608" s="45" t="s">
        <v>1292</v>
      </c>
      <c r="J608" s="45" t="s">
        <v>1305</v>
      </c>
      <c r="K608" s="45" t="s">
        <v>1304</v>
      </c>
      <c r="L608" s="45">
        <v>224</v>
      </c>
      <c r="M608" s="46" t="s">
        <v>1692</v>
      </c>
    </row>
    <row r="609" spans="1:13" x14ac:dyDescent="0.3">
      <c r="A609" s="45" t="s">
        <v>1711</v>
      </c>
      <c r="B609" s="45" t="s">
        <v>1713</v>
      </c>
      <c r="C609" s="45" t="s">
        <v>1710</v>
      </c>
      <c r="D609" s="45" t="s">
        <v>1712</v>
      </c>
      <c r="E609" s="45" t="s">
        <v>1329</v>
      </c>
      <c r="F609" s="45" t="s">
        <v>1328</v>
      </c>
      <c r="G609" s="45" t="s">
        <v>1307</v>
      </c>
      <c r="H609" s="45" t="s">
        <v>1708</v>
      </c>
      <c r="I609" s="45" t="s">
        <v>1292</v>
      </c>
      <c r="J609" s="45" t="s">
        <v>1305</v>
      </c>
      <c r="K609" s="45" t="s">
        <v>1313</v>
      </c>
      <c r="L609" s="45">
        <v>511</v>
      </c>
      <c r="M609" s="46" t="s">
        <v>1333</v>
      </c>
    </row>
    <row r="610" spans="1:13" x14ac:dyDescent="0.3">
      <c r="A610" s="45" t="s">
        <v>1711</v>
      </c>
      <c r="B610" s="45" t="s">
        <v>335</v>
      </c>
      <c r="C610" s="45" t="s">
        <v>1710</v>
      </c>
      <c r="D610" s="45" t="s">
        <v>1709</v>
      </c>
      <c r="E610" s="45" t="s">
        <v>1329</v>
      </c>
      <c r="F610" s="45" t="s">
        <v>1328</v>
      </c>
      <c r="G610" s="45" t="s">
        <v>1307</v>
      </c>
      <c r="H610" s="45" t="s">
        <v>1708</v>
      </c>
      <c r="I610" s="45" t="s">
        <v>1292</v>
      </c>
      <c r="J610" s="45" t="s">
        <v>1305</v>
      </c>
      <c r="K610" s="45" t="s">
        <v>1304</v>
      </c>
      <c r="L610" s="45">
        <v>634</v>
      </c>
      <c r="M610" s="46" t="s">
        <v>1303</v>
      </c>
    </row>
    <row r="611" spans="1:13" x14ac:dyDescent="0.3">
      <c r="A611" s="45" t="s">
        <v>1261</v>
      </c>
      <c r="B611" s="45" t="s">
        <v>231</v>
      </c>
      <c r="C611" s="45" t="s">
        <v>1707</v>
      </c>
      <c r="D611" s="45" t="s">
        <v>1706</v>
      </c>
      <c r="E611" s="45" t="s">
        <v>1309</v>
      </c>
      <c r="F611" s="45" t="s">
        <v>1308</v>
      </c>
      <c r="G611" s="45" t="s">
        <v>1307</v>
      </c>
      <c r="H611" s="45" t="s">
        <v>1693</v>
      </c>
      <c r="I611" s="45" t="s">
        <v>1293</v>
      </c>
      <c r="J611" s="45" t="s">
        <v>1305</v>
      </c>
      <c r="K611" s="45" t="s">
        <v>1304</v>
      </c>
      <c r="L611" s="45">
        <v>1288</v>
      </c>
      <c r="M611" s="46" t="s">
        <v>284</v>
      </c>
    </row>
    <row r="612" spans="1:13" x14ac:dyDescent="0.3">
      <c r="A612" s="45" t="s">
        <v>1698</v>
      </c>
      <c r="B612" s="45" t="s">
        <v>1705</v>
      </c>
      <c r="C612" s="45" t="s">
        <v>1700</v>
      </c>
      <c r="D612" s="45" t="s">
        <v>1704</v>
      </c>
      <c r="E612" s="45" t="s">
        <v>1694</v>
      </c>
      <c r="F612" s="45" t="s">
        <v>1682</v>
      </c>
      <c r="G612" s="45" t="s">
        <v>1307</v>
      </c>
      <c r="H612" s="45" t="s">
        <v>1693</v>
      </c>
      <c r="I612" s="45" t="s">
        <v>1293</v>
      </c>
      <c r="J612" s="45" t="s">
        <v>1305</v>
      </c>
      <c r="K612" s="45" t="s">
        <v>1304</v>
      </c>
      <c r="L612" s="45">
        <v>703</v>
      </c>
      <c r="M612" s="46" t="s">
        <v>430</v>
      </c>
    </row>
    <row r="613" spans="1:13" x14ac:dyDescent="0.3">
      <c r="A613" s="45" t="s">
        <v>1698</v>
      </c>
      <c r="B613" s="45" t="s">
        <v>1703</v>
      </c>
      <c r="C613" s="45" t="s">
        <v>1696</v>
      </c>
      <c r="D613" s="45" t="s">
        <v>1702</v>
      </c>
      <c r="E613" s="45" t="s">
        <v>1694</v>
      </c>
      <c r="F613" s="45" t="s">
        <v>1682</v>
      </c>
      <c r="G613" s="45" t="s">
        <v>1307</v>
      </c>
      <c r="H613" s="45" t="s">
        <v>1693</v>
      </c>
      <c r="I613" s="45" t="s">
        <v>1293</v>
      </c>
      <c r="J613" s="45" t="s">
        <v>1305</v>
      </c>
      <c r="K613" s="45" t="s">
        <v>1304</v>
      </c>
      <c r="L613" s="45">
        <v>703</v>
      </c>
      <c r="M613" s="46" t="s">
        <v>430</v>
      </c>
    </row>
    <row r="614" spans="1:13" x14ac:dyDescent="0.3">
      <c r="A614" s="45" t="s">
        <v>1698</v>
      </c>
      <c r="B614" s="45" t="s">
        <v>1701</v>
      </c>
      <c r="C614" s="45" t="s">
        <v>1700</v>
      </c>
      <c r="D614" s="45" t="s">
        <v>1699</v>
      </c>
      <c r="E614" s="45" t="s">
        <v>1694</v>
      </c>
      <c r="F614" s="45" t="s">
        <v>1682</v>
      </c>
      <c r="G614" s="45" t="s">
        <v>1307</v>
      </c>
      <c r="H614" s="45" t="s">
        <v>1693</v>
      </c>
      <c r="I614" s="45" t="s">
        <v>1293</v>
      </c>
      <c r="J614" s="45" t="s">
        <v>1305</v>
      </c>
      <c r="K614" s="45" t="s">
        <v>1304</v>
      </c>
      <c r="L614" s="45">
        <v>326</v>
      </c>
      <c r="M614" s="46" t="s">
        <v>1692</v>
      </c>
    </row>
    <row r="615" spans="1:13" x14ac:dyDescent="0.3">
      <c r="A615" s="45" t="s">
        <v>1698</v>
      </c>
      <c r="B615" s="45" t="s">
        <v>1697</v>
      </c>
      <c r="C615" s="45" t="s">
        <v>1696</v>
      </c>
      <c r="D615" s="45" t="s">
        <v>1695</v>
      </c>
      <c r="E615" s="45" t="s">
        <v>1694</v>
      </c>
      <c r="F615" s="45" t="s">
        <v>1682</v>
      </c>
      <c r="G615" s="45" t="s">
        <v>1307</v>
      </c>
      <c r="H615" s="45" t="s">
        <v>1693</v>
      </c>
      <c r="I615" s="45" t="s">
        <v>1293</v>
      </c>
      <c r="J615" s="45" t="s">
        <v>1305</v>
      </c>
      <c r="K615" s="45" t="s">
        <v>1304</v>
      </c>
      <c r="L615" s="45">
        <v>328</v>
      </c>
      <c r="M615" s="46" t="s">
        <v>1692</v>
      </c>
    </row>
    <row r="616" spans="1:13" x14ac:dyDescent="0.3">
      <c r="A616" s="45" t="s">
        <v>569</v>
      </c>
      <c r="B616" s="45" t="s">
        <v>67</v>
      </c>
      <c r="C616" s="45" t="s">
        <v>69</v>
      </c>
      <c r="D616" s="45" t="s">
        <v>1691</v>
      </c>
      <c r="E616" s="45" t="s">
        <v>1337</v>
      </c>
      <c r="F616" s="45" t="s">
        <v>1336</v>
      </c>
      <c r="G616" s="45" t="s">
        <v>1317</v>
      </c>
      <c r="H616" s="45" t="s">
        <v>1532</v>
      </c>
      <c r="I616" s="45" t="s">
        <v>1294</v>
      </c>
      <c r="J616" s="45" t="s">
        <v>1305</v>
      </c>
      <c r="K616" s="45" t="s">
        <v>1313</v>
      </c>
      <c r="L616" s="45">
        <v>1766</v>
      </c>
      <c r="M616" s="46" t="s">
        <v>0</v>
      </c>
    </row>
    <row r="617" spans="1:13" x14ac:dyDescent="0.3">
      <c r="A617" s="45" t="s">
        <v>569</v>
      </c>
      <c r="B617" s="45" t="s">
        <v>1690</v>
      </c>
      <c r="C617" s="45" t="s">
        <v>1687</v>
      </c>
      <c r="D617" s="45" t="s">
        <v>1689</v>
      </c>
      <c r="E617" s="45" t="s">
        <v>1329</v>
      </c>
      <c r="F617" s="45" t="s">
        <v>1328</v>
      </c>
      <c r="G617" s="45" t="s">
        <v>1317</v>
      </c>
      <c r="H617" s="45" t="s">
        <v>1532</v>
      </c>
      <c r="I617" s="45" t="s">
        <v>1294</v>
      </c>
      <c r="J617" s="45" t="s">
        <v>1305</v>
      </c>
      <c r="K617" s="45" t="s">
        <v>1313</v>
      </c>
      <c r="L617" s="45">
        <v>669</v>
      </c>
      <c r="M617" s="46" t="s">
        <v>1333</v>
      </c>
    </row>
    <row r="618" spans="1:13" x14ac:dyDescent="0.3">
      <c r="A618" s="45" t="s">
        <v>569</v>
      </c>
      <c r="B618" s="45" t="s">
        <v>1688</v>
      </c>
      <c r="C618" s="45" t="s">
        <v>1687</v>
      </c>
      <c r="D618" s="45" t="s">
        <v>1686</v>
      </c>
      <c r="E618" s="45" t="s">
        <v>1329</v>
      </c>
      <c r="F618" s="45" t="s">
        <v>1328</v>
      </c>
      <c r="G618" s="45" t="s">
        <v>1317</v>
      </c>
      <c r="H618" s="45" t="s">
        <v>1532</v>
      </c>
      <c r="I618" s="45" t="s">
        <v>1294</v>
      </c>
      <c r="J618" s="45" t="s">
        <v>1305</v>
      </c>
      <c r="K618" s="45" t="s">
        <v>1304</v>
      </c>
      <c r="L618" s="45">
        <v>691</v>
      </c>
      <c r="M618" s="46" t="s">
        <v>1303</v>
      </c>
    </row>
    <row r="619" spans="1:13" x14ac:dyDescent="0.3">
      <c r="A619" s="45" t="s">
        <v>569</v>
      </c>
      <c r="B619" s="45" t="s">
        <v>202</v>
      </c>
      <c r="C619" s="45" t="s">
        <v>1582</v>
      </c>
      <c r="D619" s="45" t="s">
        <v>1685</v>
      </c>
      <c r="E619" s="45" t="s">
        <v>1309</v>
      </c>
      <c r="F619" s="45" t="s">
        <v>1308</v>
      </c>
      <c r="G619" s="45" t="s">
        <v>1317</v>
      </c>
      <c r="H619" s="45" t="s">
        <v>1532</v>
      </c>
      <c r="I619" s="45" t="s">
        <v>1294</v>
      </c>
      <c r="J619" s="45" t="s">
        <v>1305</v>
      </c>
      <c r="K619" s="45" t="s">
        <v>1313</v>
      </c>
      <c r="L619" s="45">
        <v>2127</v>
      </c>
      <c r="M619" s="46" t="s">
        <v>1</v>
      </c>
    </row>
    <row r="620" spans="1:13" x14ac:dyDescent="0.3">
      <c r="A620" s="45" t="s">
        <v>569</v>
      </c>
      <c r="B620" s="45" t="s">
        <v>281</v>
      </c>
      <c r="C620" s="45" t="s">
        <v>1582</v>
      </c>
      <c r="D620" s="45" t="s">
        <v>1684</v>
      </c>
      <c r="E620" s="45" t="s">
        <v>1309</v>
      </c>
      <c r="F620" s="45" t="s">
        <v>1308</v>
      </c>
      <c r="G620" s="45" t="s">
        <v>1317</v>
      </c>
      <c r="H620" s="45" t="s">
        <v>1532</v>
      </c>
      <c r="I620" s="45" t="s">
        <v>1294</v>
      </c>
      <c r="J620" s="45" t="s">
        <v>1305</v>
      </c>
      <c r="K620" s="45" t="s">
        <v>1304</v>
      </c>
      <c r="L620" s="45">
        <v>1400</v>
      </c>
      <c r="M620" s="46" t="s">
        <v>284</v>
      </c>
    </row>
    <row r="621" spans="1:13" x14ac:dyDescent="0.3">
      <c r="A621" s="45" t="s">
        <v>569</v>
      </c>
      <c r="B621" s="45" t="s">
        <v>413</v>
      </c>
      <c r="C621" s="45" t="s">
        <v>1615</v>
      </c>
      <c r="D621" s="45" t="s">
        <v>1683</v>
      </c>
      <c r="E621" s="45" t="s">
        <v>1309</v>
      </c>
      <c r="F621" s="45" t="s">
        <v>1682</v>
      </c>
      <c r="G621" s="45" t="s">
        <v>1317</v>
      </c>
      <c r="H621" s="45" t="s">
        <v>1532</v>
      </c>
      <c r="I621" s="45" t="s">
        <v>1294</v>
      </c>
      <c r="J621" s="45" t="s">
        <v>1305</v>
      </c>
      <c r="K621" s="45" t="s">
        <v>1304</v>
      </c>
      <c r="L621" s="45">
        <v>830</v>
      </c>
      <c r="M621" s="46" t="s">
        <v>430</v>
      </c>
    </row>
    <row r="622" spans="1:13" x14ac:dyDescent="0.3">
      <c r="A622" s="45" t="s">
        <v>569</v>
      </c>
      <c r="B622" s="45" t="s">
        <v>1681</v>
      </c>
      <c r="C622" s="45" t="s">
        <v>1615</v>
      </c>
      <c r="D622" s="45" t="s">
        <v>1680</v>
      </c>
      <c r="E622" s="45" t="s">
        <v>1309</v>
      </c>
      <c r="F622" s="45" t="s">
        <v>1308</v>
      </c>
      <c r="G622" s="45" t="s">
        <v>1317</v>
      </c>
      <c r="H622" s="45" t="s">
        <v>1532</v>
      </c>
      <c r="I622" s="45" t="s">
        <v>1294</v>
      </c>
      <c r="J622" s="45" t="s">
        <v>1305</v>
      </c>
      <c r="K622" s="45" t="s">
        <v>1304</v>
      </c>
      <c r="L622" s="45">
        <v>693</v>
      </c>
      <c r="M622" s="46" t="s">
        <v>1303</v>
      </c>
    </row>
    <row r="623" spans="1:13" x14ac:dyDescent="0.3">
      <c r="A623" s="45" t="s">
        <v>569</v>
      </c>
      <c r="B623" s="45" t="s">
        <v>1679</v>
      </c>
      <c r="C623" s="45" t="s">
        <v>1650</v>
      </c>
      <c r="D623" s="45" t="s">
        <v>1678</v>
      </c>
      <c r="E623" s="45" t="s">
        <v>1534</v>
      </c>
      <c r="F623" s="45" t="s">
        <v>1533</v>
      </c>
      <c r="G623" s="45" t="s">
        <v>1317</v>
      </c>
      <c r="H623" s="45" t="s">
        <v>1532</v>
      </c>
      <c r="I623" s="45" t="s">
        <v>1294</v>
      </c>
      <c r="J623" s="45" t="s">
        <v>1305</v>
      </c>
      <c r="K623" s="45" t="s">
        <v>1313</v>
      </c>
      <c r="L623" s="45">
        <v>688</v>
      </c>
      <c r="M623" s="46" t="s">
        <v>1333</v>
      </c>
    </row>
    <row r="624" spans="1:13" x14ac:dyDescent="0.3">
      <c r="A624" s="45" t="s">
        <v>569</v>
      </c>
      <c r="B624" s="45" t="s">
        <v>1677</v>
      </c>
      <c r="C624" s="45" t="s">
        <v>1612</v>
      </c>
      <c r="D624" s="45" t="s">
        <v>1676</v>
      </c>
      <c r="E624" s="45" t="s">
        <v>1534</v>
      </c>
      <c r="F624" s="45" t="s">
        <v>1533</v>
      </c>
      <c r="G624" s="45" t="s">
        <v>1317</v>
      </c>
      <c r="H624" s="45" t="s">
        <v>1532</v>
      </c>
      <c r="I624" s="45" t="s">
        <v>1294</v>
      </c>
      <c r="J624" s="45" t="s">
        <v>1305</v>
      </c>
      <c r="K624" s="45" t="s">
        <v>1313</v>
      </c>
      <c r="L624" s="45">
        <v>726</v>
      </c>
      <c r="M624" s="46" t="s">
        <v>1333</v>
      </c>
    </row>
    <row r="625" spans="1:13" x14ac:dyDescent="0.3">
      <c r="A625" s="45" t="s">
        <v>569</v>
      </c>
      <c r="B625" s="45" t="s">
        <v>1675</v>
      </c>
      <c r="C625" s="45" t="s">
        <v>1606</v>
      </c>
      <c r="D625" s="45" t="s">
        <v>1674</v>
      </c>
      <c r="E625" s="45" t="s">
        <v>1534</v>
      </c>
      <c r="F625" s="45" t="s">
        <v>1533</v>
      </c>
      <c r="G625" s="45" t="s">
        <v>1317</v>
      </c>
      <c r="H625" s="45" t="s">
        <v>1532</v>
      </c>
      <c r="I625" s="45" t="s">
        <v>1294</v>
      </c>
      <c r="J625" s="45" t="s">
        <v>1305</v>
      </c>
      <c r="K625" s="45" t="s">
        <v>1313</v>
      </c>
      <c r="L625" s="45">
        <v>689</v>
      </c>
      <c r="M625" s="46" t="s">
        <v>1333</v>
      </c>
    </row>
    <row r="626" spans="1:13" x14ac:dyDescent="0.3">
      <c r="A626" s="45" t="s">
        <v>569</v>
      </c>
      <c r="B626" s="45" t="s">
        <v>1673</v>
      </c>
      <c r="C626" s="45" t="s">
        <v>1603</v>
      </c>
      <c r="D626" s="45" t="s">
        <v>1672</v>
      </c>
      <c r="E626" s="45" t="s">
        <v>1534</v>
      </c>
      <c r="F626" s="45" t="s">
        <v>1533</v>
      </c>
      <c r="G626" s="45" t="s">
        <v>1317</v>
      </c>
      <c r="H626" s="45" t="s">
        <v>1532</v>
      </c>
      <c r="I626" s="45" t="s">
        <v>1294</v>
      </c>
      <c r="J626" s="45" t="s">
        <v>1305</v>
      </c>
      <c r="K626" s="45" t="s">
        <v>1313</v>
      </c>
      <c r="L626" s="45">
        <v>620</v>
      </c>
      <c r="M626" s="46" t="s">
        <v>1333</v>
      </c>
    </row>
    <row r="627" spans="1:13" x14ac:dyDescent="0.3">
      <c r="A627" s="45" t="s">
        <v>569</v>
      </c>
      <c r="B627" s="45" t="s">
        <v>1671</v>
      </c>
      <c r="C627" s="45" t="s">
        <v>1639</v>
      </c>
      <c r="D627" s="45" t="s">
        <v>1670</v>
      </c>
      <c r="E627" s="45" t="s">
        <v>1534</v>
      </c>
      <c r="F627" s="45" t="s">
        <v>1533</v>
      </c>
      <c r="G627" s="45" t="s">
        <v>1317</v>
      </c>
      <c r="H627" s="45" t="s">
        <v>1532</v>
      </c>
      <c r="I627" s="45" t="s">
        <v>1294</v>
      </c>
      <c r="J627" s="45" t="s">
        <v>1305</v>
      </c>
      <c r="K627" s="45" t="s">
        <v>1313</v>
      </c>
      <c r="L627" s="45">
        <v>712</v>
      </c>
      <c r="M627" s="46" t="s">
        <v>1333</v>
      </c>
    </row>
    <row r="628" spans="1:13" x14ac:dyDescent="0.3">
      <c r="A628" s="45" t="s">
        <v>569</v>
      </c>
      <c r="B628" s="45" t="s">
        <v>1669</v>
      </c>
      <c r="C628" s="45" t="s">
        <v>1600</v>
      </c>
      <c r="D628" s="45" t="s">
        <v>1668</v>
      </c>
      <c r="E628" s="45" t="s">
        <v>1534</v>
      </c>
      <c r="F628" s="45" t="s">
        <v>1533</v>
      </c>
      <c r="G628" s="45" t="s">
        <v>1317</v>
      </c>
      <c r="H628" s="45" t="s">
        <v>1532</v>
      </c>
      <c r="I628" s="45" t="s">
        <v>1294</v>
      </c>
      <c r="J628" s="45" t="s">
        <v>1305</v>
      </c>
      <c r="K628" s="45" t="s">
        <v>1313</v>
      </c>
      <c r="L628" s="45">
        <v>727</v>
      </c>
      <c r="M628" s="46" t="s">
        <v>1333</v>
      </c>
    </row>
    <row r="629" spans="1:13" x14ac:dyDescent="0.3">
      <c r="A629" s="45" t="s">
        <v>569</v>
      </c>
      <c r="B629" s="45" t="s">
        <v>1667</v>
      </c>
      <c r="C629" s="45" t="s">
        <v>1597</v>
      </c>
      <c r="D629" s="45" t="s">
        <v>1666</v>
      </c>
      <c r="E629" s="45" t="s">
        <v>1534</v>
      </c>
      <c r="F629" s="45" t="s">
        <v>1533</v>
      </c>
      <c r="G629" s="45" t="s">
        <v>1317</v>
      </c>
      <c r="H629" s="45" t="s">
        <v>1532</v>
      </c>
      <c r="I629" s="45" t="s">
        <v>1294</v>
      </c>
      <c r="J629" s="45" t="s">
        <v>1305</v>
      </c>
      <c r="K629" s="45" t="s">
        <v>1313</v>
      </c>
      <c r="L629" s="45">
        <v>729</v>
      </c>
      <c r="M629" s="46" t="s">
        <v>1333</v>
      </c>
    </row>
    <row r="630" spans="1:13" x14ac:dyDescent="0.3">
      <c r="A630" s="45" t="s">
        <v>569</v>
      </c>
      <c r="B630" s="45" t="s">
        <v>1665</v>
      </c>
      <c r="C630" s="45" t="s">
        <v>1594</v>
      </c>
      <c r="D630" s="45" t="s">
        <v>1664</v>
      </c>
      <c r="E630" s="45" t="s">
        <v>1534</v>
      </c>
      <c r="F630" s="45" t="s">
        <v>1533</v>
      </c>
      <c r="G630" s="45" t="s">
        <v>1317</v>
      </c>
      <c r="H630" s="45" t="s">
        <v>1532</v>
      </c>
      <c r="I630" s="45" t="s">
        <v>1294</v>
      </c>
      <c r="J630" s="45" t="s">
        <v>1305</v>
      </c>
      <c r="K630" s="45" t="s">
        <v>1313</v>
      </c>
      <c r="L630" s="45">
        <v>687</v>
      </c>
      <c r="M630" s="46" t="s">
        <v>1333</v>
      </c>
    </row>
    <row r="631" spans="1:13" x14ac:dyDescent="0.3">
      <c r="A631" s="45" t="s">
        <v>569</v>
      </c>
      <c r="B631" s="45" t="s">
        <v>1663</v>
      </c>
      <c r="C631" s="45" t="s">
        <v>1591</v>
      </c>
      <c r="D631" s="45" t="s">
        <v>1662</v>
      </c>
      <c r="E631" s="45" t="s">
        <v>1534</v>
      </c>
      <c r="F631" s="45" t="s">
        <v>1533</v>
      </c>
      <c r="G631" s="45" t="s">
        <v>1317</v>
      </c>
      <c r="H631" s="45" t="s">
        <v>1532</v>
      </c>
      <c r="I631" s="45" t="s">
        <v>1294</v>
      </c>
      <c r="J631" s="45" t="s">
        <v>1305</v>
      </c>
      <c r="K631" s="45" t="s">
        <v>1313</v>
      </c>
      <c r="L631" s="45">
        <v>730</v>
      </c>
      <c r="M631" s="46" t="s">
        <v>1333</v>
      </c>
    </row>
    <row r="632" spans="1:13" x14ac:dyDescent="0.3">
      <c r="A632" s="45" t="s">
        <v>569</v>
      </c>
      <c r="B632" s="45" t="s">
        <v>1661</v>
      </c>
      <c r="C632" s="45" t="s">
        <v>1588</v>
      </c>
      <c r="D632" s="45" t="s">
        <v>1660</v>
      </c>
      <c r="E632" s="45" t="s">
        <v>1534</v>
      </c>
      <c r="F632" s="45" t="s">
        <v>1533</v>
      </c>
      <c r="G632" s="45" t="s">
        <v>1317</v>
      </c>
      <c r="H632" s="45" t="s">
        <v>1532</v>
      </c>
      <c r="I632" s="45" t="s">
        <v>1294</v>
      </c>
      <c r="J632" s="45" t="s">
        <v>1305</v>
      </c>
      <c r="K632" s="45" t="s">
        <v>1313</v>
      </c>
      <c r="L632" s="45">
        <v>726</v>
      </c>
      <c r="M632" s="46" t="s">
        <v>1333</v>
      </c>
    </row>
    <row r="633" spans="1:13" x14ac:dyDescent="0.3">
      <c r="A633" s="45" t="s">
        <v>569</v>
      </c>
      <c r="B633" s="45" t="s">
        <v>1659</v>
      </c>
      <c r="C633" s="45" t="s">
        <v>1585</v>
      </c>
      <c r="D633" s="45" t="s">
        <v>1658</v>
      </c>
      <c r="E633" s="45" t="s">
        <v>1534</v>
      </c>
      <c r="F633" s="45" t="s">
        <v>1533</v>
      </c>
      <c r="G633" s="45" t="s">
        <v>1317</v>
      </c>
      <c r="H633" s="45" t="s">
        <v>1532</v>
      </c>
      <c r="I633" s="45" t="s">
        <v>1294</v>
      </c>
      <c r="J633" s="45" t="s">
        <v>1305</v>
      </c>
      <c r="K633" s="45" t="s">
        <v>1313</v>
      </c>
      <c r="L633" s="45">
        <v>714</v>
      </c>
      <c r="M633" s="46" t="s">
        <v>1333</v>
      </c>
    </row>
    <row r="634" spans="1:13" x14ac:dyDescent="0.3">
      <c r="A634" s="45" t="s">
        <v>569</v>
      </c>
      <c r="B634" s="45" t="s">
        <v>1657</v>
      </c>
      <c r="C634" s="45" t="s">
        <v>1624</v>
      </c>
      <c r="D634" s="45" t="s">
        <v>1656</v>
      </c>
      <c r="E634" s="45" t="s">
        <v>1534</v>
      </c>
      <c r="F634" s="45" t="s">
        <v>1533</v>
      </c>
      <c r="G634" s="45" t="s">
        <v>1317</v>
      </c>
      <c r="H634" s="45" t="s">
        <v>1532</v>
      </c>
      <c r="I634" s="45" t="s">
        <v>1294</v>
      </c>
      <c r="J634" s="45" t="s">
        <v>1305</v>
      </c>
      <c r="K634" s="45" t="s">
        <v>1313</v>
      </c>
      <c r="L634" s="45">
        <v>686</v>
      </c>
      <c r="M634" s="46" t="s">
        <v>1333</v>
      </c>
    </row>
    <row r="635" spans="1:13" x14ac:dyDescent="0.3">
      <c r="A635" s="45" t="s">
        <v>569</v>
      </c>
      <c r="B635" s="45" t="s">
        <v>1655</v>
      </c>
      <c r="C635" s="45" t="s">
        <v>1621</v>
      </c>
      <c r="D635" s="45" t="s">
        <v>1654</v>
      </c>
      <c r="E635" s="45" t="s">
        <v>1534</v>
      </c>
      <c r="F635" s="45" t="s">
        <v>1533</v>
      </c>
      <c r="G635" s="45" t="s">
        <v>1317</v>
      </c>
      <c r="H635" s="45" t="s">
        <v>1532</v>
      </c>
      <c r="I635" s="45" t="s">
        <v>1294</v>
      </c>
      <c r="J635" s="45" t="s">
        <v>1305</v>
      </c>
      <c r="K635" s="45" t="s">
        <v>1313</v>
      </c>
      <c r="L635" s="45">
        <v>726</v>
      </c>
      <c r="M635" s="46" t="s">
        <v>1333</v>
      </c>
    </row>
    <row r="636" spans="1:13" x14ac:dyDescent="0.3">
      <c r="A636" s="45" t="s">
        <v>569</v>
      </c>
      <c r="B636" s="45" t="s">
        <v>1653</v>
      </c>
      <c r="C636" s="45" t="s">
        <v>1618</v>
      </c>
      <c r="D636" s="45" t="s">
        <v>1652</v>
      </c>
      <c r="E636" s="45" t="s">
        <v>1534</v>
      </c>
      <c r="F636" s="45" t="s">
        <v>1533</v>
      </c>
      <c r="G636" s="45" t="s">
        <v>1317</v>
      </c>
      <c r="H636" s="45" t="s">
        <v>1532</v>
      </c>
      <c r="I636" s="45" t="s">
        <v>1294</v>
      </c>
      <c r="J636" s="45" t="s">
        <v>1305</v>
      </c>
      <c r="K636" s="45" t="s">
        <v>1313</v>
      </c>
      <c r="L636" s="45">
        <v>697</v>
      </c>
      <c r="M636" s="46" t="s">
        <v>1333</v>
      </c>
    </row>
    <row r="637" spans="1:13" x14ac:dyDescent="0.3">
      <c r="A637" s="45" t="s">
        <v>569</v>
      </c>
      <c r="B637" s="45" t="s">
        <v>1651</v>
      </c>
      <c r="C637" s="45" t="s">
        <v>1650</v>
      </c>
      <c r="D637" s="45" t="s">
        <v>1649</v>
      </c>
      <c r="E637" s="45" t="s">
        <v>1534</v>
      </c>
      <c r="F637" s="45" t="s">
        <v>1533</v>
      </c>
      <c r="G637" s="45" t="s">
        <v>1317</v>
      </c>
      <c r="H637" s="45" t="s">
        <v>1532</v>
      </c>
      <c r="I637" s="45" t="s">
        <v>1294</v>
      </c>
      <c r="J637" s="45" t="s">
        <v>1305</v>
      </c>
      <c r="K637" s="45" t="s">
        <v>1304</v>
      </c>
      <c r="L637" s="45">
        <v>627</v>
      </c>
      <c r="M637" s="46" t="s">
        <v>1303</v>
      </c>
    </row>
    <row r="638" spans="1:13" x14ac:dyDescent="0.3">
      <c r="A638" s="45" t="s">
        <v>569</v>
      </c>
      <c r="B638" s="45" t="s">
        <v>1648</v>
      </c>
      <c r="C638" s="45" t="s">
        <v>1612</v>
      </c>
      <c r="D638" s="45" t="s">
        <v>1647</v>
      </c>
      <c r="E638" s="45" t="s">
        <v>1534</v>
      </c>
      <c r="F638" s="45" t="s">
        <v>1533</v>
      </c>
      <c r="G638" s="45" t="s">
        <v>1317</v>
      </c>
      <c r="H638" s="45" t="s">
        <v>1532</v>
      </c>
      <c r="I638" s="45" t="s">
        <v>1294</v>
      </c>
      <c r="J638" s="45" t="s">
        <v>1305</v>
      </c>
      <c r="K638" s="45" t="s">
        <v>1304</v>
      </c>
      <c r="L638" s="45">
        <v>686</v>
      </c>
      <c r="M638" s="46" t="s">
        <v>1303</v>
      </c>
    </row>
    <row r="639" spans="1:13" x14ac:dyDescent="0.3">
      <c r="A639" s="45" t="s">
        <v>569</v>
      </c>
      <c r="B639" s="45" t="s">
        <v>1646</v>
      </c>
      <c r="C639" s="45" t="s">
        <v>1609</v>
      </c>
      <c r="D639" s="45" t="s">
        <v>1645</v>
      </c>
      <c r="E639" s="45" t="s">
        <v>1534</v>
      </c>
      <c r="F639" s="45" t="s">
        <v>1533</v>
      </c>
      <c r="G639" s="45" t="s">
        <v>1317</v>
      </c>
      <c r="H639" s="45" t="s">
        <v>1532</v>
      </c>
      <c r="I639" s="45" t="s">
        <v>1294</v>
      </c>
      <c r="J639" s="45" t="s">
        <v>1305</v>
      </c>
      <c r="K639" s="45" t="s">
        <v>1304</v>
      </c>
      <c r="L639" s="45">
        <v>590</v>
      </c>
      <c r="M639" s="46" t="s">
        <v>1303</v>
      </c>
    </row>
    <row r="640" spans="1:13" x14ac:dyDescent="0.3">
      <c r="A640" s="45" t="s">
        <v>569</v>
      </c>
      <c r="B640" s="45" t="s">
        <v>1644</v>
      </c>
      <c r="C640" s="45" t="s">
        <v>1606</v>
      </c>
      <c r="D640" s="45" t="s">
        <v>1643</v>
      </c>
      <c r="E640" s="45" t="s">
        <v>1534</v>
      </c>
      <c r="F640" s="45" t="s">
        <v>1533</v>
      </c>
      <c r="G640" s="45" t="s">
        <v>1317</v>
      </c>
      <c r="H640" s="45" t="s">
        <v>1532</v>
      </c>
      <c r="I640" s="45" t="s">
        <v>1294</v>
      </c>
      <c r="J640" s="45" t="s">
        <v>1305</v>
      </c>
      <c r="K640" s="45" t="s">
        <v>1304</v>
      </c>
      <c r="L640" s="45">
        <v>687</v>
      </c>
      <c r="M640" s="46" t="s">
        <v>1303</v>
      </c>
    </row>
    <row r="641" spans="1:13" x14ac:dyDescent="0.3">
      <c r="A641" s="45" t="s">
        <v>569</v>
      </c>
      <c r="B641" s="45" t="s">
        <v>1642</v>
      </c>
      <c r="C641" s="45" t="s">
        <v>1603</v>
      </c>
      <c r="D641" s="45" t="s">
        <v>1641</v>
      </c>
      <c r="E641" s="45" t="s">
        <v>1534</v>
      </c>
      <c r="F641" s="45" t="s">
        <v>1533</v>
      </c>
      <c r="G641" s="45" t="s">
        <v>1317</v>
      </c>
      <c r="H641" s="45" t="s">
        <v>1532</v>
      </c>
      <c r="I641" s="45" t="s">
        <v>1294</v>
      </c>
      <c r="J641" s="45" t="s">
        <v>1305</v>
      </c>
      <c r="K641" s="45" t="s">
        <v>1304</v>
      </c>
      <c r="L641" s="45">
        <v>690</v>
      </c>
      <c r="M641" s="46" t="s">
        <v>1303</v>
      </c>
    </row>
    <row r="642" spans="1:13" x14ac:dyDescent="0.3">
      <c r="A642" s="45" t="s">
        <v>569</v>
      </c>
      <c r="B642" s="45" t="s">
        <v>1640</v>
      </c>
      <c r="C642" s="45" t="s">
        <v>1639</v>
      </c>
      <c r="D642" s="45" t="s">
        <v>1638</v>
      </c>
      <c r="E642" s="45" t="s">
        <v>1534</v>
      </c>
      <c r="F642" s="45" t="s">
        <v>1533</v>
      </c>
      <c r="G642" s="45" t="s">
        <v>1317</v>
      </c>
      <c r="H642" s="45" t="s">
        <v>1532</v>
      </c>
      <c r="I642" s="45" t="s">
        <v>1294</v>
      </c>
      <c r="J642" s="45" t="s">
        <v>1305</v>
      </c>
      <c r="K642" s="45" t="s">
        <v>1304</v>
      </c>
      <c r="L642" s="45">
        <v>691</v>
      </c>
      <c r="M642" s="46" t="s">
        <v>1303</v>
      </c>
    </row>
    <row r="643" spans="1:13" x14ac:dyDescent="0.3">
      <c r="A643" s="45" t="s">
        <v>569</v>
      </c>
      <c r="B643" s="45" t="s">
        <v>1637</v>
      </c>
      <c r="C643" s="45" t="s">
        <v>1600</v>
      </c>
      <c r="D643" s="45" t="s">
        <v>1636</v>
      </c>
      <c r="E643" s="45" t="s">
        <v>1534</v>
      </c>
      <c r="F643" s="45" t="s">
        <v>1533</v>
      </c>
      <c r="G643" s="45" t="s">
        <v>1317</v>
      </c>
      <c r="H643" s="45" t="s">
        <v>1532</v>
      </c>
      <c r="I643" s="45" t="s">
        <v>1294</v>
      </c>
      <c r="J643" s="45" t="s">
        <v>1305</v>
      </c>
      <c r="K643" s="45" t="s">
        <v>1304</v>
      </c>
      <c r="L643" s="45">
        <v>653</v>
      </c>
      <c r="M643" s="46" t="s">
        <v>1303</v>
      </c>
    </row>
    <row r="644" spans="1:13" x14ac:dyDescent="0.3">
      <c r="A644" s="45" t="s">
        <v>569</v>
      </c>
      <c r="B644" s="45" t="s">
        <v>1635</v>
      </c>
      <c r="C644" s="45" t="s">
        <v>1597</v>
      </c>
      <c r="D644" s="45" t="s">
        <v>1634</v>
      </c>
      <c r="E644" s="45" t="s">
        <v>1534</v>
      </c>
      <c r="F644" s="45" t="s">
        <v>1533</v>
      </c>
      <c r="G644" s="45" t="s">
        <v>1317</v>
      </c>
      <c r="H644" s="45" t="s">
        <v>1532</v>
      </c>
      <c r="I644" s="45" t="s">
        <v>1294</v>
      </c>
      <c r="J644" s="45" t="s">
        <v>1305</v>
      </c>
      <c r="K644" s="45" t="s">
        <v>1304</v>
      </c>
      <c r="L644" s="45">
        <v>697</v>
      </c>
      <c r="M644" s="46" t="s">
        <v>1303</v>
      </c>
    </row>
    <row r="645" spans="1:13" x14ac:dyDescent="0.3">
      <c r="A645" s="45" t="s">
        <v>569</v>
      </c>
      <c r="B645" s="45" t="s">
        <v>1633</v>
      </c>
      <c r="C645" s="45" t="s">
        <v>1594</v>
      </c>
      <c r="D645" s="45" t="s">
        <v>1632</v>
      </c>
      <c r="E645" s="45" t="s">
        <v>1534</v>
      </c>
      <c r="F645" s="45" t="s">
        <v>1533</v>
      </c>
      <c r="G645" s="45" t="s">
        <v>1317</v>
      </c>
      <c r="H645" s="45" t="s">
        <v>1532</v>
      </c>
      <c r="I645" s="45" t="s">
        <v>1294</v>
      </c>
      <c r="J645" s="45" t="s">
        <v>1305</v>
      </c>
      <c r="K645" s="45" t="s">
        <v>1304</v>
      </c>
      <c r="L645" s="45">
        <v>640</v>
      </c>
      <c r="M645" s="46" t="s">
        <v>1303</v>
      </c>
    </row>
    <row r="646" spans="1:13" x14ac:dyDescent="0.3">
      <c r="A646" s="45" t="s">
        <v>569</v>
      </c>
      <c r="B646" s="45" t="s">
        <v>1631</v>
      </c>
      <c r="C646" s="45" t="s">
        <v>1591</v>
      </c>
      <c r="D646" s="45" t="s">
        <v>1630</v>
      </c>
      <c r="E646" s="45" t="s">
        <v>1534</v>
      </c>
      <c r="F646" s="45" t="s">
        <v>1533</v>
      </c>
      <c r="G646" s="45" t="s">
        <v>1317</v>
      </c>
      <c r="H646" s="45" t="s">
        <v>1532</v>
      </c>
      <c r="I646" s="45" t="s">
        <v>1294</v>
      </c>
      <c r="J646" s="45" t="s">
        <v>1305</v>
      </c>
      <c r="K646" s="45" t="s">
        <v>1304</v>
      </c>
      <c r="L646" s="45">
        <v>633</v>
      </c>
      <c r="M646" s="46" t="s">
        <v>1303</v>
      </c>
    </row>
    <row r="647" spans="1:13" x14ac:dyDescent="0.3">
      <c r="A647" s="45" t="s">
        <v>569</v>
      </c>
      <c r="B647" s="45" t="s">
        <v>1629</v>
      </c>
      <c r="C647" s="45" t="s">
        <v>1588</v>
      </c>
      <c r="D647" s="45" t="s">
        <v>1628</v>
      </c>
      <c r="E647" s="45" t="s">
        <v>1534</v>
      </c>
      <c r="F647" s="45" t="s">
        <v>1533</v>
      </c>
      <c r="G647" s="45" t="s">
        <v>1317</v>
      </c>
      <c r="H647" s="45" t="s">
        <v>1532</v>
      </c>
      <c r="I647" s="45" t="s">
        <v>1294</v>
      </c>
      <c r="J647" s="45" t="s">
        <v>1305</v>
      </c>
      <c r="K647" s="45" t="s">
        <v>1304</v>
      </c>
      <c r="L647" s="45">
        <v>642</v>
      </c>
      <c r="M647" s="46" t="s">
        <v>1303</v>
      </c>
    </row>
    <row r="648" spans="1:13" x14ac:dyDescent="0.3">
      <c r="A648" s="45" t="s">
        <v>569</v>
      </c>
      <c r="B648" s="45" t="s">
        <v>1627</v>
      </c>
      <c r="C648" s="45" t="s">
        <v>1585</v>
      </c>
      <c r="D648" s="45" t="s">
        <v>1626</v>
      </c>
      <c r="E648" s="45" t="s">
        <v>1534</v>
      </c>
      <c r="F648" s="45" t="s">
        <v>1533</v>
      </c>
      <c r="G648" s="45" t="s">
        <v>1317</v>
      </c>
      <c r="H648" s="45" t="s">
        <v>1532</v>
      </c>
      <c r="I648" s="45" t="s">
        <v>1294</v>
      </c>
      <c r="J648" s="45" t="s">
        <v>1305</v>
      </c>
      <c r="K648" s="45" t="s">
        <v>1304</v>
      </c>
      <c r="L648" s="45">
        <v>668</v>
      </c>
      <c r="M648" s="46" t="s">
        <v>1303</v>
      </c>
    </row>
    <row r="649" spans="1:13" x14ac:dyDescent="0.3">
      <c r="A649" s="45" t="s">
        <v>569</v>
      </c>
      <c r="B649" s="45" t="s">
        <v>1625</v>
      </c>
      <c r="C649" s="45" t="s">
        <v>1624</v>
      </c>
      <c r="D649" s="45" t="s">
        <v>1623</v>
      </c>
      <c r="E649" s="45" t="s">
        <v>1534</v>
      </c>
      <c r="F649" s="45" t="s">
        <v>1533</v>
      </c>
      <c r="G649" s="45" t="s">
        <v>1317</v>
      </c>
      <c r="H649" s="45" t="s">
        <v>1532</v>
      </c>
      <c r="I649" s="45" t="s">
        <v>1294</v>
      </c>
      <c r="J649" s="45" t="s">
        <v>1305</v>
      </c>
      <c r="K649" s="45" t="s">
        <v>1304</v>
      </c>
      <c r="L649" s="45">
        <v>638</v>
      </c>
      <c r="M649" s="46" t="s">
        <v>1303</v>
      </c>
    </row>
    <row r="650" spans="1:13" x14ac:dyDescent="0.3">
      <c r="A650" s="45" t="s">
        <v>569</v>
      </c>
      <c r="B650" s="45" t="s">
        <v>1622</v>
      </c>
      <c r="C650" s="45" t="s">
        <v>1621</v>
      </c>
      <c r="D650" s="45" t="s">
        <v>1620</v>
      </c>
      <c r="E650" s="45" t="s">
        <v>1534</v>
      </c>
      <c r="F650" s="45" t="s">
        <v>1533</v>
      </c>
      <c r="G650" s="45" t="s">
        <v>1317</v>
      </c>
      <c r="H650" s="45" t="s">
        <v>1532</v>
      </c>
      <c r="I650" s="45" t="s">
        <v>1294</v>
      </c>
      <c r="J650" s="45" t="s">
        <v>1305</v>
      </c>
      <c r="K650" s="45" t="s">
        <v>1304</v>
      </c>
      <c r="L650" s="45">
        <v>692</v>
      </c>
      <c r="M650" s="46" t="s">
        <v>1303</v>
      </c>
    </row>
    <row r="651" spans="1:13" x14ac:dyDescent="0.3">
      <c r="A651" s="45" t="s">
        <v>569</v>
      </c>
      <c r="B651" s="45" t="s">
        <v>1619</v>
      </c>
      <c r="C651" s="45" t="s">
        <v>1618</v>
      </c>
      <c r="D651" s="45" t="s">
        <v>1617</v>
      </c>
      <c r="E651" s="45" t="s">
        <v>1534</v>
      </c>
      <c r="F651" s="45" t="s">
        <v>1533</v>
      </c>
      <c r="G651" s="45" t="s">
        <v>1317</v>
      </c>
      <c r="H651" s="45" t="s">
        <v>1532</v>
      </c>
      <c r="I651" s="45" t="s">
        <v>1294</v>
      </c>
      <c r="J651" s="45" t="s">
        <v>1305</v>
      </c>
      <c r="K651" s="45" t="s">
        <v>1304</v>
      </c>
      <c r="L651" s="45">
        <v>661</v>
      </c>
      <c r="M651" s="46" t="s">
        <v>1303</v>
      </c>
    </row>
    <row r="652" spans="1:13" x14ac:dyDescent="0.3">
      <c r="A652" s="45" t="s">
        <v>569</v>
      </c>
      <c r="B652" s="45" t="s">
        <v>1616</v>
      </c>
      <c r="C652" s="45" t="s">
        <v>1615</v>
      </c>
      <c r="D652" s="45" t="s">
        <v>1614</v>
      </c>
      <c r="E652" s="45" t="s">
        <v>1534</v>
      </c>
      <c r="F652" s="45" t="s">
        <v>1533</v>
      </c>
      <c r="G652" s="45" t="s">
        <v>1317</v>
      </c>
      <c r="H652" s="45" t="s">
        <v>1532</v>
      </c>
      <c r="I652" s="45" t="s">
        <v>1294</v>
      </c>
      <c r="J652" s="45" t="s">
        <v>1305</v>
      </c>
      <c r="K652" s="45" t="s">
        <v>1304</v>
      </c>
      <c r="L652" s="45">
        <v>519</v>
      </c>
      <c r="M652" s="46" t="s">
        <v>1366</v>
      </c>
    </row>
    <row r="653" spans="1:13" x14ac:dyDescent="0.3">
      <c r="A653" s="45" t="s">
        <v>569</v>
      </c>
      <c r="B653" s="45" t="s">
        <v>1613</v>
      </c>
      <c r="C653" s="45" t="s">
        <v>1612</v>
      </c>
      <c r="D653" s="45" t="s">
        <v>1611</v>
      </c>
      <c r="E653" s="45" t="s">
        <v>1534</v>
      </c>
      <c r="F653" s="45" t="s">
        <v>1533</v>
      </c>
      <c r="G653" s="45" t="s">
        <v>1317</v>
      </c>
      <c r="H653" s="45" t="s">
        <v>1532</v>
      </c>
      <c r="I653" s="45" t="s">
        <v>1294</v>
      </c>
      <c r="J653" s="45" t="s">
        <v>1305</v>
      </c>
      <c r="K653" s="45" t="s">
        <v>1304</v>
      </c>
      <c r="L653" s="45">
        <v>518</v>
      </c>
      <c r="M653" s="46" t="s">
        <v>1366</v>
      </c>
    </row>
    <row r="654" spans="1:13" x14ac:dyDescent="0.3">
      <c r="A654" s="45" t="s">
        <v>569</v>
      </c>
      <c r="B654" s="45" t="s">
        <v>1610</v>
      </c>
      <c r="C654" s="45" t="s">
        <v>1609</v>
      </c>
      <c r="D654" s="45" t="s">
        <v>1608</v>
      </c>
      <c r="E654" s="45" t="s">
        <v>1534</v>
      </c>
      <c r="F654" s="45" t="s">
        <v>1533</v>
      </c>
      <c r="G654" s="45" t="s">
        <v>1317</v>
      </c>
      <c r="H654" s="45" t="s">
        <v>1532</v>
      </c>
      <c r="I654" s="45" t="s">
        <v>1294</v>
      </c>
      <c r="J654" s="45" t="s">
        <v>1305</v>
      </c>
      <c r="K654" s="45" t="s">
        <v>1304</v>
      </c>
      <c r="L654" s="45">
        <v>634</v>
      </c>
      <c r="M654" s="46" t="s">
        <v>1366</v>
      </c>
    </row>
    <row r="655" spans="1:13" x14ac:dyDescent="0.3">
      <c r="A655" s="45" t="s">
        <v>569</v>
      </c>
      <c r="B655" s="45" t="s">
        <v>1607</v>
      </c>
      <c r="C655" s="45" t="s">
        <v>1606</v>
      </c>
      <c r="D655" s="45" t="s">
        <v>1605</v>
      </c>
      <c r="E655" s="45" t="s">
        <v>1534</v>
      </c>
      <c r="F655" s="45" t="s">
        <v>1533</v>
      </c>
      <c r="G655" s="45" t="s">
        <v>1317</v>
      </c>
      <c r="H655" s="45" t="s">
        <v>1532</v>
      </c>
      <c r="I655" s="45" t="s">
        <v>1294</v>
      </c>
      <c r="J655" s="45" t="s">
        <v>1305</v>
      </c>
      <c r="K655" s="45" t="s">
        <v>1304</v>
      </c>
      <c r="L655" s="45">
        <v>524</v>
      </c>
      <c r="M655" s="46" t="s">
        <v>1366</v>
      </c>
    </row>
    <row r="656" spans="1:13" x14ac:dyDescent="0.3">
      <c r="A656" s="45" t="s">
        <v>569</v>
      </c>
      <c r="B656" s="45" t="s">
        <v>1604</v>
      </c>
      <c r="C656" s="45" t="s">
        <v>1603</v>
      </c>
      <c r="D656" s="45" t="s">
        <v>1602</v>
      </c>
      <c r="E656" s="45" t="s">
        <v>1534</v>
      </c>
      <c r="F656" s="45" t="s">
        <v>1533</v>
      </c>
      <c r="G656" s="45" t="s">
        <v>1317</v>
      </c>
      <c r="H656" s="45" t="s">
        <v>1532</v>
      </c>
      <c r="I656" s="45" t="s">
        <v>1294</v>
      </c>
      <c r="J656" s="45" t="s">
        <v>1305</v>
      </c>
      <c r="K656" s="45" t="s">
        <v>1304</v>
      </c>
      <c r="L656" s="45">
        <v>642</v>
      </c>
      <c r="M656" s="46" t="s">
        <v>1366</v>
      </c>
    </row>
    <row r="657" spans="1:13" x14ac:dyDescent="0.3">
      <c r="A657" s="45" t="s">
        <v>569</v>
      </c>
      <c r="B657" s="45" t="s">
        <v>1601</v>
      </c>
      <c r="C657" s="45" t="s">
        <v>1600</v>
      </c>
      <c r="D657" s="45" t="s">
        <v>1599</v>
      </c>
      <c r="E657" s="45" t="s">
        <v>1534</v>
      </c>
      <c r="F657" s="45" t="s">
        <v>1533</v>
      </c>
      <c r="G657" s="45" t="s">
        <v>1317</v>
      </c>
      <c r="H657" s="45" t="s">
        <v>1532</v>
      </c>
      <c r="I657" s="45" t="s">
        <v>1294</v>
      </c>
      <c r="J657" s="45" t="s">
        <v>1305</v>
      </c>
      <c r="K657" s="45" t="s">
        <v>1304</v>
      </c>
      <c r="L657" s="45">
        <v>521</v>
      </c>
      <c r="M657" s="46" t="s">
        <v>1366</v>
      </c>
    </row>
    <row r="658" spans="1:13" x14ac:dyDescent="0.3">
      <c r="A658" s="45" t="s">
        <v>569</v>
      </c>
      <c r="B658" s="45" t="s">
        <v>1598</v>
      </c>
      <c r="C658" s="45" t="s">
        <v>1597</v>
      </c>
      <c r="D658" s="45" t="s">
        <v>1596</v>
      </c>
      <c r="E658" s="45" t="s">
        <v>1534</v>
      </c>
      <c r="F658" s="45" t="s">
        <v>1533</v>
      </c>
      <c r="G658" s="45" t="s">
        <v>1317</v>
      </c>
      <c r="H658" s="45" t="s">
        <v>1532</v>
      </c>
      <c r="I658" s="45" t="s">
        <v>1294</v>
      </c>
      <c r="J658" s="45" t="s">
        <v>1305</v>
      </c>
      <c r="K658" s="45" t="s">
        <v>1304</v>
      </c>
      <c r="L658" s="45">
        <v>519</v>
      </c>
      <c r="M658" s="46" t="s">
        <v>1366</v>
      </c>
    </row>
    <row r="659" spans="1:13" x14ac:dyDescent="0.3">
      <c r="A659" s="45" t="s">
        <v>569</v>
      </c>
      <c r="B659" s="45" t="s">
        <v>1595</v>
      </c>
      <c r="C659" s="45" t="s">
        <v>1594</v>
      </c>
      <c r="D659" s="45" t="s">
        <v>1593</v>
      </c>
      <c r="E659" s="45" t="s">
        <v>1534</v>
      </c>
      <c r="F659" s="45" t="s">
        <v>1533</v>
      </c>
      <c r="G659" s="45" t="s">
        <v>1317</v>
      </c>
      <c r="H659" s="45" t="s">
        <v>1532</v>
      </c>
      <c r="I659" s="45" t="s">
        <v>1294</v>
      </c>
      <c r="J659" s="45" t="s">
        <v>1305</v>
      </c>
      <c r="K659" s="45" t="s">
        <v>1304</v>
      </c>
      <c r="L659" s="45">
        <v>508</v>
      </c>
      <c r="M659" s="46" t="s">
        <v>1366</v>
      </c>
    </row>
    <row r="660" spans="1:13" x14ac:dyDescent="0.3">
      <c r="A660" s="45" t="s">
        <v>569</v>
      </c>
      <c r="B660" s="45" t="s">
        <v>1592</v>
      </c>
      <c r="C660" s="45" t="s">
        <v>1591</v>
      </c>
      <c r="D660" s="45" t="s">
        <v>1590</v>
      </c>
      <c r="E660" s="45" t="s">
        <v>1534</v>
      </c>
      <c r="F660" s="45" t="s">
        <v>1533</v>
      </c>
      <c r="G660" s="45" t="s">
        <v>1317</v>
      </c>
      <c r="H660" s="45" t="s">
        <v>1532</v>
      </c>
      <c r="I660" s="45" t="s">
        <v>1294</v>
      </c>
      <c r="J660" s="45" t="s">
        <v>1305</v>
      </c>
      <c r="K660" s="45" t="s">
        <v>1304</v>
      </c>
      <c r="L660" s="45">
        <v>519</v>
      </c>
      <c r="M660" s="46" t="s">
        <v>1366</v>
      </c>
    </row>
    <row r="661" spans="1:13" x14ac:dyDescent="0.3">
      <c r="A661" s="45" t="s">
        <v>569</v>
      </c>
      <c r="B661" s="45" t="s">
        <v>1589</v>
      </c>
      <c r="C661" s="45" t="s">
        <v>1588</v>
      </c>
      <c r="D661" s="45" t="s">
        <v>1587</v>
      </c>
      <c r="E661" s="45" t="s">
        <v>1534</v>
      </c>
      <c r="F661" s="45" t="s">
        <v>1533</v>
      </c>
      <c r="G661" s="45" t="s">
        <v>1317</v>
      </c>
      <c r="H661" s="45" t="s">
        <v>1532</v>
      </c>
      <c r="I661" s="45" t="s">
        <v>1294</v>
      </c>
      <c r="J661" s="45" t="s">
        <v>1305</v>
      </c>
      <c r="K661" s="45" t="s">
        <v>1304</v>
      </c>
      <c r="L661" s="45">
        <v>527</v>
      </c>
      <c r="M661" s="46" t="s">
        <v>1366</v>
      </c>
    </row>
    <row r="662" spans="1:13" x14ac:dyDescent="0.3">
      <c r="A662" s="45" t="s">
        <v>569</v>
      </c>
      <c r="B662" s="45" t="s">
        <v>1586</v>
      </c>
      <c r="C662" s="45" t="s">
        <v>1585</v>
      </c>
      <c r="D662" s="45" t="s">
        <v>1584</v>
      </c>
      <c r="E662" s="45" t="s">
        <v>1534</v>
      </c>
      <c r="F662" s="45" t="s">
        <v>1533</v>
      </c>
      <c r="G662" s="45" t="s">
        <v>1317</v>
      </c>
      <c r="H662" s="45" t="s">
        <v>1532</v>
      </c>
      <c r="I662" s="45" t="s">
        <v>1294</v>
      </c>
      <c r="J662" s="45" t="s">
        <v>1305</v>
      </c>
      <c r="K662" s="45" t="s">
        <v>1304</v>
      </c>
      <c r="L662" s="45">
        <v>634</v>
      </c>
      <c r="M662" s="46" t="s">
        <v>1366</v>
      </c>
    </row>
    <row r="663" spans="1:13" x14ac:dyDescent="0.3">
      <c r="A663" s="47" t="s">
        <v>569</v>
      </c>
      <c r="B663" s="47" t="s">
        <v>1583</v>
      </c>
      <c r="C663" s="45" t="s">
        <v>1582</v>
      </c>
      <c r="D663" s="45" t="s">
        <v>1581</v>
      </c>
      <c r="E663" s="45" t="s">
        <v>1580</v>
      </c>
      <c r="F663" s="45" t="s">
        <v>1579</v>
      </c>
      <c r="G663" s="45" t="s">
        <v>1317</v>
      </c>
      <c r="H663" s="45" t="s">
        <v>1532</v>
      </c>
      <c r="I663" s="45" t="s">
        <v>1294</v>
      </c>
      <c r="J663" s="45" t="s">
        <v>1305</v>
      </c>
      <c r="K663" s="45" t="s">
        <v>1304</v>
      </c>
      <c r="L663" s="45">
        <v>1206</v>
      </c>
      <c r="M663" s="46" t="s">
        <v>1578</v>
      </c>
    </row>
    <row r="664" spans="1:13" x14ac:dyDescent="0.3">
      <c r="A664" s="45" t="s">
        <v>570</v>
      </c>
      <c r="B664" s="45" t="s">
        <v>1577</v>
      </c>
      <c r="C664" s="45" t="s">
        <v>1573</v>
      </c>
      <c r="D664" s="45" t="s">
        <v>1576</v>
      </c>
      <c r="E664" s="45" t="s">
        <v>1534</v>
      </c>
      <c r="F664" s="45" t="s">
        <v>1533</v>
      </c>
      <c r="G664" s="45" t="s">
        <v>1317</v>
      </c>
      <c r="H664" s="45" t="s">
        <v>1532</v>
      </c>
      <c r="I664" s="45" t="s">
        <v>1294</v>
      </c>
      <c r="J664" s="45" t="s">
        <v>1305</v>
      </c>
      <c r="K664" s="45" t="s">
        <v>1313</v>
      </c>
      <c r="L664" s="45">
        <v>692</v>
      </c>
      <c r="M664" s="46" t="s">
        <v>1333</v>
      </c>
    </row>
    <row r="665" spans="1:13" x14ac:dyDescent="0.3">
      <c r="A665" s="45" t="s">
        <v>570</v>
      </c>
      <c r="B665" s="45" t="s">
        <v>365</v>
      </c>
      <c r="C665" s="45" t="s">
        <v>1573</v>
      </c>
      <c r="D665" s="45" t="s">
        <v>1575</v>
      </c>
      <c r="E665" s="45" t="s">
        <v>1534</v>
      </c>
      <c r="F665" s="45" t="s">
        <v>1533</v>
      </c>
      <c r="G665" s="45" t="s">
        <v>1317</v>
      </c>
      <c r="H665" s="45" t="s">
        <v>1532</v>
      </c>
      <c r="I665" s="45" t="s">
        <v>1294</v>
      </c>
      <c r="J665" s="45" t="s">
        <v>1305</v>
      </c>
      <c r="K665" s="45" t="s">
        <v>1304</v>
      </c>
      <c r="L665" s="45">
        <v>642</v>
      </c>
      <c r="M665" s="46" t="s">
        <v>1303</v>
      </c>
    </row>
    <row r="666" spans="1:13" x14ac:dyDescent="0.3">
      <c r="A666" s="45" t="s">
        <v>570</v>
      </c>
      <c r="B666" s="45" t="s">
        <v>1574</v>
      </c>
      <c r="C666" s="45" t="s">
        <v>1573</v>
      </c>
      <c r="D666" s="45" t="s">
        <v>1572</v>
      </c>
      <c r="E666" s="45" t="s">
        <v>1534</v>
      </c>
      <c r="F666" s="45" t="s">
        <v>1533</v>
      </c>
      <c r="G666" s="45" t="s">
        <v>1317</v>
      </c>
      <c r="H666" s="45" t="s">
        <v>1532</v>
      </c>
      <c r="I666" s="45" t="s">
        <v>1294</v>
      </c>
      <c r="J666" s="45" t="s">
        <v>1305</v>
      </c>
      <c r="K666" s="45" t="s">
        <v>1304</v>
      </c>
      <c r="L666" s="45">
        <v>312</v>
      </c>
      <c r="M666" s="46" t="s">
        <v>1366</v>
      </c>
    </row>
    <row r="667" spans="1:13" x14ac:dyDescent="0.3">
      <c r="A667" s="45" t="s">
        <v>571</v>
      </c>
      <c r="B667" s="45" t="s">
        <v>1571</v>
      </c>
      <c r="C667" s="45" t="s">
        <v>1568</v>
      </c>
      <c r="D667" s="45" t="s">
        <v>1570</v>
      </c>
      <c r="E667" s="45" t="s">
        <v>1329</v>
      </c>
      <c r="F667" s="45" t="s">
        <v>1328</v>
      </c>
      <c r="G667" s="45" t="s">
        <v>1317</v>
      </c>
      <c r="H667" s="45" t="s">
        <v>1532</v>
      </c>
      <c r="I667" s="45" t="s">
        <v>1294</v>
      </c>
      <c r="J667" s="45" t="s">
        <v>1305</v>
      </c>
      <c r="K667" s="45" t="s">
        <v>1313</v>
      </c>
      <c r="L667" s="45">
        <v>657</v>
      </c>
      <c r="M667" s="46" t="s">
        <v>1333</v>
      </c>
    </row>
    <row r="668" spans="1:13" x14ac:dyDescent="0.3">
      <c r="A668" s="45" t="s">
        <v>571</v>
      </c>
      <c r="B668" s="45" t="s">
        <v>1569</v>
      </c>
      <c r="C668" s="45" t="s">
        <v>1568</v>
      </c>
      <c r="D668" s="45" t="s">
        <v>1567</v>
      </c>
      <c r="E668" s="45" t="s">
        <v>1329</v>
      </c>
      <c r="F668" s="45" t="s">
        <v>1328</v>
      </c>
      <c r="G668" s="45" t="s">
        <v>1317</v>
      </c>
      <c r="H668" s="45" t="s">
        <v>1532</v>
      </c>
      <c r="I668" s="45" t="s">
        <v>1294</v>
      </c>
      <c r="J668" s="45" t="s">
        <v>1305</v>
      </c>
      <c r="K668" s="45" t="s">
        <v>1304</v>
      </c>
      <c r="L668" s="45">
        <v>620</v>
      </c>
      <c r="M668" s="46" t="s">
        <v>1303</v>
      </c>
    </row>
    <row r="669" spans="1:13" x14ac:dyDescent="0.3">
      <c r="A669" s="45" t="s">
        <v>571</v>
      </c>
      <c r="B669" s="45" t="s">
        <v>1566</v>
      </c>
      <c r="C669" s="45" t="s">
        <v>1536</v>
      </c>
      <c r="D669" s="45" t="s">
        <v>1565</v>
      </c>
      <c r="E669" s="45" t="s">
        <v>1534</v>
      </c>
      <c r="F669" s="45" t="s">
        <v>1533</v>
      </c>
      <c r="G669" s="45" t="s">
        <v>1317</v>
      </c>
      <c r="H669" s="45" t="s">
        <v>1532</v>
      </c>
      <c r="I669" s="45" t="s">
        <v>1294</v>
      </c>
      <c r="J669" s="45" t="s">
        <v>1305</v>
      </c>
      <c r="K669" s="45" t="s">
        <v>1313</v>
      </c>
      <c r="L669" s="45">
        <v>719</v>
      </c>
      <c r="M669" s="46" t="s">
        <v>1333</v>
      </c>
    </row>
    <row r="670" spans="1:13" x14ac:dyDescent="0.3">
      <c r="A670" s="45" t="s">
        <v>571</v>
      </c>
      <c r="B670" s="45" t="s">
        <v>1564</v>
      </c>
      <c r="C670" s="45" t="s">
        <v>1551</v>
      </c>
      <c r="D670" s="45" t="s">
        <v>1563</v>
      </c>
      <c r="E670" s="45" t="s">
        <v>1534</v>
      </c>
      <c r="F670" s="45" t="s">
        <v>1533</v>
      </c>
      <c r="G670" s="45" t="s">
        <v>1317</v>
      </c>
      <c r="H670" s="45" t="s">
        <v>1532</v>
      </c>
      <c r="I670" s="45" t="s">
        <v>1294</v>
      </c>
      <c r="J670" s="45" t="s">
        <v>1305</v>
      </c>
      <c r="K670" s="45" t="s">
        <v>1313</v>
      </c>
      <c r="L670" s="45">
        <v>680</v>
      </c>
      <c r="M670" s="46" t="s">
        <v>1333</v>
      </c>
    </row>
    <row r="671" spans="1:13" x14ac:dyDescent="0.3">
      <c r="A671" s="45" t="s">
        <v>571</v>
      </c>
      <c r="B671" s="45" t="s">
        <v>1562</v>
      </c>
      <c r="C671" s="45" t="s">
        <v>1548</v>
      </c>
      <c r="D671" s="45" t="s">
        <v>1561</v>
      </c>
      <c r="E671" s="45" t="s">
        <v>1534</v>
      </c>
      <c r="F671" s="45" t="s">
        <v>1533</v>
      </c>
      <c r="G671" s="45" t="s">
        <v>1317</v>
      </c>
      <c r="H671" s="45" t="s">
        <v>1532</v>
      </c>
      <c r="I671" s="45" t="s">
        <v>1294</v>
      </c>
      <c r="J671" s="45" t="s">
        <v>1305</v>
      </c>
      <c r="K671" s="45" t="s">
        <v>1313</v>
      </c>
      <c r="L671" s="45">
        <v>714</v>
      </c>
      <c r="M671" s="46" t="s">
        <v>1333</v>
      </c>
    </row>
    <row r="672" spans="1:13" x14ac:dyDescent="0.3">
      <c r="A672" s="45" t="s">
        <v>571</v>
      </c>
      <c r="B672" s="45" t="s">
        <v>1560</v>
      </c>
      <c r="C672" s="45" t="s">
        <v>1545</v>
      </c>
      <c r="D672" s="45" t="s">
        <v>1559</v>
      </c>
      <c r="E672" s="45" t="s">
        <v>1534</v>
      </c>
      <c r="F672" s="45" t="s">
        <v>1533</v>
      </c>
      <c r="G672" s="45" t="s">
        <v>1317</v>
      </c>
      <c r="H672" s="45" t="s">
        <v>1532</v>
      </c>
      <c r="I672" s="45" t="s">
        <v>1294</v>
      </c>
      <c r="J672" s="45" t="s">
        <v>1305</v>
      </c>
      <c r="K672" s="45" t="s">
        <v>1313</v>
      </c>
      <c r="L672" s="45">
        <v>715</v>
      </c>
      <c r="M672" s="46" t="s">
        <v>1333</v>
      </c>
    </row>
    <row r="673" spans="1:13" x14ac:dyDescent="0.3">
      <c r="A673" s="45" t="s">
        <v>571</v>
      </c>
      <c r="B673" s="45" t="s">
        <v>1558</v>
      </c>
      <c r="C673" s="45" t="s">
        <v>1542</v>
      </c>
      <c r="D673" s="45" t="s">
        <v>1557</v>
      </c>
      <c r="E673" s="45" t="s">
        <v>1534</v>
      </c>
      <c r="F673" s="45" t="s">
        <v>1533</v>
      </c>
      <c r="G673" s="45" t="s">
        <v>1317</v>
      </c>
      <c r="H673" s="45" t="s">
        <v>1532</v>
      </c>
      <c r="I673" s="45" t="s">
        <v>1294</v>
      </c>
      <c r="J673" s="45" t="s">
        <v>1305</v>
      </c>
      <c r="K673" s="45" t="s">
        <v>1313</v>
      </c>
      <c r="L673" s="45">
        <v>688</v>
      </c>
      <c r="M673" s="46" t="s">
        <v>1333</v>
      </c>
    </row>
    <row r="674" spans="1:13" x14ac:dyDescent="0.3">
      <c r="A674" s="45" t="s">
        <v>571</v>
      </c>
      <c r="B674" s="45" t="s">
        <v>1556</v>
      </c>
      <c r="C674" s="45" t="s">
        <v>1539</v>
      </c>
      <c r="D674" s="45" t="s">
        <v>1555</v>
      </c>
      <c r="E674" s="45" t="s">
        <v>1534</v>
      </c>
      <c r="F674" s="45" t="s">
        <v>1533</v>
      </c>
      <c r="G674" s="45" t="s">
        <v>1317</v>
      </c>
      <c r="H674" s="45" t="s">
        <v>1532</v>
      </c>
      <c r="I674" s="45" t="s">
        <v>1294</v>
      </c>
      <c r="J674" s="45" t="s">
        <v>1305</v>
      </c>
      <c r="K674" s="45" t="s">
        <v>1313</v>
      </c>
      <c r="L674" s="45">
        <v>683</v>
      </c>
      <c r="M674" s="46" t="s">
        <v>1333</v>
      </c>
    </row>
    <row r="675" spans="1:13" x14ac:dyDescent="0.3">
      <c r="A675" s="45" t="s">
        <v>571</v>
      </c>
      <c r="B675" s="45" t="s">
        <v>1554</v>
      </c>
      <c r="C675" s="45" t="s">
        <v>1536</v>
      </c>
      <c r="D675" s="45" t="s">
        <v>1553</v>
      </c>
      <c r="E675" s="45" t="s">
        <v>1534</v>
      </c>
      <c r="F675" s="45" t="s">
        <v>1533</v>
      </c>
      <c r="G675" s="45" t="s">
        <v>1317</v>
      </c>
      <c r="H675" s="45" t="s">
        <v>1532</v>
      </c>
      <c r="I675" s="45" t="s">
        <v>1294</v>
      </c>
      <c r="J675" s="45" t="s">
        <v>1305</v>
      </c>
      <c r="K675" s="45" t="s">
        <v>1304</v>
      </c>
      <c r="L675" s="45">
        <v>677</v>
      </c>
      <c r="M675" s="46" t="s">
        <v>1303</v>
      </c>
    </row>
    <row r="676" spans="1:13" x14ac:dyDescent="0.3">
      <c r="A676" s="45" t="s">
        <v>571</v>
      </c>
      <c r="B676" s="45" t="s">
        <v>1552</v>
      </c>
      <c r="C676" s="45" t="s">
        <v>1551</v>
      </c>
      <c r="D676" s="45" t="s">
        <v>1550</v>
      </c>
      <c r="E676" s="45" t="s">
        <v>1534</v>
      </c>
      <c r="F676" s="45" t="s">
        <v>1533</v>
      </c>
      <c r="G676" s="45" t="s">
        <v>1317</v>
      </c>
      <c r="H676" s="45" t="s">
        <v>1532</v>
      </c>
      <c r="I676" s="45" t="s">
        <v>1294</v>
      </c>
      <c r="J676" s="45" t="s">
        <v>1305</v>
      </c>
      <c r="K676" s="45" t="s">
        <v>1304</v>
      </c>
      <c r="L676" s="45">
        <v>670</v>
      </c>
      <c r="M676" s="46" t="s">
        <v>1303</v>
      </c>
    </row>
    <row r="677" spans="1:13" x14ac:dyDescent="0.3">
      <c r="A677" s="45" t="s">
        <v>571</v>
      </c>
      <c r="B677" s="45" t="s">
        <v>1549</v>
      </c>
      <c r="C677" s="45" t="s">
        <v>1548</v>
      </c>
      <c r="D677" s="45" t="s">
        <v>1547</v>
      </c>
      <c r="E677" s="45" t="s">
        <v>1534</v>
      </c>
      <c r="F677" s="45" t="s">
        <v>1533</v>
      </c>
      <c r="G677" s="45" t="s">
        <v>1317</v>
      </c>
      <c r="H677" s="45" t="s">
        <v>1532</v>
      </c>
      <c r="I677" s="45" t="s">
        <v>1294</v>
      </c>
      <c r="J677" s="45" t="s">
        <v>1305</v>
      </c>
      <c r="K677" s="45" t="s">
        <v>1304</v>
      </c>
      <c r="L677" s="45">
        <v>675</v>
      </c>
      <c r="M677" s="46" t="s">
        <v>1303</v>
      </c>
    </row>
    <row r="678" spans="1:13" x14ac:dyDescent="0.3">
      <c r="A678" s="45" t="s">
        <v>571</v>
      </c>
      <c r="B678" s="45" t="s">
        <v>1546</v>
      </c>
      <c r="C678" s="45" t="s">
        <v>1545</v>
      </c>
      <c r="D678" s="45" t="s">
        <v>1544</v>
      </c>
      <c r="E678" s="45" t="s">
        <v>1534</v>
      </c>
      <c r="F678" s="45" t="s">
        <v>1533</v>
      </c>
      <c r="G678" s="45" t="s">
        <v>1317</v>
      </c>
      <c r="H678" s="45" t="s">
        <v>1532</v>
      </c>
      <c r="I678" s="45" t="s">
        <v>1294</v>
      </c>
      <c r="J678" s="45" t="s">
        <v>1305</v>
      </c>
      <c r="K678" s="45" t="s">
        <v>1304</v>
      </c>
      <c r="L678" s="45">
        <v>624</v>
      </c>
      <c r="M678" s="46" t="s">
        <v>1303</v>
      </c>
    </row>
    <row r="679" spans="1:13" x14ac:dyDescent="0.3">
      <c r="A679" s="45" t="s">
        <v>571</v>
      </c>
      <c r="B679" s="45" t="s">
        <v>1543</v>
      </c>
      <c r="C679" s="45" t="s">
        <v>1542</v>
      </c>
      <c r="D679" s="45" t="s">
        <v>1541</v>
      </c>
      <c r="E679" s="45" t="s">
        <v>1534</v>
      </c>
      <c r="F679" s="45" t="s">
        <v>1533</v>
      </c>
      <c r="G679" s="45" t="s">
        <v>1317</v>
      </c>
      <c r="H679" s="45" t="s">
        <v>1532</v>
      </c>
      <c r="I679" s="45" t="s">
        <v>1294</v>
      </c>
      <c r="J679" s="45" t="s">
        <v>1305</v>
      </c>
      <c r="K679" s="45" t="s">
        <v>1304</v>
      </c>
      <c r="L679" s="45">
        <v>632</v>
      </c>
      <c r="M679" s="46" t="s">
        <v>1303</v>
      </c>
    </row>
    <row r="680" spans="1:13" x14ac:dyDescent="0.3">
      <c r="A680" s="45" t="s">
        <v>571</v>
      </c>
      <c r="B680" s="45" t="s">
        <v>1540</v>
      </c>
      <c r="C680" s="45" t="s">
        <v>1539</v>
      </c>
      <c r="D680" s="45" t="s">
        <v>1538</v>
      </c>
      <c r="E680" s="45" t="s">
        <v>1534</v>
      </c>
      <c r="F680" s="45" t="s">
        <v>1533</v>
      </c>
      <c r="G680" s="45" t="s">
        <v>1317</v>
      </c>
      <c r="H680" s="45" t="s">
        <v>1532</v>
      </c>
      <c r="I680" s="45" t="s">
        <v>1294</v>
      </c>
      <c r="J680" s="45" t="s">
        <v>1305</v>
      </c>
      <c r="K680" s="45" t="s">
        <v>1304</v>
      </c>
      <c r="L680" s="45">
        <v>638</v>
      </c>
      <c r="M680" s="46" t="s">
        <v>1303</v>
      </c>
    </row>
    <row r="681" spans="1:13" x14ac:dyDescent="0.3">
      <c r="A681" s="45" t="s">
        <v>571</v>
      </c>
      <c r="B681" s="45" t="s">
        <v>1537</v>
      </c>
      <c r="C681" s="45" t="s">
        <v>1536</v>
      </c>
      <c r="D681" s="45" t="s">
        <v>1535</v>
      </c>
      <c r="E681" s="45" t="s">
        <v>1534</v>
      </c>
      <c r="F681" s="45" t="s">
        <v>1533</v>
      </c>
      <c r="G681" s="45" t="s">
        <v>1317</v>
      </c>
      <c r="H681" s="45" t="s">
        <v>1532</v>
      </c>
      <c r="I681" s="45" t="s">
        <v>1294</v>
      </c>
      <c r="J681" s="45" t="s">
        <v>1305</v>
      </c>
      <c r="K681" s="45" t="s">
        <v>1304</v>
      </c>
      <c r="L681" s="45">
        <v>644</v>
      </c>
      <c r="M681" s="46" t="s">
        <v>1366</v>
      </c>
    </row>
    <row r="682" spans="1:13" x14ac:dyDescent="0.3">
      <c r="A682" s="45" t="s">
        <v>545</v>
      </c>
      <c r="B682" s="45" t="s">
        <v>1531</v>
      </c>
      <c r="C682" s="45" t="s">
        <v>1506</v>
      </c>
      <c r="D682" s="45" t="s">
        <v>1530</v>
      </c>
      <c r="E682" s="45" t="s">
        <v>1341</v>
      </c>
      <c r="F682" s="45" t="s">
        <v>1340</v>
      </c>
      <c r="G682" s="45" t="s">
        <v>1317</v>
      </c>
      <c r="H682" s="45" t="s">
        <v>1339</v>
      </c>
      <c r="I682" s="45" t="s">
        <v>1295</v>
      </c>
      <c r="J682" s="45" t="s">
        <v>1305</v>
      </c>
      <c r="K682" s="45" t="s">
        <v>1304</v>
      </c>
      <c r="L682" s="45">
        <v>607</v>
      </c>
      <c r="M682" s="46" t="s">
        <v>1366</v>
      </c>
    </row>
    <row r="683" spans="1:13" x14ac:dyDescent="0.3">
      <c r="A683" s="45" t="s">
        <v>545</v>
      </c>
      <c r="B683" s="45" t="s">
        <v>1529</v>
      </c>
      <c r="C683" s="45" t="s">
        <v>1509</v>
      </c>
      <c r="D683" s="45" t="s">
        <v>1528</v>
      </c>
      <c r="E683" s="45" t="s">
        <v>1341</v>
      </c>
      <c r="F683" s="45" t="s">
        <v>1340</v>
      </c>
      <c r="G683" s="45" t="s">
        <v>1317</v>
      </c>
      <c r="H683" s="45" t="s">
        <v>1339</v>
      </c>
      <c r="I683" s="45" t="s">
        <v>1295</v>
      </c>
      <c r="J683" s="45" t="s">
        <v>1305</v>
      </c>
      <c r="K683" s="45" t="s">
        <v>1304</v>
      </c>
      <c r="L683" s="45">
        <v>673</v>
      </c>
      <c r="M683" s="46" t="s">
        <v>1366</v>
      </c>
    </row>
    <row r="684" spans="1:13" x14ac:dyDescent="0.3">
      <c r="A684" s="45" t="s">
        <v>545</v>
      </c>
      <c r="B684" s="45" t="s">
        <v>1527</v>
      </c>
      <c r="C684" s="45" t="s">
        <v>1526</v>
      </c>
      <c r="D684" s="45" t="s">
        <v>1525</v>
      </c>
      <c r="E684" s="45" t="s">
        <v>1341</v>
      </c>
      <c r="F684" s="45" t="s">
        <v>1340</v>
      </c>
      <c r="G684" s="45" t="s">
        <v>1317</v>
      </c>
      <c r="H684" s="45" t="s">
        <v>1339</v>
      </c>
      <c r="I684" s="45" t="s">
        <v>1295</v>
      </c>
      <c r="J684" s="45" t="s">
        <v>1305</v>
      </c>
      <c r="K684" s="45" t="s">
        <v>1304</v>
      </c>
      <c r="L684" s="45">
        <v>675</v>
      </c>
      <c r="M684" s="46" t="s">
        <v>1366</v>
      </c>
    </row>
    <row r="685" spans="1:13" x14ac:dyDescent="0.3">
      <c r="A685" s="45" t="s">
        <v>545</v>
      </c>
      <c r="B685" s="45" t="s">
        <v>1524</v>
      </c>
      <c r="C685" s="45" t="s">
        <v>1503</v>
      </c>
      <c r="D685" s="45" t="s">
        <v>1523</v>
      </c>
      <c r="E685" s="45" t="s">
        <v>1341</v>
      </c>
      <c r="F685" s="45" t="s">
        <v>1340</v>
      </c>
      <c r="G685" s="45" t="s">
        <v>1317</v>
      </c>
      <c r="H685" s="45" t="s">
        <v>1339</v>
      </c>
      <c r="I685" s="45" t="s">
        <v>1295</v>
      </c>
      <c r="J685" s="45" t="s">
        <v>1305</v>
      </c>
      <c r="K685" s="45" t="s">
        <v>1304</v>
      </c>
      <c r="L685" s="45">
        <v>673</v>
      </c>
      <c r="M685" s="46" t="s">
        <v>1366</v>
      </c>
    </row>
    <row r="686" spans="1:13" x14ac:dyDescent="0.3">
      <c r="A686" s="45" t="s">
        <v>545</v>
      </c>
      <c r="B686" s="45" t="s">
        <v>1522</v>
      </c>
      <c r="C686" s="45" t="s">
        <v>1521</v>
      </c>
      <c r="D686" s="45" t="s">
        <v>1520</v>
      </c>
      <c r="E686" s="45" t="s">
        <v>1341</v>
      </c>
      <c r="F686" s="45" t="s">
        <v>1340</v>
      </c>
      <c r="G686" s="45" t="s">
        <v>1317</v>
      </c>
      <c r="H686" s="45" t="s">
        <v>1339</v>
      </c>
      <c r="I686" s="45" t="s">
        <v>1295</v>
      </c>
      <c r="J686" s="45" t="s">
        <v>1305</v>
      </c>
      <c r="K686" s="45" t="s">
        <v>1304</v>
      </c>
      <c r="L686" s="45">
        <v>650</v>
      </c>
      <c r="M686" s="46" t="s">
        <v>1303</v>
      </c>
    </row>
    <row r="687" spans="1:13" x14ac:dyDescent="0.3">
      <c r="A687" s="45" t="s">
        <v>545</v>
      </c>
      <c r="B687" s="45" t="s">
        <v>1519</v>
      </c>
      <c r="C687" s="45" t="s">
        <v>1518</v>
      </c>
      <c r="D687" s="45" t="s">
        <v>1517</v>
      </c>
      <c r="E687" s="45" t="s">
        <v>1341</v>
      </c>
      <c r="F687" s="45" t="s">
        <v>1340</v>
      </c>
      <c r="G687" s="45" t="s">
        <v>1317</v>
      </c>
      <c r="H687" s="45" t="s">
        <v>1339</v>
      </c>
      <c r="I687" s="45" t="s">
        <v>1295</v>
      </c>
      <c r="J687" s="45" t="s">
        <v>1305</v>
      </c>
      <c r="K687" s="45" t="s">
        <v>1304</v>
      </c>
      <c r="L687" s="45">
        <v>608</v>
      </c>
      <c r="M687" s="46" t="s">
        <v>1303</v>
      </c>
    </row>
    <row r="688" spans="1:13" x14ac:dyDescent="0.3">
      <c r="A688" s="45" t="s">
        <v>545</v>
      </c>
      <c r="B688" s="45" t="s">
        <v>1516</v>
      </c>
      <c r="C688" s="45" t="s">
        <v>1515</v>
      </c>
      <c r="D688" s="45" t="s">
        <v>1514</v>
      </c>
      <c r="E688" s="45" t="s">
        <v>1341</v>
      </c>
      <c r="F688" s="45" t="s">
        <v>1340</v>
      </c>
      <c r="G688" s="45" t="s">
        <v>1317</v>
      </c>
      <c r="H688" s="45" t="s">
        <v>1339</v>
      </c>
      <c r="I688" s="45" t="s">
        <v>1295</v>
      </c>
      <c r="J688" s="45" t="s">
        <v>1305</v>
      </c>
      <c r="K688" s="45" t="s">
        <v>1304</v>
      </c>
      <c r="L688" s="45">
        <v>662</v>
      </c>
      <c r="M688" s="46" t="s">
        <v>1303</v>
      </c>
    </row>
    <row r="689" spans="1:13" x14ac:dyDescent="0.3">
      <c r="A689" s="45" t="s">
        <v>545</v>
      </c>
      <c r="B689" s="45" t="s">
        <v>1513</v>
      </c>
      <c r="C689" s="45" t="s">
        <v>1512</v>
      </c>
      <c r="D689" s="45" t="s">
        <v>1511</v>
      </c>
      <c r="E689" s="45" t="s">
        <v>1341</v>
      </c>
      <c r="F689" s="45" t="s">
        <v>1340</v>
      </c>
      <c r="G689" s="45" t="s">
        <v>1317</v>
      </c>
      <c r="H689" s="45" t="s">
        <v>1339</v>
      </c>
      <c r="I689" s="45" t="s">
        <v>1295</v>
      </c>
      <c r="J689" s="45" t="s">
        <v>1305</v>
      </c>
      <c r="K689" s="45" t="s">
        <v>1304</v>
      </c>
      <c r="L689" s="45">
        <v>664</v>
      </c>
      <c r="M689" s="46" t="s">
        <v>1303</v>
      </c>
    </row>
    <row r="690" spans="1:13" x14ac:dyDescent="0.3">
      <c r="A690" s="45" t="s">
        <v>545</v>
      </c>
      <c r="B690" s="45" t="s">
        <v>1510</v>
      </c>
      <c r="C690" s="45" t="s">
        <v>1509</v>
      </c>
      <c r="D690" s="45" t="s">
        <v>1508</v>
      </c>
      <c r="E690" s="45" t="s">
        <v>1341</v>
      </c>
      <c r="F690" s="45" t="s">
        <v>1340</v>
      </c>
      <c r="G690" s="45" t="s">
        <v>1317</v>
      </c>
      <c r="H690" s="45" t="s">
        <v>1339</v>
      </c>
      <c r="I690" s="45" t="s">
        <v>1295</v>
      </c>
      <c r="J690" s="45" t="s">
        <v>1305</v>
      </c>
      <c r="K690" s="45" t="s">
        <v>1313</v>
      </c>
      <c r="L690" s="45">
        <v>754</v>
      </c>
      <c r="M690" s="46" t="s">
        <v>1333</v>
      </c>
    </row>
    <row r="691" spans="1:13" x14ac:dyDescent="0.3">
      <c r="A691" s="45" t="s">
        <v>545</v>
      </c>
      <c r="B691" s="45" t="s">
        <v>1507</v>
      </c>
      <c r="C691" s="45" t="s">
        <v>1506</v>
      </c>
      <c r="D691" s="45" t="s">
        <v>1505</v>
      </c>
      <c r="E691" s="45" t="s">
        <v>1341</v>
      </c>
      <c r="F691" s="45" t="s">
        <v>1340</v>
      </c>
      <c r="G691" s="45" t="s">
        <v>1317</v>
      </c>
      <c r="H691" s="45" t="s">
        <v>1339</v>
      </c>
      <c r="I691" s="45" t="s">
        <v>1295</v>
      </c>
      <c r="J691" s="45" t="s">
        <v>1305</v>
      </c>
      <c r="K691" s="45" t="s">
        <v>1313</v>
      </c>
      <c r="L691" s="45">
        <v>562</v>
      </c>
      <c r="M691" s="46" t="s">
        <v>1333</v>
      </c>
    </row>
    <row r="692" spans="1:13" x14ac:dyDescent="0.3">
      <c r="A692" s="45" t="s">
        <v>545</v>
      </c>
      <c r="B692" s="45" t="s">
        <v>1504</v>
      </c>
      <c r="C692" s="45" t="s">
        <v>1503</v>
      </c>
      <c r="D692" s="45" t="s">
        <v>1502</v>
      </c>
      <c r="E692" s="45" t="s">
        <v>1341</v>
      </c>
      <c r="F692" s="45" t="s">
        <v>1340</v>
      </c>
      <c r="G692" s="45" t="s">
        <v>1317</v>
      </c>
      <c r="H692" s="45" t="s">
        <v>1339</v>
      </c>
      <c r="I692" s="45" t="s">
        <v>1295</v>
      </c>
      <c r="J692" s="45" t="s">
        <v>1305</v>
      </c>
      <c r="K692" s="45" t="s">
        <v>1313</v>
      </c>
      <c r="L692" s="45">
        <v>501</v>
      </c>
      <c r="M692" s="46" t="s">
        <v>1333</v>
      </c>
    </row>
    <row r="693" spans="1:13" x14ac:dyDescent="0.3">
      <c r="A693" s="45" t="s">
        <v>546</v>
      </c>
      <c r="B693" s="45" t="s">
        <v>1501</v>
      </c>
      <c r="C693" s="45" t="s">
        <v>1497</v>
      </c>
      <c r="D693" s="45" t="s">
        <v>1500</v>
      </c>
      <c r="E693" s="45" t="s">
        <v>1341</v>
      </c>
      <c r="F693" s="45" t="s">
        <v>1340</v>
      </c>
      <c r="G693" s="45" t="s">
        <v>1317</v>
      </c>
      <c r="H693" s="45" t="s">
        <v>1339</v>
      </c>
      <c r="I693" s="45" t="s">
        <v>1295</v>
      </c>
      <c r="J693" s="45" t="s">
        <v>1305</v>
      </c>
      <c r="K693" s="45" t="s">
        <v>1304</v>
      </c>
      <c r="L693" s="45">
        <v>594</v>
      </c>
      <c r="M693" s="46" t="s">
        <v>1366</v>
      </c>
    </row>
    <row r="694" spans="1:13" x14ac:dyDescent="0.3">
      <c r="A694" s="45" t="s">
        <v>546</v>
      </c>
      <c r="B694" s="45" t="s">
        <v>367</v>
      </c>
      <c r="C694" s="45" t="s">
        <v>1497</v>
      </c>
      <c r="D694" s="45" t="s">
        <v>1499</v>
      </c>
      <c r="E694" s="45" t="s">
        <v>1341</v>
      </c>
      <c r="F694" s="45" t="s">
        <v>1340</v>
      </c>
      <c r="G694" s="45" t="s">
        <v>1317</v>
      </c>
      <c r="H694" s="45" t="s">
        <v>1339</v>
      </c>
      <c r="I694" s="45" t="s">
        <v>1295</v>
      </c>
      <c r="J694" s="45" t="s">
        <v>1305</v>
      </c>
      <c r="K694" s="45" t="s">
        <v>1304</v>
      </c>
      <c r="L694" s="45">
        <v>638</v>
      </c>
      <c r="M694" s="46" t="s">
        <v>1303</v>
      </c>
    </row>
    <row r="695" spans="1:13" x14ac:dyDescent="0.3">
      <c r="A695" s="45" t="s">
        <v>546</v>
      </c>
      <c r="B695" s="45" t="s">
        <v>1498</v>
      </c>
      <c r="C695" s="45" t="s">
        <v>1497</v>
      </c>
      <c r="D695" s="45" t="s">
        <v>1496</v>
      </c>
      <c r="E695" s="45" t="s">
        <v>1341</v>
      </c>
      <c r="F695" s="45" t="s">
        <v>1340</v>
      </c>
      <c r="G695" s="45" t="s">
        <v>1317</v>
      </c>
      <c r="H695" s="45" t="s">
        <v>1339</v>
      </c>
      <c r="I695" s="45" t="s">
        <v>1295</v>
      </c>
      <c r="J695" s="45" t="s">
        <v>1305</v>
      </c>
      <c r="K695" s="45" t="s">
        <v>1313</v>
      </c>
      <c r="L695" s="45">
        <v>673</v>
      </c>
      <c r="M695" s="46" t="s">
        <v>1333</v>
      </c>
    </row>
    <row r="696" spans="1:13" x14ac:dyDescent="0.3">
      <c r="A696" s="45" t="s">
        <v>547</v>
      </c>
      <c r="B696" s="45" t="s">
        <v>1495</v>
      </c>
      <c r="C696" s="45" t="s">
        <v>1492</v>
      </c>
      <c r="D696" s="45" t="s">
        <v>1494</v>
      </c>
      <c r="E696" s="45" t="s">
        <v>1329</v>
      </c>
      <c r="F696" s="45" t="s">
        <v>1328</v>
      </c>
      <c r="G696" s="45" t="s">
        <v>1317</v>
      </c>
      <c r="H696" s="45" t="s">
        <v>1339</v>
      </c>
      <c r="I696" s="45" t="s">
        <v>1295</v>
      </c>
      <c r="J696" s="45" t="s">
        <v>1305</v>
      </c>
      <c r="K696" s="45" t="s">
        <v>1313</v>
      </c>
      <c r="L696" s="45">
        <v>559</v>
      </c>
      <c r="M696" s="46" t="s">
        <v>1333</v>
      </c>
    </row>
    <row r="697" spans="1:13" x14ac:dyDescent="0.3">
      <c r="A697" s="45" t="s">
        <v>547</v>
      </c>
      <c r="B697" s="45" t="s">
        <v>1493</v>
      </c>
      <c r="C697" s="45" t="s">
        <v>1492</v>
      </c>
      <c r="D697" s="45" t="s">
        <v>1491</v>
      </c>
      <c r="E697" s="45" t="s">
        <v>1329</v>
      </c>
      <c r="F697" s="45" t="s">
        <v>1328</v>
      </c>
      <c r="G697" s="45" t="s">
        <v>1317</v>
      </c>
      <c r="H697" s="45" t="s">
        <v>1339</v>
      </c>
      <c r="I697" s="45" t="s">
        <v>1295</v>
      </c>
      <c r="J697" s="45" t="s">
        <v>1305</v>
      </c>
      <c r="K697" s="45" t="s">
        <v>1304</v>
      </c>
      <c r="L697" s="45">
        <v>669</v>
      </c>
      <c r="M697" s="46" t="s">
        <v>1303</v>
      </c>
    </row>
    <row r="698" spans="1:13" x14ac:dyDescent="0.3">
      <c r="A698" s="45" t="s">
        <v>547</v>
      </c>
      <c r="B698" s="45" t="s">
        <v>1490</v>
      </c>
      <c r="C698" s="45" t="s">
        <v>1469</v>
      </c>
      <c r="D698" s="45" t="s">
        <v>1489</v>
      </c>
      <c r="E698" s="45" t="s">
        <v>1341</v>
      </c>
      <c r="F698" s="45" t="s">
        <v>1340</v>
      </c>
      <c r="G698" s="45" t="s">
        <v>1317</v>
      </c>
      <c r="H698" s="45" t="s">
        <v>1339</v>
      </c>
      <c r="I698" s="45" t="s">
        <v>1295</v>
      </c>
      <c r="J698" s="45" t="s">
        <v>1305</v>
      </c>
      <c r="K698" s="45" t="s">
        <v>1304</v>
      </c>
      <c r="L698" s="45">
        <v>661</v>
      </c>
      <c r="M698" s="46" t="s">
        <v>1366</v>
      </c>
    </row>
    <row r="699" spans="1:13" x14ac:dyDescent="0.3">
      <c r="A699" s="45" t="s">
        <v>547</v>
      </c>
      <c r="B699" s="45" t="s">
        <v>1488</v>
      </c>
      <c r="C699" s="45" t="s">
        <v>1466</v>
      </c>
      <c r="D699" s="45" t="s">
        <v>1487</v>
      </c>
      <c r="E699" s="45" t="s">
        <v>1341</v>
      </c>
      <c r="F699" s="45" t="s">
        <v>1340</v>
      </c>
      <c r="G699" s="45" t="s">
        <v>1317</v>
      </c>
      <c r="H699" s="45" t="s">
        <v>1339</v>
      </c>
      <c r="I699" s="45" t="s">
        <v>1295</v>
      </c>
      <c r="J699" s="45" t="s">
        <v>1305</v>
      </c>
      <c r="K699" s="45" t="s">
        <v>1304</v>
      </c>
      <c r="L699" s="45">
        <v>661</v>
      </c>
      <c r="M699" s="46" t="s">
        <v>1366</v>
      </c>
    </row>
    <row r="700" spans="1:13" x14ac:dyDescent="0.3">
      <c r="A700" s="45" t="s">
        <v>547</v>
      </c>
      <c r="B700" s="45" t="s">
        <v>1486</v>
      </c>
      <c r="C700" s="45" t="s">
        <v>1463</v>
      </c>
      <c r="D700" s="45" t="s">
        <v>1485</v>
      </c>
      <c r="E700" s="45" t="s">
        <v>1341</v>
      </c>
      <c r="F700" s="45" t="s">
        <v>1340</v>
      </c>
      <c r="G700" s="45" t="s">
        <v>1317</v>
      </c>
      <c r="H700" s="45" t="s">
        <v>1339</v>
      </c>
      <c r="I700" s="45" t="s">
        <v>1295</v>
      </c>
      <c r="J700" s="45" t="s">
        <v>1305</v>
      </c>
      <c r="K700" s="45" t="s">
        <v>1304</v>
      </c>
      <c r="L700" s="45">
        <v>619</v>
      </c>
      <c r="M700" s="46" t="s">
        <v>1366</v>
      </c>
    </row>
    <row r="701" spans="1:13" x14ac:dyDescent="0.3">
      <c r="A701" s="45" t="s">
        <v>547</v>
      </c>
      <c r="B701" s="45" t="s">
        <v>1484</v>
      </c>
      <c r="C701" s="45" t="s">
        <v>1460</v>
      </c>
      <c r="D701" s="45" t="s">
        <v>1483</v>
      </c>
      <c r="E701" s="45" t="s">
        <v>1341</v>
      </c>
      <c r="F701" s="45" t="s">
        <v>1340</v>
      </c>
      <c r="G701" s="45" t="s">
        <v>1317</v>
      </c>
      <c r="H701" s="45" t="s">
        <v>1339</v>
      </c>
      <c r="I701" s="45" t="s">
        <v>1295</v>
      </c>
      <c r="J701" s="45" t="s">
        <v>1305</v>
      </c>
      <c r="K701" s="45" t="s">
        <v>1304</v>
      </c>
      <c r="L701" s="45">
        <v>673</v>
      </c>
      <c r="M701" s="46" t="s">
        <v>1366</v>
      </c>
    </row>
    <row r="702" spans="1:13" x14ac:dyDescent="0.3">
      <c r="A702" s="45" t="s">
        <v>547</v>
      </c>
      <c r="B702" s="45" t="s">
        <v>1482</v>
      </c>
      <c r="C702" s="45" t="s">
        <v>1481</v>
      </c>
      <c r="D702" s="45" t="s">
        <v>1480</v>
      </c>
      <c r="E702" s="45" t="s">
        <v>1341</v>
      </c>
      <c r="F702" s="45" t="s">
        <v>1340</v>
      </c>
      <c r="G702" s="45" t="s">
        <v>1317</v>
      </c>
      <c r="H702" s="45" t="s">
        <v>1339</v>
      </c>
      <c r="I702" s="45" t="s">
        <v>1295</v>
      </c>
      <c r="J702" s="45" t="s">
        <v>1305</v>
      </c>
      <c r="K702" s="45" t="s">
        <v>1304</v>
      </c>
      <c r="L702" s="45">
        <v>639</v>
      </c>
      <c r="M702" s="46" t="s">
        <v>1303</v>
      </c>
    </row>
    <row r="703" spans="1:13" x14ac:dyDescent="0.3">
      <c r="A703" s="45" t="s">
        <v>547</v>
      </c>
      <c r="B703" s="45" t="s">
        <v>1479</v>
      </c>
      <c r="C703" s="45" t="s">
        <v>1478</v>
      </c>
      <c r="D703" s="45" t="s">
        <v>1477</v>
      </c>
      <c r="E703" s="45" t="s">
        <v>1341</v>
      </c>
      <c r="F703" s="45" t="s">
        <v>1340</v>
      </c>
      <c r="G703" s="45" t="s">
        <v>1317</v>
      </c>
      <c r="H703" s="45" t="s">
        <v>1339</v>
      </c>
      <c r="I703" s="45" t="s">
        <v>1295</v>
      </c>
      <c r="J703" s="45" t="s">
        <v>1305</v>
      </c>
      <c r="K703" s="45" t="s">
        <v>1304</v>
      </c>
      <c r="L703" s="45">
        <v>645</v>
      </c>
      <c r="M703" s="46" t="s">
        <v>1303</v>
      </c>
    </row>
    <row r="704" spans="1:13" x14ac:dyDescent="0.3">
      <c r="A704" s="45" t="s">
        <v>547</v>
      </c>
      <c r="B704" s="45" t="s">
        <v>1476</v>
      </c>
      <c r="C704" s="45" t="s">
        <v>1475</v>
      </c>
      <c r="D704" s="45" t="s">
        <v>1474</v>
      </c>
      <c r="E704" s="45" t="s">
        <v>1341</v>
      </c>
      <c r="F704" s="45" t="s">
        <v>1340</v>
      </c>
      <c r="G704" s="45" t="s">
        <v>1317</v>
      </c>
      <c r="H704" s="45" t="s">
        <v>1339</v>
      </c>
      <c r="I704" s="45" t="s">
        <v>1295</v>
      </c>
      <c r="J704" s="45" t="s">
        <v>1305</v>
      </c>
      <c r="K704" s="45" t="s">
        <v>1304</v>
      </c>
      <c r="L704" s="45">
        <v>615</v>
      </c>
      <c r="M704" s="46" t="s">
        <v>1303</v>
      </c>
    </row>
    <row r="705" spans="1:13" x14ac:dyDescent="0.3">
      <c r="A705" s="45" t="s">
        <v>547</v>
      </c>
      <c r="B705" s="45" t="s">
        <v>1473</v>
      </c>
      <c r="C705" s="45" t="s">
        <v>1472</v>
      </c>
      <c r="D705" s="45" t="s">
        <v>1471</v>
      </c>
      <c r="E705" s="45" t="s">
        <v>1341</v>
      </c>
      <c r="F705" s="45" t="s">
        <v>1340</v>
      </c>
      <c r="G705" s="45" t="s">
        <v>1317</v>
      </c>
      <c r="H705" s="45" t="s">
        <v>1339</v>
      </c>
      <c r="I705" s="45" t="s">
        <v>1295</v>
      </c>
      <c r="J705" s="45" t="s">
        <v>1305</v>
      </c>
      <c r="K705" s="45" t="s">
        <v>1304</v>
      </c>
      <c r="L705" s="45">
        <v>640</v>
      </c>
      <c r="M705" s="46" t="s">
        <v>1303</v>
      </c>
    </row>
    <row r="706" spans="1:13" x14ac:dyDescent="0.3">
      <c r="A706" s="45" t="s">
        <v>547</v>
      </c>
      <c r="B706" s="45" t="s">
        <v>1470</v>
      </c>
      <c r="C706" s="45" t="s">
        <v>1469</v>
      </c>
      <c r="D706" s="45" t="s">
        <v>1468</v>
      </c>
      <c r="E706" s="45" t="s">
        <v>1341</v>
      </c>
      <c r="F706" s="45" t="s">
        <v>1340</v>
      </c>
      <c r="G706" s="45" t="s">
        <v>1317</v>
      </c>
      <c r="H706" s="45" t="s">
        <v>1339</v>
      </c>
      <c r="I706" s="45" t="s">
        <v>1295</v>
      </c>
      <c r="J706" s="45" t="s">
        <v>1305</v>
      </c>
      <c r="K706" s="45" t="s">
        <v>1313</v>
      </c>
      <c r="L706" s="45">
        <v>575</v>
      </c>
      <c r="M706" s="46" t="s">
        <v>1333</v>
      </c>
    </row>
    <row r="707" spans="1:13" x14ac:dyDescent="0.3">
      <c r="A707" s="45" t="s">
        <v>547</v>
      </c>
      <c r="B707" s="45" t="s">
        <v>1467</v>
      </c>
      <c r="C707" s="45" t="s">
        <v>1466</v>
      </c>
      <c r="D707" s="45" t="s">
        <v>1465</v>
      </c>
      <c r="E707" s="45" t="s">
        <v>1341</v>
      </c>
      <c r="F707" s="45" t="s">
        <v>1340</v>
      </c>
      <c r="G707" s="45" t="s">
        <v>1317</v>
      </c>
      <c r="H707" s="45" t="s">
        <v>1339</v>
      </c>
      <c r="I707" s="45" t="s">
        <v>1295</v>
      </c>
      <c r="J707" s="45" t="s">
        <v>1305</v>
      </c>
      <c r="K707" s="45" t="s">
        <v>1313</v>
      </c>
      <c r="L707" s="45">
        <v>642</v>
      </c>
      <c r="M707" s="46" t="s">
        <v>1333</v>
      </c>
    </row>
    <row r="708" spans="1:13" x14ac:dyDescent="0.3">
      <c r="A708" s="45" t="s">
        <v>547</v>
      </c>
      <c r="B708" s="45" t="s">
        <v>1464</v>
      </c>
      <c r="C708" s="45" t="s">
        <v>1463</v>
      </c>
      <c r="D708" s="45" t="s">
        <v>1462</v>
      </c>
      <c r="E708" s="45" t="s">
        <v>1341</v>
      </c>
      <c r="F708" s="45" t="s">
        <v>1340</v>
      </c>
      <c r="G708" s="45" t="s">
        <v>1317</v>
      </c>
      <c r="H708" s="45" t="s">
        <v>1339</v>
      </c>
      <c r="I708" s="45" t="s">
        <v>1295</v>
      </c>
      <c r="J708" s="45" t="s">
        <v>1305</v>
      </c>
      <c r="K708" s="45" t="s">
        <v>1313</v>
      </c>
      <c r="L708" s="45">
        <v>657</v>
      </c>
      <c r="M708" s="46" t="s">
        <v>1333</v>
      </c>
    </row>
    <row r="709" spans="1:13" x14ac:dyDescent="0.3">
      <c r="A709" s="45" t="s">
        <v>547</v>
      </c>
      <c r="B709" s="45" t="s">
        <v>1461</v>
      </c>
      <c r="C709" s="45" t="s">
        <v>1460</v>
      </c>
      <c r="D709" s="45" t="s">
        <v>1459</v>
      </c>
      <c r="E709" s="45" t="s">
        <v>1341</v>
      </c>
      <c r="F709" s="45" t="s">
        <v>1340</v>
      </c>
      <c r="G709" s="45" t="s">
        <v>1317</v>
      </c>
      <c r="H709" s="45" t="s">
        <v>1339</v>
      </c>
      <c r="I709" s="45" t="s">
        <v>1295</v>
      </c>
      <c r="J709" s="45" t="s">
        <v>1305</v>
      </c>
      <c r="K709" s="45" t="s">
        <v>1313</v>
      </c>
      <c r="L709" s="45">
        <v>493</v>
      </c>
      <c r="M709" s="46" t="s">
        <v>1333</v>
      </c>
    </row>
    <row r="710" spans="1:13" x14ac:dyDescent="0.3">
      <c r="A710" s="45" t="s">
        <v>547</v>
      </c>
      <c r="B710" s="45" t="s">
        <v>1458</v>
      </c>
      <c r="C710" s="45" t="s">
        <v>69</v>
      </c>
      <c r="D710" s="45" t="s">
        <v>1457</v>
      </c>
      <c r="E710" s="45" t="s">
        <v>1448</v>
      </c>
      <c r="F710" s="45" t="s">
        <v>1447</v>
      </c>
      <c r="G710" s="45" t="s">
        <v>1317</v>
      </c>
      <c r="H710" s="45" t="s">
        <v>1339</v>
      </c>
      <c r="I710" s="45" t="s">
        <v>1295</v>
      </c>
      <c r="J710" s="45" t="s">
        <v>1305</v>
      </c>
      <c r="K710" s="45" t="s">
        <v>1304</v>
      </c>
      <c r="L710" s="45">
        <v>673</v>
      </c>
      <c r="M710" s="46" t="s">
        <v>1366</v>
      </c>
    </row>
    <row r="711" spans="1:13" x14ac:dyDescent="0.3">
      <c r="A711" s="45" t="s">
        <v>547</v>
      </c>
      <c r="B711" s="45" t="s">
        <v>1456</v>
      </c>
      <c r="C711" s="45" t="s">
        <v>69</v>
      </c>
      <c r="D711" s="45" t="s">
        <v>1455</v>
      </c>
      <c r="E711" s="45" t="s">
        <v>1448</v>
      </c>
      <c r="F711" s="45" t="s">
        <v>1447</v>
      </c>
      <c r="G711" s="45" t="s">
        <v>1317</v>
      </c>
      <c r="H711" s="45" t="s">
        <v>1339</v>
      </c>
      <c r="I711" s="45" t="s">
        <v>1295</v>
      </c>
      <c r="J711" s="45" t="s">
        <v>1305</v>
      </c>
      <c r="K711" s="45" t="s">
        <v>1304</v>
      </c>
      <c r="L711" s="45">
        <v>655</v>
      </c>
      <c r="M711" s="46" t="s">
        <v>1366</v>
      </c>
    </row>
    <row r="712" spans="1:13" x14ac:dyDescent="0.3">
      <c r="A712" s="45" t="s">
        <v>547</v>
      </c>
      <c r="B712" s="45" t="s">
        <v>1454</v>
      </c>
      <c r="C712" s="45" t="s">
        <v>69</v>
      </c>
      <c r="D712" s="45" t="s">
        <v>1453</v>
      </c>
      <c r="E712" s="45" t="s">
        <v>1448</v>
      </c>
      <c r="F712" s="45" t="s">
        <v>1447</v>
      </c>
      <c r="G712" s="45" t="s">
        <v>1317</v>
      </c>
      <c r="H712" s="45" t="s">
        <v>1339</v>
      </c>
      <c r="I712" s="45" t="s">
        <v>1295</v>
      </c>
      <c r="J712" s="45" t="s">
        <v>1305</v>
      </c>
      <c r="K712" s="45" t="s">
        <v>1304</v>
      </c>
      <c r="L712" s="45">
        <v>654</v>
      </c>
      <c r="M712" s="46" t="s">
        <v>1366</v>
      </c>
    </row>
    <row r="713" spans="1:13" x14ac:dyDescent="0.3">
      <c r="A713" s="45" t="s">
        <v>547</v>
      </c>
      <c r="B713" s="45" t="s">
        <v>1452</v>
      </c>
      <c r="C713" s="45" t="s">
        <v>69</v>
      </c>
      <c r="D713" s="45" t="s">
        <v>1451</v>
      </c>
      <c r="E713" s="45" t="s">
        <v>1448</v>
      </c>
      <c r="F713" s="45" t="s">
        <v>1447</v>
      </c>
      <c r="G713" s="45" t="s">
        <v>1317</v>
      </c>
      <c r="H713" s="45" t="s">
        <v>1339</v>
      </c>
      <c r="I713" s="45" t="s">
        <v>1295</v>
      </c>
      <c r="J713" s="45" t="s">
        <v>1305</v>
      </c>
      <c r="K713" s="45" t="s">
        <v>1304</v>
      </c>
      <c r="L713" s="45">
        <v>605</v>
      </c>
      <c r="M713" s="46" t="s">
        <v>1366</v>
      </c>
    </row>
    <row r="714" spans="1:13" x14ac:dyDescent="0.3">
      <c r="A714" s="45" t="s">
        <v>547</v>
      </c>
      <c r="B714" s="45" t="s">
        <v>1450</v>
      </c>
      <c r="C714" s="45" t="s">
        <v>69</v>
      </c>
      <c r="D714" s="45" t="s">
        <v>1449</v>
      </c>
      <c r="E714" s="45" t="s">
        <v>1448</v>
      </c>
      <c r="F714" s="45" t="s">
        <v>1447</v>
      </c>
      <c r="G714" s="45" t="s">
        <v>1317</v>
      </c>
      <c r="H714" s="45" t="s">
        <v>1339</v>
      </c>
      <c r="I714" s="45" t="s">
        <v>1295</v>
      </c>
      <c r="J714" s="45" t="s">
        <v>1305</v>
      </c>
      <c r="K714" s="45" t="s">
        <v>1304</v>
      </c>
      <c r="L714" s="45">
        <v>667</v>
      </c>
      <c r="M714" s="46" t="s">
        <v>1366</v>
      </c>
    </row>
    <row r="715" spans="1:13" x14ac:dyDescent="0.3">
      <c r="A715" s="45" t="s">
        <v>547</v>
      </c>
      <c r="B715" s="45" t="s">
        <v>56</v>
      </c>
      <c r="C715" s="45" t="s">
        <v>1438</v>
      </c>
      <c r="D715" s="45" t="s">
        <v>1446</v>
      </c>
      <c r="E715" s="45" t="s">
        <v>1309</v>
      </c>
      <c r="F715" s="45" t="s">
        <v>1318</v>
      </c>
      <c r="G715" s="45" t="s">
        <v>1317</v>
      </c>
      <c r="H715" s="45" t="s">
        <v>1339</v>
      </c>
      <c r="I715" s="45" t="s">
        <v>1295</v>
      </c>
      <c r="J715" s="45" t="s">
        <v>1305</v>
      </c>
      <c r="K715" s="45" t="s">
        <v>1313</v>
      </c>
      <c r="L715" s="45">
        <v>1648</v>
      </c>
      <c r="M715" s="46" t="s">
        <v>0</v>
      </c>
    </row>
    <row r="716" spans="1:13" x14ac:dyDescent="0.3">
      <c r="A716" s="45" t="s">
        <v>547</v>
      </c>
      <c r="B716" s="45" t="s">
        <v>186</v>
      </c>
      <c r="C716" s="45" t="s">
        <v>1445</v>
      </c>
      <c r="D716" s="45" t="s">
        <v>1444</v>
      </c>
      <c r="E716" s="45" t="s">
        <v>1309</v>
      </c>
      <c r="F716" s="45" t="s">
        <v>1318</v>
      </c>
      <c r="G716" s="45" t="s">
        <v>1317</v>
      </c>
      <c r="H716" s="45" t="s">
        <v>1339</v>
      </c>
      <c r="I716" s="45" t="s">
        <v>1295</v>
      </c>
      <c r="J716" s="45" t="s">
        <v>1305</v>
      </c>
      <c r="K716" s="45" t="s">
        <v>1313</v>
      </c>
      <c r="L716" s="45">
        <v>875</v>
      </c>
      <c r="M716" s="46" t="s">
        <v>1</v>
      </c>
    </row>
    <row r="717" spans="1:13" x14ac:dyDescent="0.3">
      <c r="A717" s="45" t="s">
        <v>547</v>
      </c>
      <c r="B717" s="45" t="s">
        <v>1443</v>
      </c>
      <c r="C717" s="45" t="s">
        <v>1442</v>
      </c>
      <c r="D717" s="45" t="s">
        <v>1441</v>
      </c>
      <c r="E717" s="45" t="s">
        <v>1309</v>
      </c>
      <c r="F717" s="45" t="s">
        <v>1318</v>
      </c>
      <c r="G717" s="45" t="s">
        <v>1317</v>
      </c>
      <c r="H717" s="45" t="s">
        <v>1339</v>
      </c>
      <c r="I717" s="45" t="s">
        <v>1295</v>
      </c>
      <c r="J717" s="45" t="s">
        <v>1305</v>
      </c>
      <c r="K717" s="45" t="s">
        <v>1304</v>
      </c>
      <c r="L717" s="45">
        <v>707</v>
      </c>
      <c r="M717" s="46" t="s">
        <v>1303</v>
      </c>
    </row>
    <row r="718" spans="1:13" x14ac:dyDescent="0.3">
      <c r="A718" s="45" t="s">
        <v>547</v>
      </c>
      <c r="B718" s="45" t="s">
        <v>405</v>
      </c>
      <c r="C718" s="45" t="s">
        <v>1440</v>
      </c>
      <c r="D718" s="45" t="s">
        <v>1439</v>
      </c>
      <c r="E718" s="45" t="s">
        <v>1309</v>
      </c>
      <c r="F718" s="45" t="s">
        <v>1318</v>
      </c>
      <c r="G718" s="45" t="s">
        <v>1317</v>
      </c>
      <c r="H718" s="45" t="s">
        <v>1339</v>
      </c>
      <c r="I718" s="45" t="s">
        <v>1295</v>
      </c>
      <c r="J718" s="45" t="s">
        <v>1305</v>
      </c>
      <c r="K718" s="45" t="s">
        <v>1304</v>
      </c>
      <c r="L718" s="45">
        <v>732</v>
      </c>
      <c r="M718" s="46" t="s">
        <v>430</v>
      </c>
    </row>
    <row r="719" spans="1:13" x14ac:dyDescent="0.3">
      <c r="A719" s="45" t="s">
        <v>547</v>
      </c>
      <c r="B719" s="45" t="s">
        <v>267</v>
      </c>
      <c r="C719" s="45" t="s">
        <v>1438</v>
      </c>
      <c r="D719" s="45" t="s">
        <v>1437</v>
      </c>
      <c r="E719" s="45" t="s">
        <v>1309</v>
      </c>
      <c r="F719" s="45" t="s">
        <v>1318</v>
      </c>
      <c r="G719" s="45" t="s">
        <v>1317</v>
      </c>
      <c r="H719" s="45" t="s">
        <v>1339</v>
      </c>
      <c r="I719" s="45" t="s">
        <v>1295</v>
      </c>
      <c r="J719" s="45" t="s">
        <v>1305</v>
      </c>
      <c r="K719" s="45" t="s">
        <v>1304</v>
      </c>
      <c r="L719" s="45">
        <v>1137</v>
      </c>
      <c r="M719" s="46" t="s">
        <v>284</v>
      </c>
    </row>
    <row r="720" spans="1:13" x14ac:dyDescent="0.3">
      <c r="A720" s="45" t="s">
        <v>548</v>
      </c>
      <c r="B720" s="45" t="s">
        <v>1436</v>
      </c>
      <c r="C720" s="45" t="s">
        <v>1428</v>
      </c>
      <c r="D720" s="45" t="s">
        <v>1435</v>
      </c>
      <c r="E720" s="45" t="s">
        <v>1341</v>
      </c>
      <c r="F720" s="45" t="s">
        <v>1340</v>
      </c>
      <c r="G720" s="45" t="s">
        <v>1317</v>
      </c>
      <c r="H720" s="45" t="s">
        <v>1339</v>
      </c>
      <c r="I720" s="45" t="s">
        <v>1295</v>
      </c>
      <c r="J720" s="45" t="s">
        <v>1305</v>
      </c>
      <c r="K720" s="45" t="s">
        <v>1304</v>
      </c>
      <c r="L720" s="45">
        <v>638</v>
      </c>
      <c r="M720" s="46" t="s">
        <v>1303</v>
      </c>
    </row>
    <row r="721" spans="1:13" x14ac:dyDescent="0.3">
      <c r="A721" s="45" t="s">
        <v>548</v>
      </c>
      <c r="B721" s="45" t="s">
        <v>1434</v>
      </c>
      <c r="C721" s="45" t="s">
        <v>1431</v>
      </c>
      <c r="D721" s="45" t="s">
        <v>1433</v>
      </c>
      <c r="E721" s="45" t="s">
        <v>1341</v>
      </c>
      <c r="F721" s="45" t="s">
        <v>1340</v>
      </c>
      <c r="G721" s="45" t="s">
        <v>1317</v>
      </c>
      <c r="H721" s="45" t="s">
        <v>1339</v>
      </c>
      <c r="I721" s="45" t="s">
        <v>1295</v>
      </c>
      <c r="J721" s="45" t="s">
        <v>1305</v>
      </c>
      <c r="K721" s="45" t="s">
        <v>1304</v>
      </c>
      <c r="L721" s="45">
        <v>610</v>
      </c>
      <c r="M721" s="46" t="s">
        <v>1303</v>
      </c>
    </row>
    <row r="722" spans="1:13" x14ac:dyDescent="0.3">
      <c r="A722" s="45" t="s">
        <v>548</v>
      </c>
      <c r="B722" s="45" t="s">
        <v>1432</v>
      </c>
      <c r="C722" s="45" t="s">
        <v>1431</v>
      </c>
      <c r="D722" s="45" t="s">
        <v>1430</v>
      </c>
      <c r="E722" s="45" t="s">
        <v>1341</v>
      </c>
      <c r="F722" s="45" t="s">
        <v>1340</v>
      </c>
      <c r="G722" s="45" t="s">
        <v>1317</v>
      </c>
      <c r="H722" s="45" t="s">
        <v>1339</v>
      </c>
      <c r="I722" s="45" t="s">
        <v>1295</v>
      </c>
      <c r="J722" s="45" t="s">
        <v>1305</v>
      </c>
      <c r="K722" s="45" t="s">
        <v>1313</v>
      </c>
      <c r="L722" s="45">
        <v>652</v>
      </c>
      <c r="M722" s="46" t="s">
        <v>1333</v>
      </c>
    </row>
    <row r="723" spans="1:13" x14ac:dyDescent="0.3">
      <c r="A723" s="45" t="s">
        <v>548</v>
      </c>
      <c r="B723" s="45" t="s">
        <v>1429</v>
      </c>
      <c r="C723" s="45" t="s">
        <v>1428</v>
      </c>
      <c r="D723" s="45" t="s">
        <v>1427</v>
      </c>
      <c r="E723" s="45" t="s">
        <v>1341</v>
      </c>
      <c r="F723" s="45" t="s">
        <v>1340</v>
      </c>
      <c r="G723" s="45" t="s">
        <v>1317</v>
      </c>
      <c r="H723" s="45" t="s">
        <v>1339</v>
      </c>
      <c r="I723" s="45" t="s">
        <v>1295</v>
      </c>
      <c r="J723" s="45" t="s">
        <v>1305</v>
      </c>
      <c r="K723" s="45" t="s">
        <v>1313</v>
      </c>
      <c r="L723" s="45">
        <v>648</v>
      </c>
      <c r="M723" s="46" t="s">
        <v>1333</v>
      </c>
    </row>
    <row r="724" spans="1:13" x14ac:dyDescent="0.3">
      <c r="A724" s="45" t="s">
        <v>549</v>
      </c>
      <c r="B724" s="45" t="s">
        <v>1426</v>
      </c>
      <c r="C724" s="45" t="s">
        <v>1417</v>
      </c>
      <c r="D724" s="45" t="s">
        <v>1425</v>
      </c>
      <c r="E724" s="45" t="s">
        <v>1341</v>
      </c>
      <c r="F724" s="45" t="s">
        <v>1340</v>
      </c>
      <c r="G724" s="45" t="s">
        <v>1317</v>
      </c>
      <c r="H724" s="45" t="s">
        <v>1339</v>
      </c>
      <c r="I724" s="45" t="s">
        <v>1295</v>
      </c>
      <c r="J724" s="45" t="s">
        <v>1305</v>
      </c>
      <c r="K724" s="45" t="s">
        <v>1304</v>
      </c>
      <c r="L724" s="45">
        <v>645</v>
      </c>
      <c r="M724" s="46" t="s">
        <v>1366</v>
      </c>
    </row>
    <row r="725" spans="1:13" x14ac:dyDescent="0.3">
      <c r="A725" s="45" t="s">
        <v>549</v>
      </c>
      <c r="B725" s="45" t="s">
        <v>1424</v>
      </c>
      <c r="C725" s="45" t="s">
        <v>1414</v>
      </c>
      <c r="D725" s="45" t="s">
        <v>1423</v>
      </c>
      <c r="E725" s="45" t="s">
        <v>1341</v>
      </c>
      <c r="F725" s="45" t="s">
        <v>1340</v>
      </c>
      <c r="G725" s="45" t="s">
        <v>1317</v>
      </c>
      <c r="H725" s="45" t="s">
        <v>1339</v>
      </c>
      <c r="I725" s="45" t="s">
        <v>1295</v>
      </c>
      <c r="J725" s="45" t="s">
        <v>1305</v>
      </c>
      <c r="K725" s="45" t="s">
        <v>1304</v>
      </c>
      <c r="L725" s="45">
        <v>652</v>
      </c>
      <c r="M725" s="46" t="s">
        <v>1366</v>
      </c>
    </row>
    <row r="726" spans="1:13" x14ac:dyDescent="0.3">
      <c r="A726" s="45" t="s">
        <v>549</v>
      </c>
      <c r="B726" s="45" t="s">
        <v>1422</v>
      </c>
      <c r="C726" s="45" t="s">
        <v>1414</v>
      </c>
      <c r="D726" s="45" t="s">
        <v>1421</v>
      </c>
      <c r="E726" s="45" t="s">
        <v>1341</v>
      </c>
      <c r="F726" s="45" t="s">
        <v>1340</v>
      </c>
      <c r="G726" s="45" t="s">
        <v>1317</v>
      </c>
      <c r="H726" s="45" t="s">
        <v>1339</v>
      </c>
      <c r="I726" s="45" t="s">
        <v>1295</v>
      </c>
      <c r="J726" s="45" t="s">
        <v>1305</v>
      </c>
      <c r="K726" s="45" t="s">
        <v>1304</v>
      </c>
      <c r="L726" s="45">
        <v>610</v>
      </c>
      <c r="M726" s="46" t="s">
        <v>1303</v>
      </c>
    </row>
    <row r="727" spans="1:13" x14ac:dyDescent="0.3">
      <c r="A727" s="45" t="s">
        <v>549</v>
      </c>
      <c r="B727" s="45" t="s">
        <v>1420</v>
      </c>
      <c r="C727" s="45" t="s">
        <v>1417</v>
      </c>
      <c r="D727" s="45" t="s">
        <v>1419</v>
      </c>
      <c r="E727" s="45" t="s">
        <v>1341</v>
      </c>
      <c r="F727" s="45" t="s">
        <v>1340</v>
      </c>
      <c r="G727" s="45" t="s">
        <v>1317</v>
      </c>
      <c r="H727" s="45" t="s">
        <v>1339</v>
      </c>
      <c r="I727" s="45" t="s">
        <v>1295</v>
      </c>
      <c r="J727" s="45" t="s">
        <v>1305</v>
      </c>
      <c r="K727" s="45" t="s">
        <v>1304</v>
      </c>
      <c r="L727" s="45">
        <v>650</v>
      </c>
      <c r="M727" s="46" t="s">
        <v>1303</v>
      </c>
    </row>
    <row r="728" spans="1:13" x14ac:dyDescent="0.3">
      <c r="A728" s="45" t="s">
        <v>549</v>
      </c>
      <c r="B728" s="45" t="s">
        <v>1418</v>
      </c>
      <c r="C728" s="45" t="s">
        <v>1417</v>
      </c>
      <c r="D728" s="45" t="s">
        <v>1416</v>
      </c>
      <c r="E728" s="45" t="s">
        <v>1341</v>
      </c>
      <c r="F728" s="45" t="s">
        <v>1340</v>
      </c>
      <c r="G728" s="45" t="s">
        <v>1317</v>
      </c>
      <c r="H728" s="45" t="s">
        <v>1339</v>
      </c>
      <c r="I728" s="45" t="s">
        <v>1295</v>
      </c>
      <c r="J728" s="45" t="s">
        <v>1305</v>
      </c>
      <c r="K728" s="45" t="s">
        <v>1313</v>
      </c>
      <c r="L728" s="45">
        <v>657</v>
      </c>
      <c r="M728" s="46" t="s">
        <v>1333</v>
      </c>
    </row>
    <row r="729" spans="1:13" x14ac:dyDescent="0.3">
      <c r="A729" s="45" t="s">
        <v>549</v>
      </c>
      <c r="B729" s="45" t="s">
        <v>1415</v>
      </c>
      <c r="C729" s="45" t="s">
        <v>1414</v>
      </c>
      <c r="D729" s="45" t="s">
        <v>1413</v>
      </c>
      <c r="E729" s="45" t="s">
        <v>1341</v>
      </c>
      <c r="F729" s="45" t="s">
        <v>1340</v>
      </c>
      <c r="G729" s="45" t="s">
        <v>1317</v>
      </c>
      <c r="H729" s="45" t="s">
        <v>1339</v>
      </c>
      <c r="I729" s="45" t="s">
        <v>1295</v>
      </c>
      <c r="J729" s="45" t="s">
        <v>1305</v>
      </c>
      <c r="K729" s="45" t="s">
        <v>1313</v>
      </c>
      <c r="L729" s="45">
        <v>666</v>
      </c>
      <c r="M729" s="46" t="s">
        <v>1333</v>
      </c>
    </row>
    <row r="730" spans="1:13" x14ac:dyDescent="0.3">
      <c r="A730" s="45" t="s">
        <v>550</v>
      </c>
      <c r="B730" s="45" t="s">
        <v>1412</v>
      </c>
      <c r="C730" s="45" t="s">
        <v>1402</v>
      </c>
      <c r="D730" s="45" t="s">
        <v>1411</v>
      </c>
      <c r="E730" s="45" t="s">
        <v>1341</v>
      </c>
      <c r="F730" s="45" t="s">
        <v>1340</v>
      </c>
      <c r="G730" s="45" t="s">
        <v>1317</v>
      </c>
      <c r="H730" s="45" t="s">
        <v>1339</v>
      </c>
      <c r="I730" s="45" t="s">
        <v>1295</v>
      </c>
      <c r="J730" s="45" t="s">
        <v>1305</v>
      </c>
      <c r="K730" s="45" t="s">
        <v>1304</v>
      </c>
      <c r="L730" s="45">
        <v>653</v>
      </c>
      <c r="M730" s="46" t="s">
        <v>1366</v>
      </c>
    </row>
    <row r="731" spans="1:13" x14ac:dyDescent="0.3">
      <c r="A731" s="45" t="s">
        <v>550</v>
      </c>
      <c r="B731" s="45" t="s">
        <v>1410</v>
      </c>
      <c r="C731" s="45" t="s">
        <v>1405</v>
      </c>
      <c r="D731" s="45" t="s">
        <v>1409</v>
      </c>
      <c r="E731" s="45" t="s">
        <v>1341</v>
      </c>
      <c r="F731" s="45" t="s">
        <v>1340</v>
      </c>
      <c r="G731" s="45" t="s">
        <v>1317</v>
      </c>
      <c r="H731" s="45" t="s">
        <v>1339</v>
      </c>
      <c r="I731" s="45" t="s">
        <v>1295</v>
      </c>
      <c r="J731" s="45" t="s">
        <v>1305</v>
      </c>
      <c r="K731" s="45" t="s">
        <v>1304</v>
      </c>
      <c r="L731" s="45">
        <v>659</v>
      </c>
      <c r="M731" s="46" t="s">
        <v>1366</v>
      </c>
    </row>
    <row r="732" spans="1:13" x14ac:dyDescent="0.3">
      <c r="A732" s="45" t="s">
        <v>550</v>
      </c>
      <c r="B732" s="45" t="s">
        <v>1408</v>
      </c>
      <c r="C732" s="45" t="s">
        <v>1402</v>
      </c>
      <c r="D732" s="45" t="s">
        <v>1407</v>
      </c>
      <c r="E732" s="45" t="s">
        <v>1341</v>
      </c>
      <c r="F732" s="45" t="s">
        <v>1340</v>
      </c>
      <c r="G732" s="45" t="s">
        <v>1317</v>
      </c>
      <c r="H732" s="45" t="s">
        <v>1339</v>
      </c>
      <c r="I732" s="45" t="s">
        <v>1295</v>
      </c>
      <c r="J732" s="45" t="s">
        <v>1305</v>
      </c>
      <c r="K732" s="45" t="s">
        <v>1304</v>
      </c>
      <c r="L732" s="45">
        <v>628</v>
      </c>
      <c r="M732" s="46" t="s">
        <v>1303</v>
      </c>
    </row>
    <row r="733" spans="1:13" x14ac:dyDescent="0.3">
      <c r="A733" s="45" t="s">
        <v>550</v>
      </c>
      <c r="B733" s="45" t="s">
        <v>1406</v>
      </c>
      <c r="C733" s="45" t="s">
        <v>1405</v>
      </c>
      <c r="D733" s="45" t="s">
        <v>1404</v>
      </c>
      <c r="E733" s="45" t="s">
        <v>1341</v>
      </c>
      <c r="F733" s="45" t="s">
        <v>1340</v>
      </c>
      <c r="G733" s="45" t="s">
        <v>1317</v>
      </c>
      <c r="H733" s="45" t="s">
        <v>1339</v>
      </c>
      <c r="I733" s="45" t="s">
        <v>1295</v>
      </c>
      <c r="J733" s="45" t="s">
        <v>1305</v>
      </c>
      <c r="K733" s="45" t="s">
        <v>1304</v>
      </c>
      <c r="L733" s="45">
        <v>624</v>
      </c>
      <c r="M733" s="46" t="s">
        <v>1303</v>
      </c>
    </row>
    <row r="734" spans="1:13" x14ac:dyDescent="0.3">
      <c r="A734" s="45" t="s">
        <v>550</v>
      </c>
      <c r="B734" s="48" t="s">
        <v>1403</v>
      </c>
      <c r="C734" s="45" t="s">
        <v>1402</v>
      </c>
      <c r="D734" s="45" t="s">
        <v>1401</v>
      </c>
      <c r="E734" s="45" t="s">
        <v>1341</v>
      </c>
      <c r="F734" s="45" t="s">
        <v>1340</v>
      </c>
      <c r="G734" s="45" t="s">
        <v>1317</v>
      </c>
      <c r="H734" s="45" t="s">
        <v>1339</v>
      </c>
      <c r="I734" s="45" t="s">
        <v>1295</v>
      </c>
      <c r="J734" s="45" t="s">
        <v>1305</v>
      </c>
      <c r="K734" s="45" t="s">
        <v>1313</v>
      </c>
      <c r="L734" s="45">
        <v>197</v>
      </c>
      <c r="M734" s="46" t="s">
        <v>1333</v>
      </c>
    </row>
    <row r="735" spans="1:13" x14ac:dyDescent="0.3">
      <c r="A735" s="45" t="s">
        <v>551</v>
      </c>
      <c r="B735" s="45" t="s">
        <v>1400</v>
      </c>
      <c r="C735" s="45" t="s">
        <v>1396</v>
      </c>
      <c r="D735" s="45" t="s">
        <v>1399</v>
      </c>
      <c r="E735" s="45" t="s">
        <v>1341</v>
      </c>
      <c r="F735" s="45" t="s">
        <v>1340</v>
      </c>
      <c r="G735" s="45" t="s">
        <v>1317</v>
      </c>
      <c r="H735" s="45" t="s">
        <v>1339</v>
      </c>
      <c r="I735" s="45" t="s">
        <v>1295</v>
      </c>
      <c r="J735" s="45" t="s">
        <v>1305</v>
      </c>
      <c r="K735" s="45" t="s">
        <v>1304</v>
      </c>
      <c r="L735" s="45">
        <v>633</v>
      </c>
      <c r="M735" s="46" t="s">
        <v>1366</v>
      </c>
    </row>
    <row r="736" spans="1:13" x14ac:dyDescent="0.3">
      <c r="A736" s="45" t="s">
        <v>551</v>
      </c>
      <c r="B736" s="45" t="s">
        <v>369</v>
      </c>
      <c r="C736" s="45" t="s">
        <v>1396</v>
      </c>
      <c r="D736" s="45" t="s">
        <v>1398</v>
      </c>
      <c r="E736" s="45" t="s">
        <v>1341</v>
      </c>
      <c r="F736" s="45" t="s">
        <v>1340</v>
      </c>
      <c r="G736" s="45" t="s">
        <v>1317</v>
      </c>
      <c r="H736" s="45" t="s">
        <v>1339</v>
      </c>
      <c r="I736" s="45" t="s">
        <v>1295</v>
      </c>
      <c r="J736" s="45" t="s">
        <v>1305</v>
      </c>
      <c r="K736" s="45" t="s">
        <v>1304</v>
      </c>
      <c r="L736" s="45">
        <v>648</v>
      </c>
      <c r="M736" s="46" t="s">
        <v>1303</v>
      </c>
    </row>
    <row r="737" spans="1:13" x14ac:dyDescent="0.3">
      <c r="A737" s="45" t="s">
        <v>551</v>
      </c>
      <c r="B737" s="45" t="s">
        <v>1397</v>
      </c>
      <c r="C737" s="45" t="s">
        <v>1396</v>
      </c>
      <c r="D737" s="45" t="s">
        <v>1395</v>
      </c>
      <c r="E737" s="45" t="s">
        <v>1341</v>
      </c>
      <c r="F737" s="45" t="s">
        <v>1340</v>
      </c>
      <c r="G737" s="45" t="s">
        <v>1317</v>
      </c>
      <c r="H737" s="45" t="s">
        <v>1339</v>
      </c>
      <c r="I737" s="45" t="s">
        <v>1295</v>
      </c>
      <c r="J737" s="45" t="s">
        <v>1305</v>
      </c>
      <c r="K737" s="45" t="s">
        <v>1313</v>
      </c>
      <c r="L737" s="45">
        <v>653</v>
      </c>
      <c r="M737" s="46" t="s">
        <v>1333</v>
      </c>
    </row>
    <row r="738" spans="1:13" x14ac:dyDescent="0.3">
      <c r="A738" s="45" t="s">
        <v>552</v>
      </c>
      <c r="B738" s="45" t="s">
        <v>1394</v>
      </c>
      <c r="C738" s="45" t="s">
        <v>1390</v>
      </c>
      <c r="D738" s="45" t="s">
        <v>1393</v>
      </c>
      <c r="E738" s="45" t="s">
        <v>1341</v>
      </c>
      <c r="F738" s="45" t="s">
        <v>1340</v>
      </c>
      <c r="G738" s="45" t="s">
        <v>1317</v>
      </c>
      <c r="H738" s="45" t="s">
        <v>1339</v>
      </c>
      <c r="I738" s="45" t="s">
        <v>1295</v>
      </c>
      <c r="J738" s="45" t="s">
        <v>1305</v>
      </c>
      <c r="K738" s="45" t="s">
        <v>1304</v>
      </c>
      <c r="L738" s="45">
        <v>611</v>
      </c>
      <c r="M738" s="46" t="s">
        <v>1366</v>
      </c>
    </row>
    <row r="739" spans="1:13" x14ac:dyDescent="0.3">
      <c r="A739" s="45" t="s">
        <v>552</v>
      </c>
      <c r="B739" s="45" t="s">
        <v>371</v>
      </c>
      <c r="C739" s="45" t="s">
        <v>1390</v>
      </c>
      <c r="D739" s="45" t="s">
        <v>1392</v>
      </c>
      <c r="E739" s="45" t="s">
        <v>1341</v>
      </c>
      <c r="F739" s="45" t="s">
        <v>1340</v>
      </c>
      <c r="G739" s="45" t="s">
        <v>1317</v>
      </c>
      <c r="H739" s="45" t="s">
        <v>1339</v>
      </c>
      <c r="I739" s="45" t="s">
        <v>1295</v>
      </c>
      <c r="J739" s="45" t="s">
        <v>1305</v>
      </c>
      <c r="K739" s="45" t="s">
        <v>1304</v>
      </c>
      <c r="L739" s="45">
        <v>479</v>
      </c>
      <c r="M739" s="46" t="s">
        <v>1303</v>
      </c>
    </row>
    <row r="740" spans="1:13" x14ac:dyDescent="0.3">
      <c r="A740" s="45" t="s">
        <v>552</v>
      </c>
      <c r="B740" s="45" t="s">
        <v>1391</v>
      </c>
      <c r="C740" s="45" t="s">
        <v>1390</v>
      </c>
      <c r="D740" s="45" t="s">
        <v>1389</v>
      </c>
      <c r="E740" s="45" t="s">
        <v>1341</v>
      </c>
      <c r="F740" s="45" t="s">
        <v>1340</v>
      </c>
      <c r="G740" s="45" t="s">
        <v>1317</v>
      </c>
      <c r="H740" s="45" t="s">
        <v>1339</v>
      </c>
      <c r="I740" s="45" t="s">
        <v>1295</v>
      </c>
      <c r="J740" s="45" t="s">
        <v>1305</v>
      </c>
      <c r="K740" s="45" t="s">
        <v>1313</v>
      </c>
      <c r="L740" s="45">
        <v>404</v>
      </c>
      <c r="M740" s="46" t="s">
        <v>1333</v>
      </c>
    </row>
    <row r="741" spans="1:13" x14ac:dyDescent="0.3">
      <c r="A741" s="45" t="s">
        <v>553</v>
      </c>
      <c r="B741" s="45" t="s">
        <v>1388</v>
      </c>
      <c r="C741" s="45" t="s">
        <v>1379</v>
      </c>
      <c r="D741" s="45" t="s">
        <v>1387</v>
      </c>
      <c r="E741" s="45" t="s">
        <v>1341</v>
      </c>
      <c r="F741" s="45" t="s">
        <v>1340</v>
      </c>
      <c r="G741" s="45" t="s">
        <v>1317</v>
      </c>
      <c r="H741" s="45" t="s">
        <v>1339</v>
      </c>
      <c r="I741" s="45" t="s">
        <v>1295</v>
      </c>
      <c r="J741" s="45" t="s">
        <v>1305</v>
      </c>
      <c r="K741" s="45" t="s">
        <v>1304</v>
      </c>
      <c r="L741" s="45">
        <v>580</v>
      </c>
      <c r="M741" s="46" t="s">
        <v>1366</v>
      </c>
    </row>
    <row r="742" spans="1:13" x14ac:dyDescent="0.3">
      <c r="A742" s="45" t="s">
        <v>553</v>
      </c>
      <c r="B742" s="45" t="s">
        <v>1386</v>
      </c>
      <c r="C742" s="45" t="s">
        <v>1376</v>
      </c>
      <c r="D742" s="45" t="s">
        <v>1385</v>
      </c>
      <c r="E742" s="45" t="s">
        <v>1341</v>
      </c>
      <c r="F742" s="45" t="s">
        <v>1340</v>
      </c>
      <c r="G742" s="45" t="s">
        <v>1317</v>
      </c>
      <c r="H742" s="45" t="s">
        <v>1339</v>
      </c>
      <c r="I742" s="45" t="s">
        <v>1295</v>
      </c>
      <c r="J742" s="45" t="s">
        <v>1305</v>
      </c>
      <c r="K742" s="45" t="s">
        <v>1304</v>
      </c>
      <c r="L742" s="45">
        <v>573</v>
      </c>
      <c r="M742" s="46" t="s">
        <v>1366</v>
      </c>
    </row>
    <row r="743" spans="1:13" x14ac:dyDescent="0.3">
      <c r="A743" s="45" t="s">
        <v>553</v>
      </c>
      <c r="B743" s="45" t="s">
        <v>1384</v>
      </c>
      <c r="C743" s="45" t="s">
        <v>1379</v>
      </c>
      <c r="D743" s="45" t="s">
        <v>1383</v>
      </c>
      <c r="E743" s="45" t="s">
        <v>1341</v>
      </c>
      <c r="F743" s="45" t="s">
        <v>1340</v>
      </c>
      <c r="G743" s="45" t="s">
        <v>1317</v>
      </c>
      <c r="H743" s="45" t="s">
        <v>1339</v>
      </c>
      <c r="I743" s="45" t="s">
        <v>1295</v>
      </c>
      <c r="J743" s="45" t="s">
        <v>1305</v>
      </c>
      <c r="K743" s="45" t="s">
        <v>1304</v>
      </c>
      <c r="L743" s="45">
        <v>640</v>
      </c>
      <c r="M743" s="46" t="s">
        <v>1303</v>
      </c>
    </row>
    <row r="744" spans="1:13" x14ac:dyDescent="0.3">
      <c r="A744" s="45" t="s">
        <v>553</v>
      </c>
      <c r="B744" s="45" t="s">
        <v>1382</v>
      </c>
      <c r="C744" s="45" t="s">
        <v>1376</v>
      </c>
      <c r="D744" s="45" t="s">
        <v>1381</v>
      </c>
      <c r="E744" s="45" t="s">
        <v>1341</v>
      </c>
      <c r="F744" s="45" t="s">
        <v>1340</v>
      </c>
      <c r="G744" s="45" t="s">
        <v>1317</v>
      </c>
      <c r="H744" s="45" t="s">
        <v>1339</v>
      </c>
      <c r="I744" s="45" t="s">
        <v>1295</v>
      </c>
      <c r="J744" s="45" t="s">
        <v>1305</v>
      </c>
      <c r="K744" s="45" t="s">
        <v>1304</v>
      </c>
      <c r="L744" s="45">
        <v>630</v>
      </c>
      <c r="M744" s="46" t="s">
        <v>1303</v>
      </c>
    </row>
    <row r="745" spans="1:13" x14ac:dyDescent="0.3">
      <c r="A745" s="45" t="s">
        <v>553</v>
      </c>
      <c r="B745" s="45" t="s">
        <v>1380</v>
      </c>
      <c r="C745" s="45" t="s">
        <v>1379</v>
      </c>
      <c r="D745" s="45" t="s">
        <v>1378</v>
      </c>
      <c r="E745" s="45" t="s">
        <v>1341</v>
      </c>
      <c r="F745" s="45" t="s">
        <v>1340</v>
      </c>
      <c r="G745" s="45" t="s">
        <v>1317</v>
      </c>
      <c r="H745" s="45" t="s">
        <v>1339</v>
      </c>
      <c r="I745" s="45" t="s">
        <v>1295</v>
      </c>
      <c r="J745" s="45" t="s">
        <v>1305</v>
      </c>
      <c r="K745" s="45" t="s">
        <v>1313</v>
      </c>
      <c r="L745" s="45">
        <v>535</v>
      </c>
      <c r="M745" s="46" t="s">
        <v>1333</v>
      </c>
    </row>
    <row r="746" spans="1:13" x14ac:dyDescent="0.3">
      <c r="A746" s="45" t="s">
        <v>553</v>
      </c>
      <c r="B746" s="45" t="s">
        <v>1377</v>
      </c>
      <c r="C746" s="45" t="s">
        <v>1376</v>
      </c>
      <c r="D746" s="45" t="s">
        <v>1375</v>
      </c>
      <c r="E746" s="45" t="s">
        <v>1341</v>
      </c>
      <c r="F746" s="45" t="s">
        <v>1340</v>
      </c>
      <c r="G746" s="45" t="s">
        <v>1317</v>
      </c>
      <c r="H746" s="45" t="s">
        <v>1339</v>
      </c>
      <c r="I746" s="45" t="s">
        <v>1295</v>
      </c>
      <c r="J746" s="45" t="s">
        <v>1305</v>
      </c>
      <c r="K746" s="45" t="s">
        <v>1313</v>
      </c>
      <c r="L746" s="45">
        <v>672</v>
      </c>
      <c r="M746" s="46" t="s">
        <v>1333</v>
      </c>
    </row>
    <row r="747" spans="1:13" x14ac:dyDescent="0.3">
      <c r="A747" s="45" t="s">
        <v>554</v>
      </c>
      <c r="B747" s="45" t="s">
        <v>1374</v>
      </c>
      <c r="C747" s="45" t="s">
        <v>1343</v>
      </c>
      <c r="D747" s="45" t="s">
        <v>1373</v>
      </c>
      <c r="E747" s="45" t="s">
        <v>1341</v>
      </c>
      <c r="F747" s="45" t="s">
        <v>1340</v>
      </c>
      <c r="G747" s="45" t="s">
        <v>1317</v>
      </c>
      <c r="H747" s="45" t="s">
        <v>1339</v>
      </c>
      <c r="I747" s="45" t="s">
        <v>1295</v>
      </c>
      <c r="J747" s="45" t="s">
        <v>1305</v>
      </c>
      <c r="K747" s="45" t="s">
        <v>1304</v>
      </c>
      <c r="L747" s="45">
        <v>615</v>
      </c>
      <c r="M747" s="46" t="s">
        <v>1366</v>
      </c>
    </row>
    <row r="748" spans="1:13" x14ac:dyDescent="0.3">
      <c r="A748" s="45" t="s">
        <v>554</v>
      </c>
      <c r="B748" s="45" t="s">
        <v>1372</v>
      </c>
      <c r="C748" s="45" t="s">
        <v>1352</v>
      </c>
      <c r="D748" s="45" t="s">
        <v>1371</v>
      </c>
      <c r="E748" s="45" t="s">
        <v>1341</v>
      </c>
      <c r="F748" s="45" t="s">
        <v>1340</v>
      </c>
      <c r="G748" s="45" t="s">
        <v>1317</v>
      </c>
      <c r="H748" s="45" t="s">
        <v>1339</v>
      </c>
      <c r="I748" s="45" t="s">
        <v>1295</v>
      </c>
      <c r="J748" s="45" t="s">
        <v>1305</v>
      </c>
      <c r="K748" s="45" t="s">
        <v>1304</v>
      </c>
      <c r="L748" s="45">
        <v>628</v>
      </c>
      <c r="M748" s="46" t="s">
        <v>1366</v>
      </c>
    </row>
    <row r="749" spans="1:13" x14ac:dyDescent="0.3">
      <c r="A749" s="45" t="s">
        <v>554</v>
      </c>
      <c r="B749" s="45" t="s">
        <v>1370</v>
      </c>
      <c r="C749" s="45" t="s">
        <v>1349</v>
      </c>
      <c r="D749" s="45" t="s">
        <v>1369</v>
      </c>
      <c r="E749" s="45" t="s">
        <v>1341</v>
      </c>
      <c r="F749" s="45" t="s">
        <v>1340</v>
      </c>
      <c r="G749" s="45" t="s">
        <v>1317</v>
      </c>
      <c r="H749" s="45" t="s">
        <v>1339</v>
      </c>
      <c r="I749" s="45" t="s">
        <v>1295</v>
      </c>
      <c r="J749" s="45" t="s">
        <v>1305</v>
      </c>
      <c r="K749" s="45" t="s">
        <v>1304</v>
      </c>
      <c r="L749" s="45">
        <v>627</v>
      </c>
      <c r="M749" s="46" t="s">
        <v>1366</v>
      </c>
    </row>
    <row r="750" spans="1:13" x14ac:dyDescent="0.3">
      <c r="A750" s="45" t="s">
        <v>554</v>
      </c>
      <c r="B750" s="45" t="s">
        <v>1368</v>
      </c>
      <c r="C750" s="45" t="s">
        <v>1346</v>
      </c>
      <c r="D750" s="45" t="s">
        <v>1367</v>
      </c>
      <c r="E750" s="45" t="s">
        <v>1341</v>
      </c>
      <c r="F750" s="45" t="s">
        <v>1340</v>
      </c>
      <c r="G750" s="45" t="s">
        <v>1317</v>
      </c>
      <c r="H750" s="45" t="s">
        <v>1339</v>
      </c>
      <c r="I750" s="45" t="s">
        <v>1295</v>
      </c>
      <c r="J750" s="45" t="s">
        <v>1305</v>
      </c>
      <c r="K750" s="45" t="s">
        <v>1304</v>
      </c>
      <c r="L750" s="45">
        <v>626</v>
      </c>
      <c r="M750" s="46" t="s">
        <v>1366</v>
      </c>
    </row>
    <row r="751" spans="1:13" x14ac:dyDescent="0.3">
      <c r="A751" s="45" t="s">
        <v>554</v>
      </c>
      <c r="B751" s="45" t="s">
        <v>1365</v>
      </c>
      <c r="C751" s="45" t="s">
        <v>1364</v>
      </c>
      <c r="D751" s="45" t="s">
        <v>1363</v>
      </c>
      <c r="E751" s="45" t="s">
        <v>1341</v>
      </c>
      <c r="F751" s="45" t="s">
        <v>1340</v>
      </c>
      <c r="G751" s="45" t="s">
        <v>1317</v>
      </c>
      <c r="H751" s="45" t="s">
        <v>1339</v>
      </c>
      <c r="I751" s="45" t="s">
        <v>1295</v>
      </c>
      <c r="J751" s="45" t="s">
        <v>1305</v>
      </c>
      <c r="K751" s="45" t="s">
        <v>1304</v>
      </c>
      <c r="L751" s="45">
        <v>671</v>
      </c>
      <c r="M751" s="46" t="s">
        <v>1303</v>
      </c>
    </row>
    <row r="752" spans="1:13" x14ac:dyDescent="0.3">
      <c r="A752" s="45" t="s">
        <v>554</v>
      </c>
      <c r="B752" s="45" t="s">
        <v>1362</v>
      </c>
      <c r="C752" s="45" t="s">
        <v>1361</v>
      </c>
      <c r="D752" s="45" t="s">
        <v>1360</v>
      </c>
      <c r="E752" s="45" t="s">
        <v>1341</v>
      </c>
      <c r="F752" s="45" t="s">
        <v>1340</v>
      </c>
      <c r="G752" s="45" t="s">
        <v>1317</v>
      </c>
      <c r="H752" s="45" t="s">
        <v>1339</v>
      </c>
      <c r="I752" s="45" t="s">
        <v>1295</v>
      </c>
      <c r="J752" s="45" t="s">
        <v>1305</v>
      </c>
      <c r="K752" s="45" t="s">
        <v>1304</v>
      </c>
      <c r="L752" s="45">
        <v>626</v>
      </c>
      <c r="M752" s="46" t="s">
        <v>1303</v>
      </c>
    </row>
    <row r="753" spans="1:13" x14ac:dyDescent="0.3">
      <c r="A753" s="45" t="s">
        <v>554</v>
      </c>
      <c r="B753" s="45" t="s">
        <v>1359</v>
      </c>
      <c r="C753" s="45" t="s">
        <v>1358</v>
      </c>
      <c r="D753" s="45" t="s">
        <v>1357</v>
      </c>
      <c r="E753" s="45" t="s">
        <v>1341</v>
      </c>
      <c r="F753" s="45" t="s">
        <v>1340</v>
      </c>
      <c r="G753" s="45" t="s">
        <v>1317</v>
      </c>
      <c r="H753" s="45" t="s">
        <v>1339</v>
      </c>
      <c r="I753" s="45" t="s">
        <v>1295</v>
      </c>
      <c r="J753" s="45" t="s">
        <v>1305</v>
      </c>
      <c r="K753" s="45" t="s">
        <v>1304</v>
      </c>
      <c r="L753" s="45">
        <v>671</v>
      </c>
      <c r="M753" s="46" t="s">
        <v>1303</v>
      </c>
    </row>
    <row r="754" spans="1:13" x14ac:dyDescent="0.3">
      <c r="A754" s="45" t="s">
        <v>554</v>
      </c>
      <c r="B754" s="45" t="s">
        <v>1356</v>
      </c>
      <c r="C754" s="45" t="s">
        <v>1355</v>
      </c>
      <c r="D754" s="45" t="s">
        <v>1354</v>
      </c>
      <c r="E754" s="45" t="s">
        <v>1341</v>
      </c>
      <c r="F754" s="45" t="s">
        <v>1340</v>
      </c>
      <c r="G754" s="45" t="s">
        <v>1317</v>
      </c>
      <c r="H754" s="45" t="s">
        <v>1339</v>
      </c>
      <c r="I754" s="45" t="s">
        <v>1295</v>
      </c>
      <c r="J754" s="45" t="s">
        <v>1305</v>
      </c>
      <c r="K754" s="45" t="s">
        <v>1304</v>
      </c>
      <c r="L754" s="45">
        <v>664</v>
      </c>
      <c r="M754" s="46" t="s">
        <v>1303</v>
      </c>
    </row>
    <row r="755" spans="1:13" x14ac:dyDescent="0.3">
      <c r="A755" s="45" t="s">
        <v>554</v>
      </c>
      <c r="B755" s="45" t="s">
        <v>1353</v>
      </c>
      <c r="C755" s="45" t="s">
        <v>1352</v>
      </c>
      <c r="D755" s="45" t="s">
        <v>1351</v>
      </c>
      <c r="E755" s="45" t="s">
        <v>1341</v>
      </c>
      <c r="F755" s="45" t="s">
        <v>1340</v>
      </c>
      <c r="G755" s="45" t="s">
        <v>1317</v>
      </c>
      <c r="H755" s="45" t="s">
        <v>1339</v>
      </c>
      <c r="I755" s="45" t="s">
        <v>1295</v>
      </c>
      <c r="J755" s="45" t="s">
        <v>1305</v>
      </c>
      <c r="K755" s="45" t="s">
        <v>1313</v>
      </c>
      <c r="L755" s="45">
        <v>666</v>
      </c>
      <c r="M755" s="46" t="s">
        <v>1333</v>
      </c>
    </row>
    <row r="756" spans="1:13" x14ac:dyDescent="0.3">
      <c r="A756" s="45" t="s">
        <v>554</v>
      </c>
      <c r="B756" s="45" t="s">
        <v>1350</v>
      </c>
      <c r="C756" s="45" t="s">
        <v>1349</v>
      </c>
      <c r="D756" s="45" t="s">
        <v>1348</v>
      </c>
      <c r="E756" s="45" t="s">
        <v>1341</v>
      </c>
      <c r="F756" s="45" t="s">
        <v>1340</v>
      </c>
      <c r="G756" s="45" t="s">
        <v>1317</v>
      </c>
      <c r="H756" s="45" t="s">
        <v>1339</v>
      </c>
      <c r="I756" s="45" t="s">
        <v>1295</v>
      </c>
      <c r="J756" s="45" t="s">
        <v>1305</v>
      </c>
      <c r="K756" s="45" t="s">
        <v>1313</v>
      </c>
      <c r="L756" s="45">
        <v>658</v>
      </c>
      <c r="M756" s="46" t="s">
        <v>1333</v>
      </c>
    </row>
    <row r="757" spans="1:13" x14ac:dyDescent="0.3">
      <c r="A757" s="45" t="s">
        <v>554</v>
      </c>
      <c r="B757" s="45" t="s">
        <v>1347</v>
      </c>
      <c r="C757" s="45" t="s">
        <v>1346</v>
      </c>
      <c r="D757" s="45" t="s">
        <v>1345</v>
      </c>
      <c r="E757" s="45" t="s">
        <v>1341</v>
      </c>
      <c r="F757" s="45" t="s">
        <v>1340</v>
      </c>
      <c r="G757" s="45" t="s">
        <v>1317</v>
      </c>
      <c r="H757" s="45" t="s">
        <v>1339</v>
      </c>
      <c r="I757" s="45" t="s">
        <v>1295</v>
      </c>
      <c r="J757" s="45" t="s">
        <v>1305</v>
      </c>
      <c r="K757" s="45" t="s">
        <v>1313</v>
      </c>
      <c r="L757" s="45">
        <v>644</v>
      </c>
      <c r="M757" s="46" t="s">
        <v>1333</v>
      </c>
    </row>
    <row r="758" spans="1:13" x14ac:dyDescent="0.3">
      <c r="A758" s="45" t="s">
        <v>554</v>
      </c>
      <c r="B758" s="45" t="s">
        <v>1344</v>
      </c>
      <c r="C758" s="45" t="s">
        <v>1343</v>
      </c>
      <c r="D758" s="45" t="s">
        <v>1342</v>
      </c>
      <c r="E758" s="45" t="s">
        <v>1341</v>
      </c>
      <c r="F758" s="45" t="s">
        <v>1340</v>
      </c>
      <c r="G758" s="45" t="s">
        <v>1317</v>
      </c>
      <c r="H758" s="45" t="s">
        <v>1339</v>
      </c>
      <c r="I758" s="45" t="s">
        <v>1295</v>
      </c>
      <c r="J758" s="45" t="s">
        <v>1305</v>
      </c>
      <c r="K758" s="45" t="s">
        <v>1313</v>
      </c>
      <c r="L758" s="45">
        <v>666</v>
      </c>
      <c r="M758" s="46" t="s">
        <v>1333</v>
      </c>
    </row>
    <row r="759" spans="1:13" x14ac:dyDescent="0.3">
      <c r="A759" s="45" t="s">
        <v>572</v>
      </c>
      <c r="B759" s="45" t="s">
        <v>68</v>
      </c>
      <c r="C759" s="45" t="s">
        <v>69</v>
      </c>
      <c r="D759" s="45" t="s">
        <v>1338</v>
      </c>
      <c r="E759" s="45" t="s">
        <v>1337</v>
      </c>
      <c r="F759" s="45" t="s">
        <v>1336</v>
      </c>
      <c r="G759" s="45" t="s">
        <v>1317</v>
      </c>
      <c r="H759" s="45" t="s">
        <v>1316</v>
      </c>
      <c r="I759" s="45" t="s">
        <v>1296</v>
      </c>
      <c r="J759" s="45" t="s">
        <v>1305</v>
      </c>
      <c r="K759" s="45" t="s">
        <v>1313</v>
      </c>
      <c r="L759" s="45">
        <v>1761</v>
      </c>
      <c r="M759" s="46" t="s">
        <v>0</v>
      </c>
    </row>
    <row r="760" spans="1:13" x14ac:dyDescent="0.3">
      <c r="A760" s="45" t="s">
        <v>572</v>
      </c>
      <c r="B760" s="45" t="s">
        <v>1335</v>
      </c>
      <c r="C760" s="45" t="s">
        <v>1331</v>
      </c>
      <c r="D760" s="45" t="s">
        <v>1334</v>
      </c>
      <c r="E760" s="45" t="s">
        <v>1329</v>
      </c>
      <c r="F760" s="45" t="s">
        <v>1328</v>
      </c>
      <c r="G760" s="45" t="s">
        <v>1317</v>
      </c>
      <c r="H760" s="45" t="s">
        <v>1316</v>
      </c>
      <c r="I760" s="45" t="s">
        <v>1296</v>
      </c>
      <c r="J760" s="45" t="s">
        <v>1305</v>
      </c>
      <c r="K760" s="45" t="s">
        <v>1313</v>
      </c>
      <c r="L760" s="45">
        <v>662</v>
      </c>
      <c r="M760" s="46" t="s">
        <v>1333</v>
      </c>
    </row>
    <row r="761" spans="1:13" x14ac:dyDescent="0.3">
      <c r="A761" s="45" t="s">
        <v>572</v>
      </c>
      <c r="B761" s="45" t="s">
        <v>1332</v>
      </c>
      <c r="C761" s="45" t="s">
        <v>1331</v>
      </c>
      <c r="D761" s="45" t="s">
        <v>1330</v>
      </c>
      <c r="E761" s="45" t="s">
        <v>1329</v>
      </c>
      <c r="F761" s="45" t="s">
        <v>1328</v>
      </c>
      <c r="G761" s="45" t="s">
        <v>1317</v>
      </c>
      <c r="H761" s="45" t="s">
        <v>1316</v>
      </c>
      <c r="I761" s="45" t="s">
        <v>1296</v>
      </c>
      <c r="J761" s="45" t="s">
        <v>1305</v>
      </c>
      <c r="K761" s="45" t="s">
        <v>1304</v>
      </c>
      <c r="L761" s="45">
        <v>628</v>
      </c>
      <c r="M761" s="46" t="s">
        <v>1303</v>
      </c>
    </row>
    <row r="762" spans="1:13" x14ac:dyDescent="0.3">
      <c r="A762" s="45" t="s">
        <v>572</v>
      </c>
      <c r="B762" s="45" t="s">
        <v>414</v>
      </c>
      <c r="C762" s="45" t="s">
        <v>1323</v>
      </c>
      <c r="D762" s="45" t="s">
        <v>1327</v>
      </c>
      <c r="E762" s="45" t="s">
        <v>1325</v>
      </c>
      <c r="F762" s="45" t="s">
        <v>1324</v>
      </c>
      <c r="G762" s="45" t="s">
        <v>1317</v>
      </c>
      <c r="H762" s="45" t="s">
        <v>1316</v>
      </c>
      <c r="I762" s="45" t="s">
        <v>1296</v>
      </c>
      <c r="J762" s="45" t="s">
        <v>1305</v>
      </c>
      <c r="K762" s="45" t="s">
        <v>1304</v>
      </c>
      <c r="L762" s="45">
        <v>1387</v>
      </c>
      <c r="M762" s="46" t="s">
        <v>430</v>
      </c>
    </row>
    <row r="763" spans="1:13" x14ac:dyDescent="0.3">
      <c r="A763" s="45" t="s">
        <v>572</v>
      </c>
      <c r="B763" s="45" t="s">
        <v>282</v>
      </c>
      <c r="C763" s="45" t="s">
        <v>1323</v>
      </c>
      <c r="D763" s="45" t="s">
        <v>1326</v>
      </c>
      <c r="E763" s="45" t="s">
        <v>1325</v>
      </c>
      <c r="F763" s="45" t="s">
        <v>1324</v>
      </c>
      <c r="G763" s="45" t="s">
        <v>1317</v>
      </c>
      <c r="H763" s="45" t="s">
        <v>1316</v>
      </c>
      <c r="I763" s="45" t="s">
        <v>1296</v>
      </c>
      <c r="J763" s="45" t="s">
        <v>1305</v>
      </c>
      <c r="K763" s="45" t="s">
        <v>1304</v>
      </c>
      <c r="L763" s="45">
        <v>1255</v>
      </c>
      <c r="M763" s="46" t="s">
        <v>284</v>
      </c>
    </row>
    <row r="764" spans="1:13" x14ac:dyDescent="0.3">
      <c r="A764" s="45" t="s">
        <v>572</v>
      </c>
      <c r="B764" s="45" t="s">
        <v>204</v>
      </c>
      <c r="C764" s="45" t="s">
        <v>1323</v>
      </c>
      <c r="D764" s="45" t="s">
        <v>1322</v>
      </c>
      <c r="E764" s="45" t="s">
        <v>1309</v>
      </c>
      <c r="F764" s="45" t="s">
        <v>1318</v>
      </c>
      <c r="G764" s="45" t="s">
        <v>1317</v>
      </c>
      <c r="H764" s="45" t="s">
        <v>1316</v>
      </c>
      <c r="I764" s="45" t="s">
        <v>1296</v>
      </c>
      <c r="J764" s="45" t="s">
        <v>1305</v>
      </c>
      <c r="K764" s="45" t="s">
        <v>1313</v>
      </c>
      <c r="L764" s="45">
        <v>900</v>
      </c>
      <c r="M764" s="46" t="s">
        <v>1</v>
      </c>
    </row>
    <row r="765" spans="1:13" x14ac:dyDescent="0.3">
      <c r="A765" s="45" t="s">
        <v>572</v>
      </c>
      <c r="B765" s="45" t="s">
        <v>1321</v>
      </c>
      <c r="C765" s="45" t="s">
        <v>1320</v>
      </c>
      <c r="D765" s="45" t="s">
        <v>1319</v>
      </c>
      <c r="E765" s="45" t="s">
        <v>1309</v>
      </c>
      <c r="F765" s="45" t="s">
        <v>1318</v>
      </c>
      <c r="G765" s="45" t="s">
        <v>1317</v>
      </c>
      <c r="H765" s="45" t="s">
        <v>1316</v>
      </c>
      <c r="I765" s="45" t="s">
        <v>1296</v>
      </c>
      <c r="J765" s="45" t="s">
        <v>1305</v>
      </c>
      <c r="K765" s="45" t="s">
        <v>1304</v>
      </c>
      <c r="L765" s="45">
        <v>587</v>
      </c>
      <c r="M765" s="46" t="s">
        <v>1303</v>
      </c>
    </row>
    <row r="766" spans="1:13" x14ac:dyDescent="0.3">
      <c r="A766" s="45" t="s">
        <v>542</v>
      </c>
      <c r="B766" s="45" t="s">
        <v>53</v>
      </c>
      <c r="C766" s="45" t="s">
        <v>1311</v>
      </c>
      <c r="D766" s="45" t="s">
        <v>1315</v>
      </c>
      <c r="E766" s="45" t="s">
        <v>1309</v>
      </c>
      <c r="F766" s="45" t="s">
        <v>1308</v>
      </c>
      <c r="G766" s="45" t="s">
        <v>1307</v>
      </c>
      <c r="H766" s="45" t="s">
        <v>1306</v>
      </c>
      <c r="I766" s="45" t="s">
        <v>1297</v>
      </c>
      <c r="J766" s="45" t="s">
        <v>1305</v>
      </c>
      <c r="K766" s="45" t="s">
        <v>1313</v>
      </c>
      <c r="L766" s="45">
        <v>1716</v>
      </c>
      <c r="M766" s="46" t="s">
        <v>0</v>
      </c>
    </row>
    <row r="767" spans="1:13" x14ac:dyDescent="0.3">
      <c r="A767" s="45" t="s">
        <v>542</v>
      </c>
      <c r="B767" s="45" t="s">
        <v>181</v>
      </c>
      <c r="C767" s="45" t="s">
        <v>1311</v>
      </c>
      <c r="D767" s="45" t="s">
        <v>1314</v>
      </c>
      <c r="E767" s="45" t="s">
        <v>1309</v>
      </c>
      <c r="F767" s="45" t="s">
        <v>1308</v>
      </c>
      <c r="G767" s="45" t="s">
        <v>1307</v>
      </c>
      <c r="H767" s="45" t="s">
        <v>1306</v>
      </c>
      <c r="I767" s="45" t="s">
        <v>1297</v>
      </c>
      <c r="J767" s="45" t="s">
        <v>1305</v>
      </c>
      <c r="K767" s="45" t="s">
        <v>1313</v>
      </c>
      <c r="L767" s="45">
        <v>2078</v>
      </c>
      <c r="M767" s="46" t="s">
        <v>1</v>
      </c>
    </row>
    <row r="768" spans="1:13" x14ac:dyDescent="0.3">
      <c r="A768" s="45" t="s">
        <v>542</v>
      </c>
      <c r="B768" s="45" t="s">
        <v>263</v>
      </c>
      <c r="C768" s="45" t="s">
        <v>1311</v>
      </c>
      <c r="D768" s="45" t="s">
        <v>1312</v>
      </c>
      <c r="E768" s="45" t="s">
        <v>1309</v>
      </c>
      <c r="F768" s="45" t="s">
        <v>1308</v>
      </c>
      <c r="G768" s="45" t="s">
        <v>1307</v>
      </c>
      <c r="H768" s="45" t="s">
        <v>1306</v>
      </c>
      <c r="I768" s="45" t="s">
        <v>1297</v>
      </c>
      <c r="J768" s="45" t="s">
        <v>1305</v>
      </c>
      <c r="K768" s="45" t="s">
        <v>1304</v>
      </c>
      <c r="L768" s="45">
        <v>1381</v>
      </c>
      <c r="M768" s="46" t="s">
        <v>284</v>
      </c>
    </row>
    <row r="769" spans="1:13" x14ac:dyDescent="0.3">
      <c r="A769" s="45" t="s">
        <v>542</v>
      </c>
      <c r="B769" s="45" t="s">
        <v>373</v>
      </c>
      <c r="C769" s="45" t="s">
        <v>1311</v>
      </c>
      <c r="D769" s="45" t="s">
        <v>1310</v>
      </c>
      <c r="E769" s="45" t="s">
        <v>1309</v>
      </c>
      <c r="F769" s="45" t="s">
        <v>1308</v>
      </c>
      <c r="G769" s="45" t="s">
        <v>1307</v>
      </c>
      <c r="H769" s="45" t="s">
        <v>1306</v>
      </c>
      <c r="I769" s="45" t="s">
        <v>1297</v>
      </c>
      <c r="J769" s="45" t="s">
        <v>1305</v>
      </c>
      <c r="K769" s="45" t="s">
        <v>1304</v>
      </c>
      <c r="L769" s="45">
        <v>593</v>
      </c>
      <c r="M769" s="46" t="s">
        <v>1303</v>
      </c>
    </row>
    <row r="771" spans="1:13" ht="15" x14ac:dyDescent="0.3">
      <c r="B771" s="47" t="s">
        <v>1302</v>
      </c>
      <c r="C771" s="47"/>
      <c r="D771" s="47"/>
      <c r="E771" s="47"/>
    </row>
  </sheetData>
  <autoFilter ref="A1:R769"/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ontent</vt:lpstr>
      <vt:lpstr>Overview</vt:lpstr>
      <vt:lpstr>NUAS</vt:lpstr>
      <vt:lpstr>Hostlist</vt:lpstr>
      <vt:lpstr>FullHarv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Bla</dc:creator>
  <cp:lastModifiedBy>BlaBla</cp:lastModifiedBy>
  <cp:lastPrinted>2016-02-10T09:23:08Z</cp:lastPrinted>
  <dcterms:created xsi:type="dcterms:W3CDTF">2016-02-09T07:56:57Z</dcterms:created>
  <dcterms:modified xsi:type="dcterms:W3CDTF">2016-12-12T16:51:17Z</dcterms:modified>
</cp:coreProperties>
</file>